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4"/>
  </bookViews>
  <sheets>
    <sheet name="TableS1" sheetId="11" r:id="rId1"/>
    <sheet name="TableS2" sheetId="7" r:id="rId2"/>
    <sheet name="TableS3" sheetId="8" r:id="rId3"/>
    <sheet name="TableS4" sheetId="9" r:id="rId4"/>
    <sheet name="TableS5" sheetId="12" r:id="rId5"/>
  </sheets>
  <definedNames>
    <definedName name="_xlnm._FilterDatabase" localSheetId="4" hidden="1">TableS5!$C$2:$C$2963</definedName>
  </definedNames>
  <calcPr calcId="152511"/>
</workbook>
</file>

<file path=xl/calcChain.xml><?xml version="1.0" encoding="utf-8"?>
<calcChain xmlns="http://schemas.openxmlformats.org/spreadsheetml/2006/main">
  <c r="J130" i="11" l="1"/>
  <c r="J129" i="11"/>
  <c r="J128" i="11"/>
  <c r="J127" i="11"/>
  <c r="J126" i="11"/>
  <c r="J125" i="11"/>
  <c r="J124" i="11"/>
  <c r="J123" i="11"/>
  <c r="J122" i="11"/>
  <c r="J121" i="11"/>
  <c r="J120" i="11"/>
  <c r="J119" i="11"/>
  <c r="J118" i="11"/>
  <c r="J117" i="11"/>
  <c r="J116" i="11"/>
  <c r="J115" i="11"/>
  <c r="J114" i="11"/>
  <c r="J113" i="11"/>
  <c r="J112" i="11"/>
  <c r="J111" i="11"/>
  <c r="J110" i="11"/>
  <c r="J109" i="11"/>
  <c r="J108" i="11"/>
  <c r="J107" i="11"/>
  <c r="J106" i="11"/>
  <c r="J105" i="11"/>
  <c r="J104" i="11"/>
  <c r="J103" i="11"/>
  <c r="J102" i="11"/>
  <c r="J101" i="11"/>
  <c r="J100" i="11"/>
  <c r="J99" i="11"/>
  <c r="J98" i="11"/>
  <c r="J97" i="11"/>
  <c r="J96" i="11"/>
  <c r="J95" i="11"/>
  <c r="J94" i="11"/>
  <c r="J93" i="11"/>
  <c r="J92" i="11"/>
  <c r="J91" i="11"/>
  <c r="J90" i="11"/>
  <c r="J89" i="11"/>
  <c r="J88" i="11"/>
  <c r="J87" i="11"/>
  <c r="J86" i="11"/>
  <c r="J85" i="11"/>
  <c r="J84" i="11"/>
  <c r="J83" i="11"/>
  <c r="J82" i="11"/>
  <c r="J81" i="11"/>
  <c r="J80" i="11"/>
  <c r="J79" i="11"/>
  <c r="J78" i="11"/>
  <c r="J77" i="11"/>
  <c r="J76" i="11"/>
  <c r="J75" i="11"/>
  <c r="J74" i="11"/>
  <c r="J73" i="11"/>
  <c r="J72" i="11"/>
  <c r="J71" i="11"/>
  <c r="J70" i="11"/>
  <c r="J69" i="11"/>
  <c r="J68" i="11"/>
  <c r="J67" i="11"/>
  <c r="J66" i="11"/>
  <c r="J65" i="11"/>
  <c r="J64" i="11"/>
  <c r="J63" i="11"/>
  <c r="J62" i="11"/>
  <c r="J61" i="11"/>
  <c r="J60" i="11"/>
  <c r="J59" i="11"/>
  <c r="J58" i="11"/>
  <c r="J57" i="11"/>
  <c r="J56" i="11"/>
  <c r="J55" i="11"/>
  <c r="J54" i="11"/>
</calcChain>
</file>

<file path=xl/comments1.xml><?xml version="1.0" encoding="utf-8"?>
<comments xmlns="http://schemas.openxmlformats.org/spreadsheetml/2006/main">
  <authors>
    <author>作者</author>
  </authors>
  <commentList>
    <comment ref="B125" authorId="0" shapeId="0">
      <text>
        <r>
          <rPr>
            <b/>
            <sz val="9"/>
            <color indexed="81"/>
            <rFont val="宋体"/>
            <family val="3"/>
            <charset val="134"/>
          </rPr>
          <t xml:space="preserve">作者:
</t>
        </r>
      </text>
    </comment>
  </commentList>
</comments>
</file>

<file path=xl/sharedStrings.xml><?xml version="1.0" encoding="utf-8"?>
<sst xmlns="http://schemas.openxmlformats.org/spreadsheetml/2006/main" count="9816" uniqueCount="4017">
  <si>
    <t>Breeds</t>
    <phoneticPr fontId="1" type="noConversion"/>
  </si>
  <si>
    <t>N</t>
    <phoneticPr fontId="1" type="noConversion"/>
  </si>
  <si>
    <t>Banjiao goat</t>
    <phoneticPr fontId="1" type="noConversion"/>
  </si>
  <si>
    <t>Matou goat</t>
    <phoneticPr fontId="1" type="noConversion"/>
  </si>
  <si>
    <t>Leizhou goat</t>
    <phoneticPr fontId="1" type="noConversion"/>
  </si>
  <si>
    <t>Jianchang black goat</t>
    <phoneticPr fontId="1" type="noConversion"/>
  </si>
  <si>
    <t>Beichuan white goat</t>
    <phoneticPr fontId="1" type="noConversion"/>
  </si>
  <si>
    <t>Guizhou white goat</t>
    <phoneticPr fontId="1" type="noConversion"/>
  </si>
  <si>
    <t>Wushan black goat</t>
    <phoneticPr fontId="1" type="noConversion"/>
  </si>
  <si>
    <t>Dazu black goat</t>
    <phoneticPr fontId="1" type="noConversion"/>
  </si>
  <si>
    <t>Jianyang big-ear goat</t>
    <phoneticPr fontId="1" type="noConversion"/>
  </si>
  <si>
    <t>Yingshan black goat</t>
    <phoneticPr fontId="1" type="noConversion"/>
  </si>
  <si>
    <t>Yunling goat</t>
    <phoneticPr fontId="1" type="noConversion"/>
  </si>
  <si>
    <t xml:space="preserve">DQ089357-380 </t>
    <phoneticPr fontId="1" type="noConversion"/>
  </si>
  <si>
    <t>Liaoning cashmere goat</t>
    <phoneticPr fontId="1" type="noConversion"/>
  </si>
  <si>
    <t>Huanghuai goat</t>
    <phoneticPr fontId="1" type="noConversion"/>
  </si>
  <si>
    <t>Jining gray goat</t>
    <phoneticPr fontId="1" type="noConversion"/>
  </si>
  <si>
    <t>Yangtze river delta white Goat</t>
    <phoneticPr fontId="1" type="noConversion"/>
  </si>
  <si>
    <t>EU130701-772</t>
    <phoneticPr fontId="1" type="noConversion"/>
  </si>
  <si>
    <t>Qamdo Black Goat</t>
    <phoneticPr fontId="1" type="noConversion"/>
  </si>
  <si>
    <t>Lhasa Goat</t>
    <phoneticPr fontId="1" type="noConversion"/>
  </si>
  <si>
    <t>Aba Goat</t>
    <phoneticPr fontId="1" type="noConversion"/>
  </si>
  <si>
    <t>Chengguan Goat</t>
    <phoneticPr fontId="1" type="noConversion"/>
  </si>
  <si>
    <t>Ninglang black Head goat</t>
    <phoneticPr fontId="1" type="noConversion"/>
  </si>
  <si>
    <t>Maguan Poll goat</t>
    <phoneticPr fontId="1" type="noConversion"/>
  </si>
  <si>
    <t>Longling Yellow goat</t>
    <phoneticPr fontId="1" type="noConversion"/>
  </si>
  <si>
    <t>Guizhou black goat</t>
    <phoneticPr fontId="1" type="noConversion"/>
  </si>
  <si>
    <t>Chuandong white goat</t>
    <phoneticPr fontId="1" type="noConversion"/>
  </si>
  <si>
    <t>Qianbei Brown goat</t>
    <phoneticPr fontId="1" type="noConversion"/>
  </si>
  <si>
    <t>Yichang white</t>
    <phoneticPr fontId="1" type="noConversion"/>
  </si>
  <si>
    <t>Chengdu Brown goat</t>
    <phoneticPr fontId="1" type="noConversion"/>
  </si>
  <si>
    <t>Shannan white goat</t>
    <phoneticPr fontId="1" type="noConversion"/>
  </si>
  <si>
    <t xml:space="preserve">Laiwu Black goat </t>
    <phoneticPr fontId="1" type="noConversion"/>
  </si>
  <si>
    <t>Hainan Black goat</t>
    <phoneticPr fontId="1" type="noConversion"/>
  </si>
  <si>
    <t>Ziwuling Black goat</t>
    <phoneticPr fontId="1" type="noConversion"/>
  </si>
  <si>
    <t>Daiyun goat</t>
    <phoneticPr fontId="1" type="noConversion"/>
  </si>
  <si>
    <t>Chuannan Black goat</t>
    <phoneticPr fontId="1" type="noConversion"/>
  </si>
  <si>
    <t>KC190401-415</t>
    <phoneticPr fontId="1" type="noConversion"/>
  </si>
  <si>
    <t>Damxung Goat</t>
    <phoneticPr fontId="1" type="noConversion"/>
  </si>
  <si>
    <t>Gyirong Goat</t>
    <phoneticPr fontId="1" type="noConversion"/>
  </si>
  <si>
    <t>Linzhou Goat</t>
    <phoneticPr fontId="1" type="noConversion"/>
  </si>
  <si>
    <t>Qushui Goat</t>
    <phoneticPr fontId="1" type="noConversion"/>
  </si>
  <si>
    <t>Saga Goat</t>
    <phoneticPr fontId="1" type="noConversion"/>
  </si>
  <si>
    <t>Jiangzi Goat</t>
    <phoneticPr fontId="1" type="noConversion"/>
  </si>
  <si>
    <t>guishan goat</t>
    <phoneticPr fontId="1" type="noConversion"/>
  </si>
  <si>
    <t>Nanjiang yellow goat</t>
    <phoneticPr fontId="1" type="noConversion"/>
  </si>
  <si>
    <t>Longlin goat</t>
    <phoneticPr fontId="1" type="noConversion"/>
  </si>
  <si>
    <t>Du’an goat</t>
    <phoneticPr fontId="1" type="noConversion"/>
  </si>
  <si>
    <t>Lezhi black goat</t>
    <phoneticPr fontId="1" type="noConversion"/>
  </si>
  <si>
    <t>jintang black goat</t>
    <phoneticPr fontId="1" type="noConversion"/>
  </si>
  <si>
    <t>Xinjiang goat</t>
    <phoneticPr fontId="1" type="noConversion"/>
  </si>
  <si>
    <t>Wendeng goat</t>
    <phoneticPr fontId="1" type="noConversion"/>
  </si>
  <si>
    <t>Laoshan goat</t>
    <phoneticPr fontId="1" type="noConversion"/>
  </si>
  <si>
    <t>Tsaidam Cashmere goat</t>
    <phoneticPr fontId="1" type="noConversion"/>
  </si>
  <si>
    <t xml:space="preserve">Code </t>
    <phoneticPr fontId="1" type="noConversion"/>
  </si>
  <si>
    <t>Regions</t>
  </si>
  <si>
    <t>Latitude(N)</t>
    <phoneticPr fontId="1" type="noConversion"/>
  </si>
  <si>
    <t>Longitude(E)</t>
    <phoneticPr fontId="1" type="noConversion"/>
  </si>
  <si>
    <t>Genbank no</t>
    <phoneticPr fontId="1" type="noConversion"/>
  </si>
  <si>
    <t>EF618205-11</t>
    <phoneticPr fontId="1" type="noConversion"/>
  </si>
  <si>
    <t>EF617678- 701</t>
    <phoneticPr fontId="1" type="noConversion"/>
  </si>
  <si>
    <t>EF617601- 77</t>
    <phoneticPr fontId="1" type="noConversion"/>
  </si>
  <si>
    <t>DQ241305-71</t>
    <phoneticPr fontId="1" type="noConversion"/>
  </si>
  <si>
    <t>EF103509-518</t>
    <phoneticPr fontId="1" type="noConversion"/>
  </si>
  <si>
    <t>EU036089-100</t>
    <phoneticPr fontId="1" type="noConversion"/>
  </si>
  <si>
    <t>KC190455-473</t>
    <phoneticPr fontId="1" type="noConversion"/>
  </si>
  <si>
    <t>EF103480-489; EF368254-258; DQ121550-563</t>
    <phoneticPr fontId="1" type="noConversion"/>
  </si>
  <si>
    <t>EU035991-6003;KP164776-784</t>
    <phoneticPr fontId="1" type="noConversion"/>
  </si>
  <si>
    <t>EU036041-052</t>
    <phoneticPr fontId="1" type="noConversion"/>
  </si>
  <si>
    <t>KP164664-693</t>
    <phoneticPr fontId="1" type="noConversion"/>
  </si>
  <si>
    <t>KP164750-775</t>
    <phoneticPr fontId="1" type="noConversion"/>
  </si>
  <si>
    <t>Lvliang Black goat</t>
    <phoneticPr fontId="1" type="noConversion"/>
  </si>
  <si>
    <t>KC190434-439</t>
    <phoneticPr fontId="1" type="noConversion"/>
  </si>
  <si>
    <t>EU036053-065</t>
    <phoneticPr fontId="1" type="noConversion"/>
  </si>
  <si>
    <t>KY112598-617</t>
    <phoneticPr fontId="1" type="noConversion"/>
  </si>
  <si>
    <t>KY112618-623</t>
    <phoneticPr fontId="1" type="noConversion"/>
  </si>
  <si>
    <t>KY112624-643</t>
    <phoneticPr fontId="1" type="noConversion"/>
  </si>
  <si>
    <t>KY112644-657</t>
    <phoneticPr fontId="1" type="noConversion"/>
  </si>
  <si>
    <t>KY112658-667</t>
    <phoneticPr fontId="1" type="noConversion"/>
  </si>
  <si>
    <t>KY112668-679</t>
    <phoneticPr fontId="1" type="noConversion"/>
  </si>
  <si>
    <t>KY112680-701</t>
    <phoneticPr fontId="1" type="noConversion"/>
  </si>
  <si>
    <t>KY112702-708</t>
    <phoneticPr fontId="1" type="noConversion"/>
  </si>
  <si>
    <t>DQ188892-901</t>
    <phoneticPr fontId="1" type="noConversion"/>
  </si>
  <si>
    <t>AY860934-942</t>
    <phoneticPr fontId="1" type="noConversion"/>
  </si>
  <si>
    <t>DQ121491-505;AY860875-879; HQ199113-119;HQ199171-72</t>
    <phoneticPr fontId="1" type="noConversion"/>
  </si>
  <si>
    <t>AY860894-898;DQ188849-860</t>
    <phoneticPr fontId="1" type="noConversion"/>
  </si>
  <si>
    <t xml:space="preserve">HQ199096-100, HQ199124;HQ199180-183 </t>
    <phoneticPr fontId="1" type="noConversion"/>
  </si>
  <si>
    <t>AY860899-903</t>
    <phoneticPr fontId="1" type="noConversion"/>
  </si>
  <si>
    <t xml:space="preserve">AY860871-874 </t>
    <phoneticPr fontId="1" type="noConversion"/>
  </si>
  <si>
    <t>KC190384-400</t>
    <phoneticPr fontId="1" type="noConversion"/>
  </si>
  <si>
    <t>HQ199109;HQ199159-168;HQ199198-202</t>
    <phoneticPr fontId="1" type="noConversion"/>
  </si>
  <si>
    <t xml:space="preserve">DQ089106–133 </t>
    <phoneticPr fontId="1" type="noConversion"/>
  </si>
  <si>
    <t xml:space="preserve">DQ089134–159 </t>
    <phoneticPr fontId="1" type="noConversion"/>
  </si>
  <si>
    <t>KC190416-428</t>
    <phoneticPr fontId="1" type="noConversion"/>
  </si>
  <si>
    <t>DQ089281-294</t>
    <phoneticPr fontId="1" type="noConversion"/>
  </si>
  <si>
    <t>DQ121564-576</t>
    <phoneticPr fontId="1" type="noConversion"/>
  </si>
  <si>
    <t>DQ089246-258</t>
    <phoneticPr fontId="1" type="noConversion"/>
  </si>
  <si>
    <t>DQ121577-590</t>
    <phoneticPr fontId="1" type="noConversion"/>
  </si>
  <si>
    <t>EU036124-135</t>
    <phoneticPr fontId="1" type="noConversion"/>
  </si>
  <si>
    <t>EF617863- 8084</t>
    <phoneticPr fontId="1" type="noConversion"/>
  </si>
  <si>
    <t>KY815144-53</t>
    <phoneticPr fontId="1" type="noConversion"/>
  </si>
  <si>
    <t>AJ317533; AJ317539;AJ317554-55; AJ317557-59; AJ317563-65; AJ317826; AJ317845-50; AJ317861-63; AB110552-89; EF618253-63</t>
    <phoneticPr fontId="1" type="noConversion"/>
  </si>
  <si>
    <t>KY399126-34</t>
    <phoneticPr fontId="1" type="noConversion"/>
  </si>
  <si>
    <t>KY815154-61</t>
    <phoneticPr fontId="1" type="noConversion"/>
  </si>
  <si>
    <t>EF617702-6</t>
    <phoneticPr fontId="1" type="noConversion"/>
  </si>
  <si>
    <t>EF617708-9</t>
    <phoneticPr fontId="1" type="noConversion"/>
  </si>
  <si>
    <t>AB750752-76</t>
    <phoneticPr fontId="1" type="noConversion"/>
  </si>
  <si>
    <t>AJ317827; AJ317856-57; AJ317540-41; AJ317830; AJ317542-44; AJ317560-62;AJ317571-72;AY155674-6039;EF617856-62</t>
    <phoneticPr fontId="1" type="noConversion"/>
  </si>
  <si>
    <t>KM893160-1;KM893166;KM893171;KM893220-1;KM893225-6;KM893231-2;KM893235;KM893261;KM893265;KM893268;KM893274-5;KM893280-3;KM893299-300;KM893302-3;KM893312-4;</t>
    <phoneticPr fontId="1" type="noConversion"/>
  </si>
  <si>
    <t>KM893245-6;KM893250-1;KM893253-4;KM893287;KM893317</t>
    <phoneticPr fontId="1" type="noConversion"/>
  </si>
  <si>
    <t>AJ317810-11; AJ317823-5; EF618246- 52</t>
    <phoneticPr fontId="1" type="noConversion"/>
  </si>
  <si>
    <t>KP120622–81</t>
    <phoneticPr fontId="1" type="noConversion"/>
  </si>
  <si>
    <t>KY399135-42</t>
    <phoneticPr fontId="1" type="noConversion"/>
  </si>
  <si>
    <t>KY815176- 83</t>
    <phoneticPr fontId="1" type="noConversion"/>
  </si>
  <si>
    <t>AJ317816-8</t>
    <phoneticPr fontId="1" type="noConversion"/>
  </si>
  <si>
    <t>AJ317812-5; AJ317819-20; AJ317844; AJ317821-2 ;EF618351-6</t>
    <phoneticPr fontId="1" type="noConversion"/>
  </si>
  <si>
    <t>AJ317650; EF617710</t>
    <phoneticPr fontId="1" type="noConversion"/>
  </si>
  <si>
    <t>AJ317592; AJ317841; EF617729</t>
    <phoneticPr fontId="1" type="noConversion"/>
  </si>
  <si>
    <t>AJ317575-83; AJ317713-9; AJ317723-5; AJ317629-30;EF617730-87</t>
    <phoneticPr fontId="1" type="noConversion"/>
  </si>
  <si>
    <t>AJ317586; AJ317627-8; AJ317649; EF617788- 815</t>
    <phoneticPr fontId="1" type="noConversion"/>
  </si>
  <si>
    <t>AJ317588-91; EF618085-6</t>
    <phoneticPr fontId="1" type="noConversion"/>
  </si>
  <si>
    <t>AJ317593-5</t>
    <phoneticPr fontId="1" type="noConversion"/>
  </si>
  <si>
    <t>AJ317584-5; AJ317651-2 ; EF618264-86</t>
    <phoneticPr fontId="1" type="noConversion"/>
  </si>
  <si>
    <t>AJ317731; AJ317835; AJ317837; EF618346-50</t>
    <phoneticPr fontId="1" type="noConversion"/>
  </si>
  <si>
    <t>AJ317686-97; EF617816-50</t>
    <phoneticPr fontId="1" type="noConversion"/>
  </si>
  <si>
    <t>AJ317674-8; AJ317680-5; EF618087-190</t>
    <phoneticPr fontId="1" type="noConversion"/>
  </si>
  <si>
    <t>AJ317659;AJ317702;AJ317708; EF618232</t>
    <phoneticPr fontId="1" type="noConversion"/>
  </si>
  <si>
    <t>AJ317660-9; AJ317698-701; AJ317720-2; AJ317726-30; AJ317732-5 ; AY961629-697; AY961700-916;EF618287-95</t>
    <phoneticPr fontId="1" type="noConversion"/>
  </si>
  <si>
    <t>AJ317606-18; EF618296-308</t>
    <phoneticPr fontId="1" type="noConversion"/>
  </si>
  <si>
    <t>KM893319-75;</t>
    <phoneticPr fontId="1" type="noConversion"/>
  </si>
  <si>
    <t>KM893376-98</t>
    <phoneticPr fontId="1" type="noConversion"/>
  </si>
  <si>
    <t>AJ317625; AJ317670-3; AJ317679; AJ317703-4;AJ317705-7; AJ317709-12;EF618357-414</t>
    <phoneticPr fontId="1" type="noConversion"/>
  </si>
  <si>
    <t>AB750747-51</t>
    <phoneticPr fontId="1" type="noConversion"/>
  </si>
  <si>
    <t>AJ317553; AJ317831-2; AJ317828-9; EF618221-31</t>
    <phoneticPr fontId="1" type="noConversion"/>
  </si>
  <si>
    <t>AJ317534-8; AJ317545-52; AJ317833-4; EF618234-39</t>
    <phoneticPr fontId="1" type="noConversion"/>
  </si>
  <si>
    <t>EF103490-499 ;EF368259-63</t>
    <phoneticPr fontId="1" type="noConversion"/>
  </si>
  <si>
    <t>Slovakia</t>
  </si>
  <si>
    <t>Poland</t>
  </si>
  <si>
    <t>Iran</t>
  </si>
  <si>
    <t>Kuwait</t>
  </si>
  <si>
    <t>Palestine</t>
  </si>
  <si>
    <t>Iraq</t>
  </si>
  <si>
    <t>Jordan</t>
  </si>
  <si>
    <t xml:space="preserve">Pakistan </t>
  </si>
  <si>
    <t>Yemen</t>
  </si>
  <si>
    <t>Omani</t>
  </si>
  <si>
    <t>United Arab 
Emirates</t>
  </si>
  <si>
    <t xml:space="preserve">Saudi Arabia </t>
  </si>
  <si>
    <t>Lebanon</t>
  </si>
  <si>
    <t xml:space="preserve">Syria </t>
  </si>
  <si>
    <t xml:space="preserve">Turkey </t>
  </si>
  <si>
    <t>Azerbaijan</t>
  </si>
  <si>
    <t>Dagestan</t>
  </si>
  <si>
    <t>Bangladesh</t>
  </si>
  <si>
    <t xml:space="preserve">India </t>
  </si>
  <si>
    <t>Kazakhstan</t>
  </si>
  <si>
    <t xml:space="preserve">Kyrgyzstan </t>
  </si>
  <si>
    <t>Sudan</t>
  </si>
  <si>
    <t>Egypt</t>
  </si>
  <si>
    <t xml:space="preserve">Libya </t>
  </si>
  <si>
    <t>Gran Canaria</t>
  </si>
  <si>
    <t>Fuerteventura</t>
  </si>
  <si>
    <t>Tenerife</t>
  </si>
  <si>
    <t>La Palma</t>
  </si>
  <si>
    <t xml:space="preserve">Morocco </t>
  </si>
  <si>
    <t>Nigeria</t>
  </si>
  <si>
    <t>Kenya</t>
  </si>
  <si>
    <t>Somalia</t>
  </si>
  <si>
    <t>Mauritania</t>
  </si>
  <si>
    <t>Senegal</t>
  </si>
  <si>
    <t>Tunisia</t>
  </si>
  <si>
    <t>Mozambique</t>
  </si>
  <si>
    <t xml:space="preserve">Namibia </t>
  </si>
  <si>
    <t>South Africa</t>
  </si>
  <si>
    <t>Zimbabwe</t>
  </si>
  <si>
    <t>Austria</t>
  </si>
  <si>
    <t xml:space="preserve">Denmark </t>
  </si>
  <si>
    <t xml:space="preserve">England </t>
  </si>
  <si>
    <t xml:space="preserve">France </t>
  </si>
  <si>
    <t xml:space="preserve">Germany </t>
  </si>
  <si>
    <t>Iceland</t>
  </si>
  <si>
    <t xml:space="preserve">Ireland </t>
  </si>
  <si>
    <t>Norway</t>
  </si>
  <si>
    <t xml:space="preserve">Slovenia </t>
  </si>
  <si>
    <t xml:space="preserve">Sweden </t>
  </si>
  <si>
    <t>Switzerland</t>
  </si>
  <si>
    <t>Ukraine</t>
  </si>
  <si>
    <t xml:space="preserve">Wales </t>
  </si>
  <si>
    <t xml:space="preserve">Albania </t>
  </si>
  <si>
    <t>Cyprus</t>
  </si>
  <si>
    <t xml:space="preserve">Greece </t>
  </si>
  <si>
    <t xml:space="preserve">Italy </t>
  </si>
  <si>
    <t xml:space="preserve">Malta </t>
  </si>
  <si>
    <t xml:space="preserve">Portugal </t>
  </si>
  <si>
    <t>Romania</t>
  </si>
  <si>
    <t xml:space="preserve">Sicily </t>
  </si>
  <si>
    <t>Ibiza</t>
  </si>
  <si>
    <t>Mallorquina</t>
  </si>
  <si>
    <t>Spain</t>
  </si>
  <si>
    <t xml:space="preserve">Laos </t>
  </si>
  <si>
    <t>Bhutan</t>
  </si>
  <si>
    <t>Philippines</t>
  </si>
  <si>
    <t>Malaysia</t>
  </si>
  <si>
    <t xml:space="preserve">Mongolia </t>
  </si>
  <si>
    <t>South Korea</t>
  </si>
  <si>
    <t>Vietnam</t>
  </si>
  <si>
    <t>45.38</t>
  </si>
  <si>
    <t>32.16</t>
  </si>
  <si>
    <t>Xinjiang</t>
    <phoneticPr fontId="1" type="noConversion"/>
  </si>
  <si>
    <t>Inner 
Mongolia 
cashmere 
goat</t>
    <phoneticPr fontId="1" type="noConversion"/>
  </si>
  <si>
    <t>Inner 
Mongolia</t>
    <phoneticPr fontId="1" type="noConversion"/>
  </si>
  <si>
    <t>Ningxia</t>
    <phoneticPr fontId="1" type="noConversion"/>
  </si>
  <si>
    <t>Gansu</t>
    <phoneticPr fontId="1" type="noConversion"/>
  </si>
  <si>
    <t>Liaoning</t>
    <phoneticPr fontId="1" type="noConversion"/>
  </si>
  <si>
    <t>Henan</t>
    <phoneticPr fontId="1" type="noConversion"/>
  </si>
  <si>
    <t>Shandong</t>
    <phoneticPr fontId="1" type="noConversion"/>
  </si>
  <si>
    <t>Shanxi</t>
    <phoneticPr fontId="1" type="noConversion"/>
  </si>
  <si>
    <t>Qinghai</t>
    <phoneticPr fontId="1" type="noConversion"/>
  </si>
  <si>
    <t>Tibetan goat</t>
    <phoneticPr fontId="1" type="noConversion"/>
  </si>
  <si>
    <t>Tibet</t>
    <phoneticPr fontId="1" type="noConversion"/>
  </si>
  <si>
    <t>Sichuan</t>
    <phoneticPr fontId="1" type="noConversion"/>
  </si>
  <si>
    <t>Guizhou</t>
    <phoneticPr fontId="1" type="noConversion"/>
  </si>
  <si>
    <t>Yunnan</t>
    <phoneticPr fontId="1" type="noConversion"/>
  </si>
  <si>
    <t>Guangxi</t>
    <phoneticPr fontId="1" type="noConversion"/>
  </si>
  <si>
    <t>Guangdong</t>
    <phoneticPr fontId="1" type="noConversion"/>
  </si>
  <si>
    <t>Hubei</t>
    <phoneticPr fontId="1" type="noConversion"/>
  </si>
  <si>
    <t>Jiangsu</t>
    <phoneticPr fontId="1" type="noConversion"/>
  </si>
  <si>
    <t>Hainan</t>
    <phoneticPr fontId="1" type="noConversion"/>
  </si>
  <si>
    <t>Fujian</t>
    <phoneticPr fontId="1" type="noConversion"/>
  </si>
  <si>
    <t>69.10</t>
    <phoneticPr fontId="1" type="noConversion"/>
  </si>
  <si>
    <t>36.00</t>
    <phoneticPr fontId="1" type="noConversion"/>
  </si>
  <si>
    <t>29.00</t>
    <phoneticPr fontId="1" type="noConversion"/>
  </si>
  <si>
    <t>17.20</t>
    <phoneticPr fontId="1" type="noConversion"/>
  </si>
  <si>
    <t>-14.00</t>
    <phoneticPr fontId="1" type="noConversion"/>
  </si>
  <si>
    <t>22.00</t>
    <phoneticPr fontId="1" type="noConversion"/>
  </si>
  <si>
    <t>24.40</t>
    <phoneticPr fontId="1" type="noConversion"/>
  </si>
  <si>
    <t>Mallorquina</t>
    <phoneticPr fontId="1" type="noConversion"/>
  </si>
  <si>
    <t>A</t>
    <phoneticPr fontId="1" type="noConversion"/>
  </si>
  <si>
    <t>G</t>
    <phoneticPr fontId="1" type="noConversion"/>
  </si>
  <si>
    <t>h</t>
    <phoneticPr fontId="1" type="noConversion"/>
  </si>
  <si>
    <t>0.024±0.004</t>
    <phoneticPr fontId="1" type="noConversion"/>
  </si>
  <si>
    <t>DQ089434-473</t>
    <phoneticPr fontId="1" type="noConversion"/>
  </si>
  <si>
    <t>D</t>
    <phoneticPr fontId="1" type="noConversion"/>
  </si>
  <si>
    <t>1.000±0.002</t>
    <phoneticPr fontId="1" type="noConversion"/>
  </si>
  <si>
    <t>0.974±0.010</t>
    <phoneticPr fontId="1" type="noConversion"/>
  </si>
  <si>
    <t>0.037±0.005</t>
    <phoneticPr fontId="1" type="noConversion"/>
  </si>
  <si>
    <t>0.033±0.005</t>
    <phoneticPr fontId="1" type="noConversion"/>
  </si>
  <si>
    <t>1.000±0.001</t>
    <phoneticPr fontId="1" type="noConversion"/>
  </si>
  <si>
    <t>0.988±0.021</t>
    <phoneticPr fontId="1" type="noConversion"/>
  </si>
  <si>
    <t>0.029±0.005</t>
    <phoneticPr fontId="1" type="noConversion"/>
  </si>
  <si>
    <t>0.945± 0.014</t>
    <phoneticPr fontId="1" type="noConversion"/>
  </si>
  <si>
    <t>0.016±0.003</t>
    <phoneticPr fontId="1" type="noConversion"/>
  </si>
  <si>
    <t>0.034±0.005</t>
    <phoneticPr fontId="1" type="noConversion"/>
  </si>
  <si>
    <t>0.985± 0.012</t>
    <phoneticPr fontId="1" type="noConversion"/>
  </si>
  <si>
    <t>0.028±0.005</t>
    <phoneticPr fontId="1" type="noConversion"/>
  </si>
  <si>
    <t>0.943±0.054</t>
    <phoneticPr fontId="1" type="noConversion"/>
  </si>
  <si>
    <t>0.983±0.021</t>
    <phoneticPr fontId="1" type="noConversion"/>
  </si>
  <si>
    <t>0.029±0.004</t>
    <phoneticPr fontId="1" type="noConversion"/>
  </si>
  <si>
    <t>0.021±0.004</t>
    <phoneticPr fontId="1" type="noConversion"/>
  </si>
  <si>
    <t>0.970±0.044</t>
    <phoneticPr fontId="1" type="noConversion"/>
  </si>
  <si>
    <t>0.720 ±0.076</t>
    <phoneticPr fontId="1" type="noConversion"/>
  </si>
  <si>
    <t>0.837±0.052</t>
    <phoneticPr fontId="1" type="noConversion"/>
  </si>
  <si>
    <t>0.013±0.002</t>
    <phoneticPr fontId="1" type="noConversion"/>
  </si>
  <si>
    <t>0.017±0.003</t>
    <phoneticPr fontId="1" type="noConversion"/>
  </si>
  <si>
    <t>0.996±0.014</t>
    <phoneticPr fontId="1" type="noConversion"/>
  </si>
  <si>
    <t>1.000±0.096</t>
    <phoneticPr fontId="1" type="noConversion"/>
  </si>
  <si>
    <t>0.042±0.005</t>
    <phoneticPr fontId="1" type="noConversion"/>
  </si>
  <si>
    <t>0.020±0.004</t>
    <phoneticPr fontId="1" type="noConversion"/>
  </si>
  <si>
    <t>0.028±0.004</t>
    <phoneticPr fontId="1" type="noConversion"/>
  </si>
  <si>
    <t>0.962±0.050</t>
    <phoneticPr fontId="1" type="noConversion"/>
  </si>
  <si>
    <t>0.983±0.015</t>
    <phoneticPr fontId="1" type="noConversion"/>
  </si>
  <si>
    <t>0.900±0.039</t>
    <phoneticPr fontId="1" type="noConversion"/>
  </si>
  <si>
    <t>0.008±0.003</t>
    <phoneticPr fontId="1" type="noConversion"/>
  </si>
  <si>
    <t>0.333 ±0.215</t>
    <phoneticPr fontId="1" type="noConversion"/>
  </si>
  <si>
    <t>0.958±0.028</t>
    <phoneticPr fontId="1" type="noConversion"/>
  </si>
  <si>
    <t>0.023±0.004</t>
    <phoneticPr fontId="1" type="noConversion"/>
  </si>
  <si>
    <t>0.036±0.005</t>
    <phoneticPr fontId="1" type="noConversion"/>
  </si>
  <si>
    <t>0.026±0.005</t>
    <phoneticPr fontId="1" type="noConversion"/>
  </si>
  <si>
    <t>0.967±0.044</t>
    <phoneticPr fontId="1" type="noConversion"/>
  </si>
  <si>
    <t>0.756±0.130</t>
    <phoneticPr fontId="1" type="noConversion"/>
  </si>
  <si>
    <t>0.788±0.090</t>
    <phoneticPr fontId="1" type="noConversion"/>
  </si>
  <si>
    <t>0.931±0.039</t>
    <phoneticPr fontId="1" type="noConversion"/>
  </si>
  <si>
    <t>1.000 ±0.076</t>
    <phoneticPr fontId="1" type="noConversion"/>
  </si>
  <si>
    <t>0.030±0.006</t>
    <phoneticPr fontId="1" type="noConversion"/>
  </si>
  <si>
    <t>1.000±0.045</t>
    <phoneticPr fontId="1" type="noConversion"/>
  </si>
  <si>
    <t>0.043±0.006</t>
    <phoneticPr fontId="1" type="noConversion"/>
  </si>
  <si>
    <t>0.014±0.003</t>
    <phoneticPr fontId="1" type="noConversion"/>
  </si>
  <si>
    <t>0.944±0.070</t>
    <phoneticPr fontId="1" type="noConversion"/>
  </si>
  <si>
    <t>0.833±0.222</t>
    <phoneticPr fontId="1" type="noConversion"/>
  </si>
  <si>
    <t>0.951±0.024</t>
    <phoneticPr fontId="1" type="noConversion"/>
  </si>
  <si>
    <t>0.017±0.004</t>
    <phoneticPr fontId="1" type="noConversion"/>
  </si>
  <si>
    <t xml:space="preserve">1.000±0.020
</t>
    <phoneticPr fontId="1" type="noConversion"/>
  </si>
  <si>
    <t>0.030±0.003</t>
    <phoneticPr fontId="1" type="noConversion"/>
  </si>
  <si>
    <t>0.926±0.035</t>
    <phoneticPr fontId="1" type="noConversion"/>
  </si>
  <si>
    <t>0.800±0.100</t>
    <phoneticPr fontId="1" type="noConversion"/>
  </si>
  <si>
    <t>0.022±0.003</t>
    <phoneticPr fontId="1" type="noConversion"/>
  </si>
  <si>
    <t>0.947±0.023</t>
    <phoneticPr fontId="1" type="noConversion"/>
  </si>
  <si>
    <t>0.032±0.005</t>
    <phoneticPr fontId="1" type="noConversion"/>
  </si>
  <si>
    <t>0.800±0.164</t>
    <phoneticPr fontId="1" type="noConversion"/>
  </si>
  <si>
    <t xml:space="preserve">0.857 ±0.065
</t>
    <phoneticPr fontId="1" type="noConversion"/>
  </si>
  <si>
    <t>0.032±0.004</t>
    <phoneticPr fontId="1" type="noConversion"/>
  </si>
  <si>
    <t>0.847±0.032</t>
    <phoneticPr fontId="1" type="noConversion"/>
  </si>
  <si>
    <t>0.033±0.003</t>
    <phoneticPr fontId="1" type="noConversion"/>
  </si>
  <si>
    <t>0.982±0.016</t>
    <phoneticPr fontId="1" type="noConversion"/>
  </si>
  <si>
    <t>0.838±0.067</t>
    <phoneticPr fontId="1" type="noConversion"/>
  </si>
  <si>
    <t>0.031±0.003</t>
    <phoneticPr fontId="1" type="noConversion"/>
  </si>
  <si>
    <t>0.029±0.003</t>
    <phoneticPr fontId="1" type="noConversion"/>
  </si>
  <si>
    <t xml:space="preserve">0.908±0.048
</t>
    <phoneticPr fontId="1" type="noConversion"/>
  </si>
  <si>
    <t>0.025±0.003</t>
    <phoneticPr fontId="1" type="noConversion"/>
  </si>
  <si>
    <t>0.842±0.059</t>
    <phoneticPr fontId="1" type="noConversion"/>
  </si>
  <si>
    <t>0.972±0.018</t>
    <phoneticPr fontId="1" type="noConversion"/>
  </si>
  <si>
    <t>0.032±0.003</t>
    <phoneticPr fontId="1" type="noConversion"/>
  </si>
  <si>
    <t>0.975±0.017</t>
    <phoneticPr fontId="1" type="noConversion"/>
  </si>
  <si>
    <t>0.0322±0.004</t>
    <phoneticPr fontId="1" type="noConversion"/>
  </si>
  <si>
    <t>0.989±0.017</t>
    <phoneticPr fontId="1" type="noConversion"/>
  </si>
  <si>
    <t>0.941±0.016</t>
    <phoneticPr fontId="1" type="noConversion"/>
  </si>
  <si>
    <t>0.038±0.004</t>
    <phoneticPr fontId="1" type="noConversion"/>
  </si>
  <si>
    <t>0.981±0.020</t>
    <phoneticPr fontId="1" type="noConversion"/>
  </si>
  <si>
    <t>0.940±00.018</t>
    <phoneticPr fontId="1" type="noConversion"/>
  </si>
  <si>
    <t>0.942±0.025</t>
    <phoneticPr fontId="1" type="noConversion"/>
  </si>
  <si>
    <t>0.035±0.003</t>
    <phoneticPr fontId="1" type="noConversion"/>
  </si>
  <si>
    <t>0.932±0.028</t>
    <phoneticPr fontId="1" type="noConversion"/>
  </si>
  <si>
    <t>0.913±0.028</t>
    <phoneticPr fontId="1" type="noConversion"/>
  </si>
  <si>
    <t>0.035±0.004</t>
    <phoneticPr fontId="1" type="noConversion"/>
  </si>
  <si>
    <t>0.782±0.079</t>
    <phoneticPr fontId="1" type="noConversion"/>
  </si>
  <si>
    <t>0.040±0.004</t>
    <phoneticPr fontId="1" type="noConversion"/>
  </si>
  <si>
    <t>0.933±0.026</t>
    <phoneticPr fontId="1" type="noConversion"/>
  </si>
  <si>
    <t>0.967±0.037</t>
    <phoneticPr fontId="1" type="noConversion"/>
  </si>
  <si>
    <t>0.029± 0.004</t>
    <phoneticPr fontId="1" type="noConversion"/>
  </si>
  <si>
    <t>0.033± 0.004</t>
    <phoneticPr fontId="1" type="noConversion"/>
  </si>
  <si>
    <t>0.872±0.091</t>
    <phoneticPr fontId="1" type="noConversion"/>
  </si>
  <si>
    <t>0.897±0.054</t>
    <phoneticPr fontId="1" type="noConversion"/>
  </si>
  <si>
    <t>0.956±0.045</t>
    <phoneticPr fontId="1" type="noConversion"/>
  </si>
  <si>
    <t>0.945±0.016</t>
    <phoneticPr fontId="1" type="noConversion"/>
  </si>
  <si>
    <t>0.020± 0.004</t>
    <phoneticPr fontId="1" type="noConversion"/>
  </si>
  <si>
    <t>0.939±0.058</t>
    <phoneticPr fontId="1" type="noConversion"/>
  </si>
  <si>
    <t>0.009± 0.002</t>
    <phoneticPr fontId="1" type="noConversion"/>
  </si>
  <si>
    <t>0.829±0.064</t>
    <phoneticPr fontId="1" type="noConversion"/>
  </si>
  <si>
    <t>0.024± 0.004</t>
    <phoneticPr fontId="1" type="noConversion"/>
  </si>
  <si>
    <t>0.997± 0.001</t>
    <phoneticPr fontId="1" type="noConversion"/>
  </si>
  <si>
    <t>0.023± 0.004</t>
    <phoneticPr fontId="1" type="noConversion"/>
  </si>
  <si>
    <t>0.018±0.004</t>
    <phoneticPr fontId="1" type="noConversion"/>
  </si>
  <si>
    <t>0.956±0.059</t>
    <phoneticPr fontId="1" type="noConversion"/>
  </si>
  <si>
    <t>0.889±0.091</t>
    <phoneticPr fontId="1" type="noConversion"/>
  </si>
  <si>
    <t xml:space="preserve">0.978±0.031
</t>
    <phoneticPr fontId="1" type="noConversion"/>
  </si>
  <si>
    <t>0.030±0.004</t>
    <phoneticPr fontId="1" type="noConversion"/>
  </si>
  <si>
    <t>0.985±0.01</t>
    <phoneticPr fontId="1" type="noConversion"/>
  </si>
  <si>
    <t>0.985±0.008</t>
    <phoneticPr fontId="1" type="noConversion"/>
  </si>
  <si>
    <t>1.000±0.052</t>
    <phoneticPr fontId="1" type="noConversion"/>
  </si>
  <si>
    <t>0.016±0.004</t>
    <phoneticPr fontId="1" type="noConversion"/>
  </si>
  <si>
    <t xml:space="preserve">0.983±0.006
</t>
    <phoneticPr fontId="1" type="noConversion"/>
  </si>
  <si>
    <t>0.952±0.096</t>
    <phoneticPr fontId="1" type="noConversion"/>
  </si>
  <si>
    <t>0.996±0.004</t>
    <phoneticPr fontId="1" type="noConversion"/>
  </si>
  <si>
    <t>1.000±0.063</t>
    <phoneticPr fontId="1" type="noConversion"/>
  </si>
  <si>
    <t>0.019±0.004</t>
    <phoneticPr fontId="1" type="noConversion"/>
  </si>
  <si>
    <t>0.997±0.001</t>
    <phoneticPr fontId="1" type="noConversion"/>
  </si>
  <si>
    <t>1.000±0.126</t>
    <phoneticPr fontId="1" type="noConversion"/>
  </si>
  <si>
    <t>0.023±0.005</t>
    <phoneticPr fontId="1" type="noConversion"/>
  </si>
  <si>
    <t>1.000±0.500</t>
    <phoneticPr fontId="1" type="noConversion"/>
  </si>
  <si>
    <t>0.017±0.006</t>
    <phoneticPr fontId="1" type="noConversion"/>
  </si>
  <si>
    <t>1.000±0.011</t>
    <phoneticPr fontId="1" type="noConversion"/>
  </si>
  <si>
    <t>0.992±0.001</t>
    <phoneticPr fontId="1" type="noConversion"/>
  </si>
  <si>
    <t>0.964±0.077</t>
    <phoneticPr fontId="1" type="noConversion"/>
  </si>
  <si>
    <t>1.000±0.039</t>
    <phoneticPr fontId="1" type="noConversion"/>
  </si>
  <si>
    <t>0.997±0.002</t>
    <phoneticPr fontId="1" type="noConversion"/>
  </si>
  <si>
    <t>1.000±0.076</t>
    <phoneticPr fontId="1" type="noConversion"/>
  </si>
  <si>
    <t>0.022±0.004</t>
    <phoneticPr fontId="1" type="noConversion"/>
  </si>
  <si>
    <t>0.014±0.004</t>
    <phoneticPr fontId="1" type="noConversion"/>
  </si>
  <si>
    <t>0.905±0.020</t>
    <phoneticPr fontId="1" type="noConversion"/>
  </si>
  <si>
    <t>0.889±0.028</t>
    <phoneticPr fontId="1" type="noConversion"/>
  </si>
  <si>
    <t>0.009±0.002</t>
    <phoneticPr fontId="1" type="noConversion"/>
  </si>
  <si>
    <t>0.010±0.003</t>
    <phoneticPr fontId="1" type="noConversion"/>
  </si>
  <si>
    <t>0.926±0.039</t>
    <phoneticPr fontId="1" type="noConversion"/>
  </si>
  <si>
    <t>0.009±0.003</t>
    <phoneticPr fontId="1" type="noConversion"/>
  </si>
  <si>
    <t>0.464± 0.200</t>
    <phoneticPr fontId="1" type="noConversion"/>
  </si>
  <si>
    <t>0.006±0.003</t>
    <phoneticPr fontId="1" type="noConversion"/>
  </si>
  <si>
    <t xml:space="preserve">0.978±0.035
</t>
    <phoneticPr fontId="1" type="noConversion"/>
  </si>
  <si>
    <t>1.000±0.034</t>
    <phoneticPr fontId="1" type="noConversion"/>
  </si>
  <si>
    <t>0.973±0.007</t>
    <phoneticPr fontId="1" type="noConversion"/>
  </si>
  <si>
    <t>0.024±0.003</t>
    <phoneticPr fontId="1" type="noConversion"/>
  </si>
  <si>
    <t>0.021±0.005</t>
    <phoneticPr fontId="1" type="noConversion"/>
  </si>
  <si>
    <t>0.030±0.005</t>
    <phoneticPr fontId="1" type="noConversion"/>
  </si>
  <si>
    <t>1.000±0.272</t>
    <phoneticPr fontId="1" type="noConversion"/>
  </si>
  <si>
    <t>0.003±0.002</t>
    <phoneticPr fontId="1" type="noConversion"/>
  </si>
  <si>
    <t>0.038±0.007</t>
    <phoneticPr fontId="1" type="noConversion"/>
  </si>
  <si>
    <t>0.003±0.001</t>
    <phoneticPr fontId="1" type="noConversion"/>
  </si>
  <si>
    <t>0.967±0.021</t>
    <phoneticPr fontId="1" type="noConversion"/>
  </si>
  <si>
    <t>0.020±0.005</t>
    <phoneticPr fontId="1" type="noConversion"/>
  </si>
  <si>
    <t>0.667±0.314</t>
    <phoneticPr fontId="1" type="noConversion"/>
  </si>
  <si>
    <t>0.993±0.004</t>
    <phoneticPr fontId="1" type="noConversion"/>
  </si>
  <si>
    <t>0.010±0.004</t>
    <phoneticPr fontId="1" type="noConversion"/>
  </si>
  <si>
    <t>0.027±0.003</t>
    <phoneticPr fontId="1" type="noConversion"/>
  </si>
  <si>
    <t>0.000±0.000</t>
    <phoneticPr fontId="1" type="noConversion"/>
  </si>
  <si>
    <t>0.867±0.129</t>
    <phoneticPr fontId="1" type="noConversion"/>
  </si>
  <si>
    <t>0.013±0.003</t>
    <phoneticPr fontId="1" type="noConversion"/>
  </si>
  <si>
    <t>0.010±0.005</t>
    <phoneticPr fontId="1" type="noConversion"/>
  </si>
  <si>
    <t>0.994±0.012</t>
    <phoneticPr fontId="1" type="noConversion"/>
  </si>
  <si>
    <t>0.022±0.007</t>
    <phoneticPr fontId="1" type="noConversion"/>
  </si>
  <si>
    <t>0.778± 0.110</t>
    <phoneticPr fontId="1" type="noConversion"/>
  </si>
  <si>
    <t>0.991±0.003</t>
    <phoneticPr fontId="1" type="noConversion"/>
  </si>
  <si>
    <t>0.043±0.005</t>
    <phoneticPr fontId="1" type="noConversion"/>
  </si>
  <si>
    <t>0.022±0.005</t>
    <phoneticPr fontId="1" type="noConversion"/>
  </si>
  <si>
    <t xml:space="preserve"> 0.810±0.130</t>
    <phoneticPr fontId="1" type="noConversion"/>
  </si>
  <si>
    <t>0.028±0.003</t>
    <phoneticPr fontId="1" type="noConversion"/>
  </si>
  <si>
    <t xml:space="preserve"> 0.996± 0.003</t>
    <phoneticPr fontId="1" type="noConversion"/>
  </si>
  <si>
    <t>0.018±0.005</t>
    <phoneticPr fontId="1" type="noConversion"/>
  </si>
  <si>
    <t>0.979±0.012</t>
    <phoneticPr fontId="1" type="noConversion"/>
  </si>
  <si>
    <t>1.000±0.177</t>
    <phoneticPr fontId="1" type="noConversion"/>
  </si>
  <si>
    <t>0.994±0.001</t>
    <phoneticPr fontId="1" type="noConversion"/>
  </si>
  <si>
    <t>0.997± 0.002</t>
    <phoneticPr fontId="1" type="noConversion"/>
  </si>
  <si>
    <t xml:space="preserve"> 0.991±0.013</t>
    <phoneticPr fontId="1" type="noConversion"/>
  </si>
  <si>
    <t>0.968±0.007</t>
    <phoneticPr fontId="1" type="noConversion"/>
  </si>
  <si>
    <t>0.945±0.024</t>
    <phoneticPr fontId="1" type="noConversion"/>
  </si>
  <si>
    <t>0.996±0.003</t>
    <phoneticPr fontId="1" type="noConversion"/>
  </si>
  <si>
    <t>0.027±0.004</t>
    <phoneticPr fontId="1" type="noConversion"/>
  </si>
  <si>
    <t>0.978±0.054</t>
    <phoneticPr fontId="1" type="noConversion"/>
  </si>
  <si>
    <t>0.033±0.004</t>
    <phoneticPr fontId="1" type="noConversion"/>
  </si>
  <si>
    <t>0.045±0.006</t>
    <phoneticPr fontId="1" type="noConversion"/>
  </si>
  <si>
    <t>0.850±0.060</t>
    <phoneticPr fontId="1" type="noConversion"/>
  </si>
  <si>
    <t>0.015±0.004</t>
    <phoneticPr fontId="1" type="noConversion"/>
  </si>
  <si>
    <t>1.000±0.015</t>
    <phoneticPr fontId="1" type="noConversion"/>
  </si>
  <si>
    <t>0.019±0.005</t>
    <phoneticPr fontId="1" type="noConversion"/>
  </si>
  <si>
    <t>0.031±0.005</t>
    <phoneticPr fontId="1" type="noConversion"/>
  </si>
  <si>
    <t>0.012±0.003</t>
    <phoneticPr fontId="1" type="noConversion"/>
  </si>
  <si>
    <t>C</t>
    <phoneticPr fontId="1" type="noConversion"/>
  </si>
  <si>
    <t>Bhutan</t>
    <phoneticPr fontId="1" type="noConversion"/>
  </si>
  <si>
    <t>XZG</t>
  </si>
  <si>
    <t>QDZ</t>
  </si>
  <si>
    <t>CGZ</t>
  </si>
  <si>
    <t>DXZ</t>
  </si>
  <si>
    <t>GRZ</t>
  </si>
  <si>
    <t>LSZ</t>
  </si>
  <si>
    <t>LZZ</t>
  </si>
  <si>
    <t>QSZ</t>
  </si>
  <si>
    <t>SGZ</t>
  </si>
  <si>
    <t>Aba</t>
  </si>
  <si>
    <t>JZZ</t>
  </si>
  <si>
    <t>BCW</t>
  </si>
  <si>
    <t>BJG</t>
  </si>
  <si>
    <t>JCB</t>
  </si>
  <si>
    <t>CDW</t>
  </si>
  <si>
    <t>WSB</t>
  </si>
  <si>
    <t>CDB</t>
  </si>
  <si>
    <t>JTB</t>
  </si>
  <si>
    <t>DZB</t>
  </si>
  <si>
    <t>LZB</t>
  </si>
  <si>
    <t>NJY</t>
  </si>
  <si>
    <t>CNB</t>
  </si>
  <si>
    <t>JYB</t>
  </si>
  <si>
    <t>YSB</t>
  </si>
  <si>
    <t>GZB</t>
  </si>
  <si>
    <t>GZW</t>
  </si>
  <si>
    <t>QBG</t>
  </si>
  <si>
    <t>SNW</t>
  </si>
  <si>
    <t>GSG</t>
  </si>
  <si>
    <t>YLG</t>
  </si>
  <si>
    <t>NLB</t>
  </si>
  <si>
    <t>MGP</t>
  </si>
  <si>
    <t>LLY</t>
  </si>
  <si>
    <t>LLG</t>
  </si>
  <si>
    <t>DAG</t>
  </si>
  <si>
    <t>LZG</t>
  </si>
  <si>
    <t>YCW</t>
  </si>
  <si>
    <t>MTG</t>
  </si>
  <si>
    <t>YRD</t>
  </si>
  <si>
    <t>HNB</t>
  </si>
  <si>
    <t>DYG</t>
  </si>
  <si>
    <t>Ira</t>
  </si>
  <si>
    <t>Kuw</t>
  </si>
  <si>
    <t>Pal</t>
  </si>
  <si>
    <t>Irq</t>
  </si>
  <si>
    <t>Jor</t>
  </si>
  <si>
    <t>Pak</t>
  </si>
  <si>
    <t>Yem</t>
  </si>
  <si>
    <t>Oma</t>
  </si>
  <si>
    <t>Uar</t>
  </si>
  <si>
    <t>Sar</t>
  </si>
  <si>
    <t>Leb</t>
  </si>
  <si>
    <t>Syr</t>
  </si>
  <si>
    <t>Tur</t>
  </si>
  <si>
    <t>Aze</t>
  </si>
  <si>
    <t>Dan</t>
  </si>
  <si>
    <t>Ban</t>
  </si>
  <si>
    <t>Ind</t>
  </si>
  <si>
    <t>Kaz</t>
  </si>
  <si>
    <t>Kyr</t>
  </si>
  <si>
    <t>Alg</t>
  </si>
  <si>
    <t>Sud</t>
  </si>
  <si>
    <t>Egy</t>
  </si>
  <si>
    <t>Lib</t>
  </si>
  <si>
    <t>Gra</t>
  </si>
  <si>
    <t>Fue</t>
  </si>
  <si>
    <t>Ten</t>
  </si>
  <si>
    <t>LaP</t>
  </si>
  <si>
    <t>Mor</t>
  </si>
  <si>
    <t>Nig</t>
  </si>
  <si>
    <t>Ken</t>
  </si>
  <si>
    <t>Som</t>
  </si>
  <si>
    <t>Mau</t>
  </si>
  <si>
    <t>Sen</t>
  </si>
  <si>
    <t>Tun</t>
  </si>
  <si>
    <t>Moz</t>
  </si>
  <si>
    <t>Nam</t>
  </si>
  <si>
    <t>Saf</t>
  </si>
  <si>
    <t>Zim</t>
  </si>
  <si>
    <t>Aus</t>
  </si>
  <si>
    <t>Den</t>
  </si>
  <si>
    <t>Eng</t>
  </si>
  <si>
    <t>Fra</t>
  </si>
  <si>
    <t>Ger</t>
  </si>
  <si>
    <t>Ice</t>
  </si>
  <si>
    <t>Ire</t>
  </si>
  <si>
    <t>Nor</t>
  </si>
  <si>
    <t>Pol</t>
  </si>
  <si>
    <t>Slo</t>
  </si>
  <si>
    <t>Sla</t>
  </si>
  <si>
    <t>Swe</t>
  </si>
  <si>
    <t>Swi</t>
  </si>
  <si>
    <t>Ukr</t>
  </si>
  <si>
    <t>Wal</t>
  </si>
  <si>
    <t>Alb</t>
  </si>
  <si>
    <t>Cyp</t>
  </si>
  <si>
    <t>Gre</t>
  </si>
  <si>
    <t>Ita</t>
  </si>
  <si>
    <t>Mal</t>
  </si>
  <si>
    <t>Por</t>
  </si>
  <si>
    <t>Rom</t>
  </si>
  <si>
    <t>Sic</t>
  </si>
  <si>
    <t>Mat</t>
  </si>
  <si>
    <t>Spa</t>
  </si>
  <si>
    <t>Lao</t>
  </si>
  <si>
    <t>Bhu</t>
  </si>
  <si>
    <t>Phi</t>
  </si>
  <si>
    <t>Mao</t>
  </si>
  <si>
    <t>Mon</t>
  </si>
  <si>
    <t>Sko</t>
  </si>
  <si>
    <t>Vie</t>
  </si>
  <si>
    <t>16.43</t>
    <phoneticPr fontId="1" type="noConversion"/>
  </si>
  <si>
    <t>19.10</t>
    <phoneticPr fontId="1" type="noConversion"/>
  </si>
  <si>
    <t>XJG</t>
    <phoneticPr fontId="1" type="noConversion"/>
  </si>
  <si>
    <t>IMC</t>
    <phoneticPr fontId="1" type="noConversion"/>
  </si>
  <si>
    <t>Ujumqin White Cashmere goat</t>
    <phoneticPr fontId="1" type="noConversion"/>
  </si>
  <si>
    <t>Zongwei goat</t>
    <phoneticPr fontId="1" type="noConversion"/>
  </si>
  <si>
    <t>ZWG</t>
    <phoneticPr fontId="1" type="noConversion"/>
  </si>
  <si>
    <t>ZBL</t>
    <phoneticPr fontId="1" type="noConversion"/>
  </si>
  <si>
    <t>LNC</t>
    <phoneticPr fontId="1" type="noConversion"/>
  </si>
  <si>
    <t>JNG</t>
    <phoneticPr fontId="1" type="noConversion"/>
  </si>
  <si>
    <t>LWB</t>
    <phoneticPr fontId="1" type="noConversion"/>
  </si>
  <si>
    <t>Lubei White goat</t>
    <phoneticPr fontId="1" type="noConversion"/>
  </si>
  <si>
    <t>LBW</t>
    <phoneticPr fontId="1" type="noConversion"/>
  </si>
  <si>
    <t>WDG</t>
    <phoneticPr fontId="1" type="noConversion"/>
  </si>
  <si>
    <t>LSG</t>
    <phoneticPr fontId="1" type="noConversion"/>
  </si>
  <si>
    <t>Taihang goat</t>
    <phoneticPr fontId="1" type="noConversion"/>
  </si>
  <si>
    <t>LVL</t>
    <phoneticPr fontId="1" type="noConversion"/>
  </si>
  <si>
    <t>TDM</t>
    <phoneticPr fontId="1" type="noConversion"/>
  </si>
  <si>
    <t>0.043±0.004</t>
    <phoneticPr fontId="1" type="noConversion"/>
  </si>
  <si>
    <t>Fengqing Poll Black goat</t>
    <phoneticPr fontId="1" type="noConversion"/>
  </si>
  <si>
    <t>FQP</t>
    <phoneticPr fontId="1" type="noConversion"/>
  </si>
  <si>
    <t>Northern China</t>
    <phoneticPr fontId="1" type="noConversion"/>
  </si>
  <si>
    <t>% of variation</t>
    <phoneticPr fontId="1" type="noConversion"/>
  </si>
  <si>
    <t>&lt;0.0001</t>
    <phoneticPr fontId="1" type="noConversion"/>
  </si>
  <si>
    <t>d.f</t>
    <phoneticPr fontId="1" type="noConversion"/>
  </si>
  <si>
    <t>Among regions</t>
    <phoneticPr fontId="1" type="noConversion"/>
  </si>
  <si>
    <t>&lt;0.0001</t>
    <phoneticPr fontId="1" type="noConversion"/>
  </si>
  <si>
    <t>Within breeds</t>
    <phoneticPr fontId="1" type="noConversion"/>
  </si>
  <si>
    <r>
      <t xml:space="preserve">P </t>
    </r>
    <r>
      <rPr>
        <b/>
        <sz val="11"/>
        <color theme="1"/>
        <rFont val="Times New Roman"/>
        <family val="1"/>
      </rPr>
      <t>value</t>
    </r>
    <phoneticPr fontId="1" type="noConversion"/>
  </si>
  <si>
    <t>UWC</t>
    <phoneticPr fontId="1" type="noConversion"/>
  </si>
  <si>
    <t>HHG</t>
    <phoneticPr fontId="1" type="noConversion"/>
  </si>
  <si>
    <t>Algeria</t>
    <phoneticPr fontId="1" type="noConversion"/>
  </si>
  <si>
    <t xml:space="preserve">Pakistan </t>
    <phoneticPr fontId="1" type="noConversion"/>
  </si>
  <si>
    <t>B1</t>
    <phoneticPr fontId="1" type="noConversion"/>
  </si>
  <si>
    <t>B2</t>
    <phoneticPr fontId="1" type="noConversion"/>
  </si>
  <si>
    <t>F</t>
    <phoneticPr fontId="1" type="noConversion"/>
  </si>
  <si>
    <t>THG</t>
    <phoneticPr fontId="1" type="noConversion"/>
  </si>
  <si>
    <t>Hap</t>
    <phoneticPr fontId="1" type="noConversion"/>
  </si>
  <si>
    <t>τ(95% CI)</t>
    <phoneticPr fontId="1" type="noConversion"/>
  </si>
  <si>
    <t>Fu's FS test(p-value)</t>
    <phoneticPr fontId="1" type="noConversion"/>
  </si>
  <si>
    <t>SSD (p-value)</t>
    <phoneticPr fontId="1" type="noConversion"/>
  </si>
  <si>
    <t>ka(95% CI)</t>
    <phoneticPr fontId="1" type="noConversion"/>
  </si>
  <si>
    <t>Demographic expansion</t>
    <phoneticPr fontId="1" type="noConversion"/>
  </si>
  <si>
    <t>Raggedness index(p-value)</t>
    <phoneticPr fontId="1" type="noConversion"/>
  </si>
  <si>
    <t>B2</t>
    <phoneticPr fontId="1" type="noConversion"/>
  </si>
  <si>
    <t>C</t>
    <phoneticPr fontId="1" type="noConversion"/>
  </si>
  <si>
    <t>Fu's FS test(p-value)</t>
    <phoneticPr fontId="1" type="noConversion"/>
  </si>
  <si>
    <t>Demographic expansion</t>
    <phoneticPr fontId="1" type="noConversion"/>
  </si>
  <si>
    <t>5.295(2.587-1.656)</t>
    <phoneticPr fontId="1" type="noConversion"/>
  </si>
  <si>
    <t>3.613(1551-1.269)</t>
    <phoneticPr fontId="1" type="noConversion"/>
  </si>
  <si>
    <t>9.969(7.596-11.431)</t>
    <phoneticPr fontId="1" type="noConversion"/>
  </si>
  <si>
    <t>9.156(7.718-9.689)</t>
    <phoneticPr fontId="1" type="noConversion"/>
  </si>
  <si>
    <t>9.314(8.550-9.677)</t>
    <phoneticPr fontId="1" type="noConversion"/>
  </si>
  <si>
    <t>-1.699( 0.011)</t>
  </si>
  <si>
    <t>-2.068(0.000)</t>
    <phoneticPr fontId="1" type="noConversion"/>
  </si>
  <si>
    <t>ka(95% CI)</t>
  </si>
  <si>
    <t>-24.099 (0.000)</t>
    <phoneticPr fontId="1" type="noConversion"/>
  </si>
  <si>
    <t>-24.109(0.001)</t>
    <phoneticPr fontId="1" type="noConversion"/>
  </si>
  <si>
    <t>0.003(0.110)</t>
    <phoneticPr fontId="1" type="noConversion"/>
  </si>
  <si>
    <t>0.001 (0.463)</t>
    <phoneticPr fontId="1" type="noConversion"/>
  </si>
  <si>
    <t>0.006(0.272)</t>
    <phoneticPr fontId="1" type="noConversion"/>
  </si>
  <si>
    <t>0.005(0.467)</t>
    <phoneticPr fontId="1" type="noConversion"/>
  </si>
  <si>
    <r>
      <t>11.466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8.312-15.837)</t>
    </r>
    <phoneticPr fontId="1" type="noConversion"/>
  </si>
  <si>
    <r>
      <t>Tajima's D test(</t>
    </r>
    <r>
      <rPr>
        <b/>
        <i/>
        <sz val="11"/>
        <color theme="1"/>
        <rFont val="Times New Roman"/>
        <family val="1"/>
      </rPr>
      <t>p-</t>
    </r>
    <r>
      <rPr>
        <b/>
        <sz val="11"/>
        <color theme="1"/>
        <rFont val="Times New Roman"/>
        <family val="1"/>
      </rPr>
      <t>value)</t>
    </r>
    <phoneticPr fontId="1" type="noConversion"/>
  </si>
  <si>
    <r>
      <t>-1.331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0.067</t>
    </r>
    <r>
      <rPr>
        <sz val="11"/>
        <rFont val="宋体"/>
        <family val="2"/>
      </rPr>
      <t>）</t>
    </r>
    <phoneticPr fontId="1" type="noConversion"/>
  </si>
  <si>
    <r>
      <t>-24.518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0.000</t>
    </r>
    <r>
      <rPr>
        <sz val="11"/>
        <rFont val="宋体"/>
        <family val="3"/>
        <charset val="134"/>
      </rPr>
      <t>）</t>
    </r>
    <phoneticPr fontId="1" type="noConversion"/>
  </si>
  <si>
    <r>
      <t>0.002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0.058</t>
    </r>
    <r>
      <rPr>
        <sz val="11"/>
        <rFont val="宋体"/>
        <family val="2"/>
      </rPr>
      <t>）</t>
    </r>
    <phoneticPr fontId="1" type="noConversion"/>
  </si>
  <si>
    <r>
      <t>0.007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0.114</t>
    </r>
    <r>
      <rPr>
        <sz val="11"/>
        <rFont val="宋体"/>
        <family val="3"/>
        <charset val="134"/>
      </rPr>
      <t>）</t>
    </r>
    <phoneticPr fontId="1" type="noConversion"/>
  </si>
  <si>
    <r>
      <t>-1.302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0.059</t>
    </r>
    <r>
      <rPr>
        <sz val="11"/>
        <rFont val="宋体"/>
        <family val="2"/>
      </rPr>
      <t>）</t>
    </r>
    <phoneticPr fontId="1" type="noConversion"/>
  </si>
  <si>
    <r>
      <t>-23.818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0.005</t>
    </r>
    <r>
      <rPr>
        <sz val="11"/>
        <rFont val="宋体"/>
        <family val="2"/>
      </rPr>
      <t>）</t>
    </r>
    <phoneticPr fontId="1" type="noConversion"/>
  </si>
  <si>
    <r>
      <t>0.009 0.941</t>
    </r>
    <r>
      <rPr>
        <sz val="11"/>
        <rFont val="宋体"/>
        <family val="3"/>
        <charset val="134"/>
      </rPr>
      <t>）</t>
    </r>
    <phoneticPr fontId="1" type="noConversion"/>
  </si>
  <si>
    <r>
      <t>0.002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0.991</t>
    </r>
    <r>
      <rPr>
        <sz val="11"/>
        <rFont val="宋体"/>
        <family val="2"/>
      </rPr>
      <t>）</t>
    </r>
    <phoneticPr fontId="1" type="noConversion"/>
  </si>
  <si>
    <r>
      <t>4.679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2.708-16.492</t>
    </r>
    <r>
      <rPr>
        <sz val="11"/>
        <color theme="1"/>
        <rFont val="宋体"/>
        <family val="2"/>
      </rPr>
      <t>）</t>
    </r>
    <phoneticPr fontId="1" type="noConversion"/>
  </si>
  <si>
    <r>
      <t>4.328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2.505-15.255)</t>
    </r>
    <phoneticPr fontId="1" type="noConversion"/>
  </si>
  <si>
    <r>
      <t>-1.998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0.003</t>
    </r>
    <r>
      <rPr>
        <sz val="11"/>
        <rFont val="宋体"/>
        <family val="3"/>
        <charset val="134"/>
      </rPr>
      <t>）</t>
    </r>
    <phoneticPr fontId="1" type="noConversion"/>
  </si>
  <si>
    <r>
      <t>-23.437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0.016</t>
    </r>
    <r>
      <rPr>
        <sz val="11"/>
        <rFont val="宋体"/>
        <family val="3"/>
        <charset val="134"/>
      </rPr>
      <t>）</t>
    </r>
    <phoneticPr fontId="1" type="noConversion"/>
  </si>
  <si>
    <r>
      <t>0.021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0.177</t>
    </r>
    <r>
      <rPr>
        <sz val="11"/>
        <rFont val="宋体"/>
        <family val="2"/>
      </rPr>
      <t>）</t>
    </r>
    <phoneticPr fontId="1" type="noConversion"/>
  </si>
  <si>
    <r>
      <t>0.003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0.293</t>
    </r>
    <r>
      <rPr>
        <sz val="11"/>
        <rFont val="宋体"/>
        <family val="2"/>
      </rPr>
      <t>）</t>
    </r>
    <phoneticPr fontId="1" type="noConversion"/>
  </si>
  <si>
    <r>
      <t>5.382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3.089-14.386</t>
    </r>
    <r>
      <rPr>
        <sz val="11"/>
        <color theme="1"/>
        <rFont val="宋体"/>
        <family val="2"/>
      </rPr>
      <t>）</t>
    </r>
    <phoneticPr fontId="1" type="noConversion"/>
  </si>
  <si>
    <r>
      <t>4.979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2.858-13.307)</t>
    </r>
    <phoneticPr fontId="1" type="noConversion"/>
  </si>
  <si>
    <r>
      <t>-1.914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0.003</t>
    </r>
    <r>
      <rPr>
        <sz val="11"/>
        <rFont val="宋体"/>
        <family val="3"/>
        <charset val="134"/>
      </rPr>
      <t>）</t>
    </r>
    <phoneticPr fontId="1" type="noConversion"/>
  </si>
  <si>
    <r>
      <t>-23.592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0.014</t>
    </r>
    <r>
      <rPr>
        <sz val="11"/>
        <rFont val="宋体"/>
        <family val="3"/>
        <charset val="134"/>
      </rPr>
      <t>）</t>
    </r>
    <phoneticPr fontId="1" type="noConversion"/>
  </si>
  <si>
    <r>
      <t xml:space="preserve">0.020 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0.083</t>
    </r>
    <r>
      <rPr>
        <sz val="11"/>
        <rFont val="宋体"/>
        <family val="3"/>
        <charset val="134"/>
      </rPr>
      <t>）</t>
    </r>
    <phoneticPr fontId="1" type="noConversion"/>
  </si>
  <si>
    <r>
      <t>0.004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0.573</t>
    </r>
    <r>
      <rPr>
        <sz val="11"/>
        <rFont val="宋体"/>
        <family val="3"/>
        <charset val="134"/>
      </rPr>
      <t>）</t>
    </r>
    <phoneticPr fontId="1" type="noConversion"/>
  </si>
  <si>
    <r>
      <t>10.109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7.378-11.806</t>
    </r>
    <r>
      <rPr>
        <sz val="11"/>
        <color theme="1"/>
        <rFont val="宋体"/>
        <family val="2"/>
      </rPr>
      <t>）</t>
    </r>
    <phoneticPr fontId="1" type="noConversion"/>
  </si>
  <si>
    <r>
      <t>9.351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6.825-10.921)</t>
    </r>
    <phoneticPr fontId="1" type="noConversion"/>
  </si>
  <si>
    <r>
      <t>-1.839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0.004</t>
    </r>
    <r>
      <rPr>
        <sz val="11"/>
        <color theme="1"/>
        <rFont val="宋体"/>
        <family val="2"/>
      </rPr>
      <t>）</t>
    </r>
    <phoneticPr fontId="1" type="noConversion"/>
  </si>
  <si>
    <r>
      <t>-23.554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0.006</t>
    </r>
    <r>
      <rPr>
        <sz val="11"/>
        <color theme="1"/>
        <rFont val="宋体"/>
        <family val="2"/>
      </rPr>
      <t>）</t>
    </r>
    <phoneticPr fontId="1" type="noConversion"/>
  </si>
  <si>
    <r>
      <t>0.002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0.343</t>
    </r>
    <r>
      <rPr>
        <sz val="11"/>
        <rFont val="宋体"/>
        <family val="3"/>
        <charset val="134"/>
      </rPr>
      <t>）</t>
    </r>
    <phoneticPr fontId="1" type="noConversion"/>
  </si>
  <si>
    <r>
      <t>0.004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0.740</t>
    </r>
    <r>
      <rPr>
        <sz val="11"/>
        <rFont val="宋体"/>
        <family val="3"/>
        <charset val="134"/>
      </rPr>
      <t>）</t>
    </r>
    <phoneticPr fontId="1" type="noConversion"/>
  </si>
  <si>
    <r>
      <t>Tajima's D test(</t>
    </r>
    <r>
      <rPr>
        <b/>
        <i/>
        <sz val="11"/>
        <color theme="1"/>
        <rFont val="Times New Roman"/>
        <family val="1"/>
      </rPr>
      <t>p-</t>
    </r>
    <r>
      <rPr>
        <b/>
        <sz val="11"/>
        <color theme="1"/>
        <rFont val="Times New Roman"/>
        <family val="1"/>
      </rPr>
      <t>value)</t>
    </r>
    <phoneticPr fontId="1" type="noConversion"/>
  </si>
  <si>
    <r>
      <t>8.159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6.746-13.396</t>
    </r>
    <r>
      <rPr>
        <sz val="11"/>
        <color theme="1"/>
        <rFont val="宋体"/>
        <family val="2"/>
      </rPr>
      <t>）</t>
    </r>
    <phoneticPr fontId="1" type="noConversion"/>
  </si>
  <si>
    <r>
      <t>3.189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1.255-4.643</t>
    </r>
    <r>
      <rPr>
        <sz val="11"/>
        <color theme="1"/>
        <rFont val="宋体"/>
        <family val="2"/>
      </rPr>
      <t>）</t>
    </r>
    <r>
      <rPr>
        <sz val="11"/>
        <color theme="1"/>
        <rFont val="Times New Roman"/>
        <family val="1"/>
      </rPr>
      <t xml:space="preserve">  </t>
    </r>
    <phoneticPr fontId="1" type="noConversion"/>
  </si>
  <si>
    <r>
      <t>0.738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0.482-5.748</t>
    </r>
    <r>
      <rPr>
        <sz val="11"/>
        <color theme="1"/>
        <rFont val="宋体"/>
        <family val="2"/>
      </rPr>
      <t>）</t>
    </r>
    <phoneticPr fontId="1" type="noConversion"/>
  </si>
  <si>
    <r>
      <t>5.851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3.548-7.045</t>
    </r>
    <r>
      <rPr>
        <sz val="11"/>
        <color theme="1"/>
        <rFont val="宋体"/>
        <family val="2"/>
      </rPr>
      <t>）</t>
    </r>
    <phoneticPr fontId="1" type="noConversion"/>
  </si>
  <si>
    <r>
      <t>5.718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2.792-17.902</t>
    </r>
    <r>
      <rPr>
        <sz val="11"/>
        <color theme="1"/>
        <rFont val="宋体"/>
        <family val="2"/>
      </rPr>
      <t>）</t>
    </r>
    <phoneticPr fontId="1" type="noConversion"/>
  </si>
  <si>
    <r>
      <t>3.902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1.675-13.708</t>
    </r>
    <r>
      <rPr>
        <sz val="11"/>
        <color theme="1"/>
        <rFont val="宋体"/>
        <family val="2"/>
      </rPr>
      <t>）</t>
    </r>
    <phoneticPr fontId="1" type="noConversion"/>
  </si>
  <si>
    <t xml:space="preserve"> -2.050(0.001)</t>
    <phoneticPr fontId="1" type="noConversion"/>
  </si>
  <si>
    <t>-1.974(0.000)</t>
    <phoneticPr fontId="1" type="noConversion"/>
  </si>
  <si>
    <t>-1.571(0.034)</t>
    <phoneticPr fontId="1" type="noConversion"/>
  </si>
  <si>
    <t>-1.473(0.050)</t>
    <phoneticPr fontId="1" type="noConversion"/>
  </si>
  <si>
    <t>-1.824(0.013)</t>
    <phoneticPr fontId="1" type="noConversion"/>
  </si>
  <si>
    <t>-25.090(0.000)</t>
    <phoneticPr fontId="1" type="noConversion"/>
  </si>
  <si>
    <t>-24.842(0.001)</t>
    <phoneticPr fontId="1" type="noConversion"/>
  </si>
  <si>
    <t>-7.692(0.043)</t>
    <phoneticPr fontId="1" type="noConversion"/>
  </si>
  <si>
    <t>-10.081(0.001)</t>
    <phoneticPr fontId="1" type="noConversion"/>
  </si>
  <si>
    <t>-10.821(0.003)</t>
    <phoneticPr fontId="1" type="noConversion"/>
  </si>
  <si>
    <t>0.034(0.061)</t>
    <phoneticPr fontId="1" type="noConversion"/>
  </si>
  <si>
    <t>0.149(0.200)</t>
    <phoneticPr fontId="1" type="noConversion"/>
  </si>
  <si>
    <t>0.009(0.310)</t>
    <phoneticPr fontId="1" type="noConversion"/>
  </si>
  <si>
    <t>0.023(0.150)</t>
    <phoneticPr fontId="1" type="noConversion"/>
  </si>
  <si>
    <t>0.023(0.127)</t>
    <phoneticPr fontId="1" type="noConversion"/>
  </si>
  <si>
    <t>0.007(0.382)</t>
    <phoneticPr fontId="1" type="noConversion"/>
  </si>
  <si>
    <t>0.098(0.035)</t>
    <phoneticPr fontId="1" type="noConversion"/>
  </si>
  <si>
    <t>0.003(0.494)</t>
    <phoneticPr fontId="1" type="noConversion"/>
  </si>
  <si>
    <t>0.046(0.973)</t>
    <phoneticPr fontId="1" type="noConversion"/>
  </si>
  <si>
    <t>0.033(0.038)</t>
    <phoneticPr fontId="1" type="noConversion"/>
  </si>
  <si>
    <t>0.005(0.844)</t>
    <phoneticPr fontId="1" type="noConversion"/>
  </si>
  <si>
    <t>0.004(0.972)</t>
    <phoneticPr fontId="1" type="noConversion"/>
  </si>
  <si>
    <t>South China</t>
    <phoneticPr fontId="1" type="noConversion"/>
  </si>
  <si>
    <t>-5.099(0.041)</t>
    <phoneticPr fontId="1" type="noConversion"/>
  </si>
  <si>
    <t>-1.398( 0.047)</t>
    <phoneticPr fontId="1" type="noConversion"/>
  </si>
  <si>
    <t>7.554(6.246-12.400)</t>
    <phoneticPr fontId="1" type="noConversion"/>
  </si>
  <si>
    <t>B1</t>
    <phoneticPr fontId="1" type="noConversion"/>
  </si>
  <si>
    <t>5.418(3.285-6.523)</t>
    <phoneticPr fontId="1" type="noConversion"/>
  </si>
  <si>
    <r>
      <t>10.606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7.689-14.650)</t>
    </r>
    <phoneticPr fontId="1" type="noConversion"/>
  </si>
  <si>
    <t>Africa</t>
    <phoneticPr fontId="1" type="noConversion"/>
  </si>
  <si>
    <r>
      <t>8.469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7.139-8.962)</t>
    </r>
    <phoneticPr fontId="1" type="noConversion"/>
  </si>
  <si>
    <t>Europe</t>
    <phoneticPr fontId="1" type="noConversion"/>
  </si>
  <si>
    <t>0.683(0.446-5.322)</t>
    <phoneticPr fontId="1" type="noConversion"/>
  </si>
  <si>
    <t xml:space="preserve">South and West Asia </t>
    <phoneticPr fontId="1" type="noConversion"/>
  </si>
  <si>
    <t>2.953(1.162-4.299)</t>
    <phoneticPr fontId="1" type="noConversion"/>
  </si>
  <si>
    <t>Qinghai-Tibet</t>
    <phoneticPr fontId="1" type="noConversion"/>
  </si>
  <si>
    <t>Middle East</t>
    <phoneticPr fontId="1" type="noConversion"/>
  </si>
  <si>
    <t>AMOVA regions/breeds</t>
    <phoneticPr fontId="1" type="noConversion"/>
  </si>
  <si>
    <r>
      <t>9.221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7.029-10.574)</t>
    </r>
    <phoneticPr fontId="1" type="noConversion"/>
  </si>
  <si>
    <t>Southwest Asia</t>
    <phoneticPr fontId="1" type="noConversion"/>
  </si>
  <si>
    <r>
      <t>8.615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7.909-8.951)</t>
    </r>
    <phoneticPr fontId="1" type="noConversion"/>
  </si>
  <si>
    <t xml:space="preserve">     Hd</t>
    <phoneticPr fontId="1" type="noConversion"/>
  </si>
  <si>
    <t xml:space="preserve">      Nd</t>
    <phoneticPr fontId="1" type="noConversion"/>
  </si>
  <si>
    <t>TableS1 Information of goat breeds in this study</t>
    <phoneticPr fontId="1" type="noConversion"/>
  </si>
  <si>
    <t>Note: N,   sample sizes; Hd, haplotype diversity;  ND, nucleotide diversity; A-F, Lineage A-F</t>
    <phoneticPr fontId="1" type="noConversion"/>
  </si>
  <si>
    <t>Sampling lacation</t>
    <phoneticPr fontId="1" type="noConversion"/>
  </si>
  <si>
    <t>Among breeds 
within regions</t>
    <phoneticPr fontId="1" type="noConversion"/>
  </si>
  <si>
    <t>τ(95% CI)</t>
    <phoneticPr fontId="1" type="noConversion"/>
  </si>
  <si>
    <t xml:space="preserve">Note:   τ= 2ut, u is the mutation rate for the haplotypes, t is the time in generations; ka, rough estimation of Expansion time; CI, 95% confidence interval; SSD,  the sum of square deviations (SSD) between the observed;
and the expected mismatch; </t>
    <phoneticPr fontId="1" type="noConversion"/>
  </si>
  <si>
    <t>TableS3 Estimation of demographic parameters from mitochondria lineages of goat</t>
    <phoneticPr fontId="1" type="noConversion"/>
  </si>
  <si>
    <t>Lineage A</t>
    <phoneticPr fontId="1" type="noConversion"/>
  </si>
  <si>
    <t xml:space="preserve"> TableS4 Estimation of demographic parameters from mitochondria lineageA of goat in  seven regions</t>
    <phoneticPr fontId="1" type="noConversion"/>
  </si>
  <si>
    <t xml:space="preserve">Note:   τ= 2ut, u is the mutation rate for the haplotypes, t is the time in generations; ka, rough estimation of Expansion time; CI, 95% confidence interval; SSD,  the sum of square deviations (SSD) between the observed;
and the expected mismatch; </t>
    <phoneticPr fontId="1" type="noConversion"/>
  </si>
  <si>
    <t>Northern China</t>
    <phoneticPr fontId="1" type="noConversion"/>
  </si>
  <si>
    <t>Qinghai-Tibet</t>
    <phoneticPr fontId="1" type="noConversion"/>
  </si>
  <si>
    <t>South China</t>
    <phoneticPr fontId="1" type="noConversion"/>
  </si>
  <si>
    <t>TableS2 Genetic variance among breeds and continental regions</t>
    <phoneticPr fontId="1" type="noConversion"/>
  </si>
  <si>
    <r>
      <t>AY860880-884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 xml:space="preserve"> DQ089209-222; HQ199125-131; HQ199184-185;</t>
    </r>
    <phoneticPr fontId="1" type="noConversion"/>
  </si>
  <si>
    <r>
      <t xml:space="preserve">HQ199094-095, HQ199111, HQ199120-123,
HQ199173-179 </t>
    </r>
    <r>
      <rPr>
        <sz val="11"/>
        <rFont val="宋体"/>
        <family val="2"/>
      </rPr>
      <t>；</t>
    </r>
    <phoneticPr fontId="1" type="noConversion"/>
  </si>
  <si>
    <r>
      <t>AY860920-933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HQ199107-108; HQ199152-158;HQ199197</t>
    </r>
    <phoneticPr fontId="1" type="noConversion"/>
  </si>
  <si>
    <r>
      <t>AY860904-908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KP164798-808</t>
    </r>
    <phoneticPr fontId="1" type="noConversion"/>
  </si>
  <si>
    <r>
      <t>DQ121521-534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DQ089237-245</t>
    </r>
    <phoneticPr fontId="1" type="noConversion"/>
  </si>
  <si>
    <r>
      <t>EF103519-527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EF368273-279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DQ121604-618;DQ089193-208</t>
    </r>
    <phoneticPr fontId="1" type="noConversion"/>
  </si>
  <si>
    <r>
      <t>AJ317736-51; AJ317842-43;EF618492-539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KC574086-380</t>
    </r>
    <phoneticPr fontId="1" type="noConversion"/>
  </si>
  <si>
    <r>
      <t>KM893157;KM893159;KM893230;KM893233-4;KM893236;KM893241;KM893243;KM893293;KM893308-10;KM893158;KM893165;KM893172;KM893177-84;KM893190;KM893218;KM893222;KM893224;KM893237;KM893257-8;KM893266;KM893276;KM893288-9;KM893307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KM893167-70;KM893185;KM893193-5;KM893219;KM893223;KM893227-9;KM893260;KM893284;KM893286;KM893290-2;KM893296;KM893304-5;KM893311;KM893315;KM893318</t>
    </r>
    <phoneticPr fontId="1" type="noConversion"/>
  </si>
  <si>
    <t>Number</t>
    <phoneticPr fontId="1" type="noConversion"/>
  </si>
  <si>
    <t>Countries</t>
    <phoneticPr fontId="1" type="noConversion"/>
  </si>
  <si>
    <t>ID</t>
    <phoneticPr fontId="1" type="noConversion"/>
  </si>
  <si>
    <t>EF617863</t>
    <phoneticPr fontId="1" type="noConversion"/>
  </si>
  <si>
    <t>EF617867</t>
  </si>
  <si>
    <t>EF617871</t>
  </si>
  <si>
    <t>EF617877</t>
  </si>
  <si>
    <t>EF617878</t>
  </si>
  <si>
    <t>EF617879</t>
  </si>
  <si>
    <t>EF617880</t>
  </si>
  <si>
    <t>EF617881</t>
  </si>
  <si>
    <t>EF617882</t>
  </si>
  <si>
    <t>EF617883</t>
  </si>
  <si>
    <t>EF617884</t>
  </si>
  <si>
    <t>EF617885</t>
  </si>
  <si>
    <t>EF617886</t>
  </si>
  <si>
    <t>EF617887</t>
  </si>
  <si>
    <t>EF617888</t>
  </si>
  <si>
    <t>EF617889</t>
  </si>
  <si>
    <t>EF617890</t>
  </si>
  <si>
    <t>EF617891</t>
  </si>
  <si>
    <t>EF617892</t>
  </si>
  <si>
    <t>EF617893</t>
  </si>
  <si>
    <t>EF617894</t>
  </si>
  <si>
    <t>EF617895</t>
  </si>
  <si>
    <t>EF617896</t>
  </si>
  <si>
    <t>EF617897</t>
  </si>
  <si>
    <t>EF617898</t>
  </si>
  <si>
    <t>EF617899</t>
  </si>
  <si>
    <t>EF617900</t>
  </si>
  <si>
    <t>EF617901</t>
  </si>
  <si>
    <t>EF617902</t>
  </si>
  <si>
    <t>EF617903</t>
  </si>
  <si>
    <t>EF617904</t>
  </si>
  <si>
    <t>EF617905</t>
  </si>
  <si>
    <t>EF617906</t>
  </si>
  <si>
    <t>EF617907</t>
  </si>
  <si>
    <t>EF617908</t>
  </si>
  <si>
    <t>EF617909</t>
  </si>
  <si>
    <t>EF617910</t>
  </si>
  <si>
    <t>EF617911</t>
  </si>
  <si>
    <t>EF617912</t>
  </si>
  <si>
    <t>EF617913</t>
  </si>
  <si>
    <t>EF617914</t>
  </si>
  <si>
    <t>EF617915</t>
  </si>
  <si>
    <t>EF617916</t>
  </si>
  <si>
    <t>EF617917</t>
  </si>
  <si>
    <t>EF617918</t>
  </si>
  <si>
    <t>EF617919</t>
  </si>
  <si>
    <t>EF617920</t>
  </si>
  <si>
    <t>EF617921</t>
  </si>
  <si>
    <t>EF617922</t>
  </si>
  <si>
    <t>EF617923</t>
  </si>
  <si>
    <t>EF617924</t>
  </si>
  <si>
    <t>EF617925</t>
  </si>
  <si>
    <t>EF617926</t>
  </si>
  <si>
    <t>EF617927</t>
  </si>
  <si>
    <t>EF617928</t>
  </si>
  <si>
    <t>EF617929</t>
  </si>
  <si>
    <t>EF617930</t>
  </si>
  <si>
    <t>EF617931</t>
  </si>
  <si>
    <t>EF617932</t>
  </si>
  <si>
    <t>EF617933</t>
  </si>
  <si>
    <t>EF617934</t>
  </si>
  <si>
    <t>EF617935</t>
  </si>
  <si>
    <t>EF617936</t>
  </si>
  <si>
    <t>EF617937</t>
  </si>
  <si>
    <t>EF617938</t>
  </si>
  <si>
    <t>EF617939</t>
  </si>
  <si>
    <t>EF617940</t>
  </si>
  <si>
    <t>EF617941</t>
  </si>
  <si>
    <t>EF617942</t>
  </si>
  <si>
    <t>EF617943</t>
  </si>
  <si>
    <t>EF617944</t>
  </si>
  <si>
    <t>EF617945</t>
  </si>
  <si>
    <t>EF617946</t>
  </si>
  <si>
    <t>EF617947</t>
  </si>
  <si>
    <t>EF617948</t>
  </si>
  <si>
    <t>EF617949</t>
  </si>
  <si>
    <t>EF617950</t>
  </si>
  <si>
    <t>EF617951</t>
  </si>
  <si>
    <t>EF617952</t>
  </si>
  <si>
    <t>EF617953</t>
  </si>
  <si>
    <t>EF617954</t>
  </si>
  <si>
    <t>EF617955</t>
  </si>
  <si>
    <t>EF617956</t>
  </si>
  <si>
    <t>EF617957</t>
  </si>
  <si>
    <t>EF617958</t>
  </si>
  <si>
    <t>EF617959</t>
  </si>
  <si>
    <t>EF617960</t>
  </si>
  <si>
    <t>EF617961</t>
  </si>
  <si>
    <t>EF617962</t>
  </si>
  <si>
    <t>EF617963</t>
  </si>
  <si>
    <t>EF617964</t>
  </si>
  <si>
    <t>EF617965</t>
  </si>
  <si>
    <t>EF617966</t>
  </si>
  <si>
    <t>EF617967</t>
  </si>
  <si>
    <t>EF617968</t>
  </si>
  <si>
    <t>EF617969</t>
  </si>
  <si>
    <t>EF617970</t>
  </si>
  <si>
    <t>EF617971</t>
  </si>
  <si>
    <t>EF617972</t>
  </si>
  <si>
    <t>EF617973</t>
  </si>
  <si>
    <t>EF617975</t>
  </si>
  <si>
    <t>EF617976</t>
  </si>
  <si>
    <t>EF617977</t>
  </si>
  <si>
    <t>EF617978</t>
  </si>
  <si>
    <t>EF617979</t>
  </si>
  <si>
    <t>EF617980</t>
  </si>
  <si>
    <t>EF617981</t>
  </si>
  <si>
    <t>EF617982</t>
  </si>
  <si>
    <t>EF617983</t>
  </si>
  <si>
    <t>EF617984</t>
  </si>
  <si>
    <t>EF617985</t>
  </si>
  <si>
    <t>EF617986</t>
  </si>
  <si>
    <t>EF617987</t>
  </si>
  <si>
    <t>EF617988</t>
  </si>
  <si>
    <t>EF617989</t>
  </si>
  <si>
    <t>EF617990</t>
  </si>
  <si>
    <t>EF617991</t>
  </si>
  <si>
    <t>EF617992</t>
  </si>
  <si>
    <t>EF617993</t>
  </si>
  <si>
    <t>EF617994</t>
  </si>
  <si>
    <t>EF617995</t>
  </si>
  <si>
    <t>EF617996</t>
  </si>
  <si>
    <t>EF617997</t>
  </si>
  <si>
    <t>EF617998</t>
  </si>
  <si>
    <t>EF617999</t>
  </si>
  <si>
    <t>EF618000</t>
  </si>
  <si>
    <t>EF618001</t>
  </si>
  <si>
    <t>EF618002</t>
  </si>
  <si>
    <t>EF618003</t>
  </si>
  <si>
    <t>EF618004</t>
  </si>
  <si>
    <t>EF618005</t>
  </si>
  <si>
    <t>EF618006</t>
  </si>
  <si>
    <t>EF618009</t>
  </si>
  <si>
    <t>EF618010</t>
  </si>
  <si>
    <t>EF618011</t>
  </si>
  <si>
    <t>EF618012</t>
  </si>
  <si>
    <t>EF618013</t>
  </si>
  <si>
    <t>EF618014</t>
  </si>
  <si>
    <t>EF618015</t>
  </si>
  <si>
    <t>EF618017</t>
  </si>
  <si>
    <t>EF618018</t>
  </si>
  <si>
    <t>EF618019</t>
  </si>
  <si>
    <t>EF618020</t>
  </si>
  <si>
    <t>EF618021</t>
  </si>
  <si>
    <t>EF618022</t>
  </si>
  <si>
    <t>EF618023</t>
  </si>
  <si>
    <t>EF618024</t>
  </si>
  <si>
    <t>EF618025</t>
  </si>
  <si>
    <t>EF618026</t>
  </si>
  <si>
    <t>EF618027</t>
  </si>
  <si>
    <t>EF618028</t>
  </si>
  <si>
    <t>EF618029</t>
  </si>
  <si>
    <t>EF618030</t>
  </si>
  <si>
    <t>EF618031</t>
  </si>
  <si>
    <t>EF618032</t>
  </si>
  <si>
    <t>EF618033</t>
  </si>
  <si>
    <t>EF618034</t>
  </si>
  <si>
    <t>EF618035</t>
  </si>
  <si>
    <t>EF618036</t>
  </si>
  <si>
    <t>EF618037</t>
  </si>
  <si>
    <t>EF618038</t>
  </si>
  <si>
    <t>EF618039</t>
  </si>
  <si>
    <t>EF618040</t>
  </si>
  <si>
    <t>EF618041</t>
  </si>
  <si>
    <t>EF618042</t>
  </si>
  <si>
    <t>EF618043</t>
  </si>
  <si>
    <t>EF618044</t>
  </si>
  <si>
    <t>EF618045</t>
  </si>
  <si>
    <t>EF618046</t>
  </si>
  <si>
    <t>EF618047</t>
  </si>
  <si>
    <t>EF618048</t>
  </si>
  <si>
    <t>EF618049</t>
  </si>
  <si>
    <t>EF618050</t>
  </si>
  <si>
    <t>EF618051</t>
  </si>
  <si>
    <t>EF618052</t>
  </si>
  <si>
    <t>EF618053</t>
  </si>
  <si>
    <t>EF618054</t>
  </si>
  <si>
    <t>EF618055</t>
  </si>
  <si>
    <t>EF618058</t>
  </si>
  <si>
    <t>EF618059</t>
  </si>
  <si>
    <t>EF618060</t>
  </si>
  <si>
    <t>EF618061</t>
  </si>
  <si>
    <t>EF618062</t>
  </si>
  <si>
    <t>EF618063</t>
  </si>
  <si>
    <t>EF618064</t>
  </si>
  <si>
    <t>EF618065</t>
  </si>
  <si>
    <t>EF618066</t>
  </si>
  <si>
    <t>EF618069</t>
  </si>
  <si>
    <t>EF618071</t>
  </si>
  <si>
    <t>EF618072</t>
  </si>
  <si>
    <t>EF618073</t>
  </si>
  <si>
    <t>EF618074</t>
  </si>
  <si>
    <t>EF618075</t>
  </si>
  <si>
    <t>EF618076</t>
  </si>
  <si>
    <t>EF618077</t>
  </si>
  <si>
    <t>EF618081</t>
  </si>
  <si>
    <t>EF618082</t>
  </si>
  <si>
    <t>EF618083</t>
  </si>
  <si>
    <t>indeterminate</t>
  </si>
  <si>
    <t>indeterminate</t>
    <phoneticPr fontId="1" type="noConversion"/>
  </si>
  <si>
    <t>Morghoz</t>
    <phoneticPr fontId="1" type="noConversion"/>
  </si>
  <si>
    <t xml:space="preserve">indeterminate </t>
    <phoneticPr fontId="1" type="noConversion"/>
  </si>
  <si>
    <t>indeterminate</t>
    <phoneticPr fontId="1" type="noConversion"/>
  </si>
  <si>
    <t>Kurdi</t>
    <phoneticPr fontId="1" type="noConversion"/>
  </si>
  <si>
    <t>Kurdi</t>
    <phoneticPr fontId="1" type="noConversion"/>
  </si>
  <si>
    <t>Raini</t>
    <phoneticPr fontId="1" type="noConversion"/>
  </si>
  <si>
    <t>EF617864</t>
    <phoneticPr fontId="1" type="noConversion"/>
  </si>
  <si>
    <t>EF617866</t>
    <phoneticPr fontId="1" type="noConversion"/>
  </si>
  <si>
    <t>EF617869</t>
    <phoneticPr fontId="1" type="noConversion"/>
  </si>
  <si>
    <t>EF617872</t>
    <phoneticPr fontId="1" type="noConversion"/>
  </si>
  <si>
    <t>EF617874</t>
    <phoneticPr fontId="1" type="noConversion"/>
  </si>
  <si>
    <t>EF617876</t>
    <phoneticPr fontId="1" type="noConversion"/>
  </si>
  <si>
    <t>EF617974</t>
    <phoneticPr fontId="1" type="noConversion"/>
  </si>
  <si>
    <t>EF618008</t>
    <phoneticPr fontId="1" type="noConversion"/>
  </si>
  <si>
    <t>EF618016</t>
    <phoneticPr fontId="1" type="noConversion"/>
  </si>
  <si>
    <t>EF618057</t>
    <phoneticPr fontId="1" type="noConversion"/>
  </si>
  <si>
    <t>EF618067</t>
    <phoneticPr fontId="1" type="noConversion"/>
  </si>
  <si>
    <t>EF618070</t>
    <phoneticPr fontId="1" type="noConversion"/>
  </si>
  <si>
    <t>EF618078</t>
    <phoneticPr fontId="1" type="noConversion"/>
  </si>
  <si>
    <t>EF618080</t>
    <phoneticPr fontId="1" type="noConversion"/>
  </si>
  <si>
    <t>EF618084</t>
    <phoneticPr fontId="1" type="noConversion"/>
  </si>
  <si>
    <t>EF617865</t>
    <phoneticPr fontId="1" type="noConversion"/>
  </si>
  <si>
    <t>EF617868</t>
    <phoneticPr fontId="1" type="noConversion"/>
  </si>
  <si>
    <t>EF617870</t>
    <phoneticPr fontId="1" type="noConversion"/>
  </si>
  <si>
    <t>EF617873</t>
    <phoneticPr fontId="1" type="noConversion"/>
  </si>
  <si>
    <t>EF617875</t>
    <phoneticPr fontId="1" type="noConversion"/>
  </si>
  <si>
    <t>EF618068</t>
    <phoneticPr fontId="1" type="noConversion"/>
  </si>
  <si>
    <t>EF618007</t>
    <phoneticPr fontId="1" type="noConversion"/>
  </si>
  <si>
    <t>EF618079</t>
    <phoneticPr fontId="1" type="noConversion"/>
  </si>
  <si>
    <t>EF618056</t>
    <phoneticPr fontId="1" type="noConversion"/>
  </si>
  <si>
    <t>KY815144</t>
    <phoneticPr fontId="1" type="noConversion"/>
  </si>
  <si>
    <t>KY815145</t>
    <phoneticPr fontId="1" type="noConversion"/>
  </si>
  <si>
    <t>KY815146</t>
  </si>
  <si>
    <t>KY815147</t>
  </si>
  <si>
    <t>KY815148</t>
  </si>
  <si>
    <t>KY815149</t>
  </si>
  <si>
    <t>KY815150</t>
  </si>
  <si>
    <t>KY815151</t>
  </si>
  <si>
    <t>KY815152</t>
  </si>
  <si>
    <t>KY815153</t>
  </si>
  <si>
    <t>KY815184-92</t>
    <phoneticPr fontId="1" type="noConversion"/>
  </si>
  <si>
    <t>AJ317762</t>
  </si>
  <si>
    <t>AJ317763</t>
  </si>
  <si>
    <t>AJ317764</t>
  </si>
  <si>
    <t>AJ317765</t>
  </si>
  <si>
    <t>AJ317766</t>
  </si>
  <si>
    <t>AJ317767</t>
  </si>
  <si>
    <t>AJ317768</t>
  </si>
  <si>
    <t>KY815125</t>
  </si>
  <si>
    <t>KY815126</t>
  </si>
  <si>
    <t>KY815127</t>
  </si>
  <si>
    <t>KY815128</t>
  </si>
  <si>
    <t>KY815129</t>
  </si>
  <si>
    <t>KY815130</t>
  </si>
  <si>
    <t>KY815131</t>
  </si>
  <si>
    <t>KY815132</t>
  </si>
  <si>
    <t>KY815133</t>
  </si>
  <si>
    <t>Iraq Mountain</t>
  </si>
  <si>
    <t>Palestine</t>
    <phoneticPr fontId="1" type="noConversion"/>
  </si>
  <si>
    <t>KY815124</t>
    <phoneticPr fontId="1" type="noConversion"/>
  </si>
  <si>
    <t>Iraq</t>
    <phoneticPr fontId="1" type="noConversion"/>
  </si>
  <si>
    <t>Arabe</t>
    <phoneticPr fontId="1" type="noConversion"/>
  </si>
  <si>
    <t>Aardi</t>
  </si>
  <si>
    <t>Baladi</t>
  </si>
  <si>
    <t>Aardi</t>
    <phoneticPr fontId="1" type="noConversion"/>
  </si>
  <si>
    <t>Iran</t>
    <phoneticPr fontId="1" type="noConversion"/>
  </si>
  <si>
    <t>AJ317770</t>
    <phoneticPr fontId="1" type="noConversion"/>
  </si>
  <si>
    <t>AJ317771</t>
  </si>
  <si>
    <t>AJ317772</t>
  </si>
  <si>
    <t>AJ317773</t>
  </si>
  <si>
    <t>EF618191</t>
    <phoneticPr fontId="1" type="noConversion"/>
  </si>
  <si>
    <t>EF618192</t>
    <phoneticPr fontId="1" type="noConversion"/>
  </si>
  <si>
    <t>EF618193</t>
  </si>
  <si>
    <t>EF618194</t>
  </si>
  <si>
    <t>EF618195</t>
  </si>
  <si>
    <t>EF618196</t>
  </si>
  <si>
    <t>EF618197</t>
  </si>
  <si>
    <t>EF618198</t>
  </si>
  <si>
    <t>EF618199</t>
  </si>
  <si>
    <t>EF618200</t>
  </si>
  <si>
    <t>EF618201</t>
  </si>
  <si>
    <t>EF618202</t>
  </si>
  <si>
    <t>EF618203</t>
  </si>
  <si>
    <t>KY815134</t>
    <phoneticPr fontId="1" type="noConversion"/>
  </si>
  <si>
    <t>KY815135</t>
    <phoneticPr fontId="1" type="noConversion"/>
  </si>
  <si>
    <t>KY815136</t>
  </si>
  <si>
    <t>KY815137</t>
  </si>
  <si>
    <t>KY815138</t>
  </si>
  <si>
    <t>KY815139</t>
  </si>
  <si>
    <t>KY815140</t>
  </si>
  <si>
    <t>KY815141</t>
  </si>
  <si>
    <t>KY815142</t>
  </si>
  <si>
    <t>KY815143</t>
  </si>
  <si>
    <t>AJ317769</t>
    <phoneticPr fontId="1" type="noConversion"/>
  </si>
  <si>
    <t>Jordan Mountain</t>
  </si>
  <si>
    <t>EF618204</t>
    <phoneticPr fontId="1" type="noConversion"/>
  </si>
  <si>
    <t>Black Jordan</t>
  </si>
  <si>
    <t>AJ317554</t>
  </si>
  <si>
    <t>AJ317555</t>
  </si>
  <si>
    <t>AJ317557</t>
  </si>
  <si>
    <t>AJ317558</t>
  </si>
  <si>
    <t>AJ317559</t>
  </si>
  <si>
    <t>AJ317563</t>
    <phoneticPr fontId="1" type="noConversion"/>
  </si>
  <si>
    <t>AJ317564</t>
  </si>
  <si>
    <t>AJ317565</t>
  </si>
  <si>
    <t>AJ317846</t>
  </si>
  <si>
    <t>AJ317847</t>
  </si>
  <si>
    <t>AJ317848</t>
  </si>
  <si>
    <t>AJ317850</t>
  </si>
  <si>
    <t>AJ317861</t>
  </si>
  <si>
    <t>AJ317862</t>
  </si>
  <si>
    <t>AJ317863</t>
  </si>
  <si>
    <t>AB110554</t>
  </si>
  <si>
    <t>AB110555</t>
  </si>
  <si>
    <t>AB110556</t>
  </si>
  <si>
    <t>AB110557</t>
  </si>
  <si>
    <t>AB110558</t>
  </si>
  <si>
    <t>AB110559</t>
  </si>
  <si>
    <t>AB110560</t>
  </si>
  <si>
    <t>AB110561</t>
  </si>
  <si>
    <t>AB110562</t>
  </si>
  <si>
    <t>AB110563</t>
  </si>
  <si>
    <t>AB110564</t>
  </si>
  <si>
    <t>AB110565</t>
  </si>
  <si>
    <t>AB110566</t>
  </si>
  <si>
    <t>AB110567</t>
  </si>
  <si>
    <t>AB110568</t>
  </si>
  <si>
    <t>AB110569</t>
  </si>
  <si>
    <t>AB110570</t>
  </si>
  <si>
    <t>AB110571</t>
  </si>
  <si>
    <t>AB110572</t>
  </si>
  <si>
    <t>AB110573</t>
  </si>
  <si>
    <t>AB110574</t>
  </si>
  <si>
    <t>AB110575</t>
  </si>
  <si>
    <t>AB110576</t>
  </si>
  <si>
    <t>AB110577</t>
  </si>
  <si>
    <t>AB110578</t>
  </si>
  <si>
    <t>AB110579</t>
  </si>
  <si>
    <t>AB110580</t>
  </si>
  <si>
    <t>AB110581</t>
  </si>
  <si>
    <t>AB110582</t>
  </si>
  <si>
    <t>AB110583</t>
  </si>
  <si>
    <t>AB110584</t>
  </si>
  <si>
    <t>AB110585</t>
  </si>
  <si>
    <t>AB110586</t>
  </si>
  <si>
    <t>AB110587</t>
  </si>
  <si>
    <t>AB110588</t>
  </si>
  <si>
    <t>AB110589</t>
  </si>
  <si>
    <t xml:space="preserve"> EF618253</t>
  </si>
  <si>
    <t xml:space="preserve"> EF618254</t>
  </si>
  <si>
    <t xml:space="preserve"> EF618255</t>
  </si>
  <si>
    <t xml:space="preserve"> EF618256</t>
  </si>
  <si>
    <t xml:space="preserve"> EF618257</t>
  </si>
  <si>
    <t xml:space="preserve"> EF618258</t>
  </si>
  <si>
    <t xml:space="preserve"> EF618259</t>
  </si>
  <si>
    <t xml:space="preserve"> EF618260</t>
  </si>
  <si>
    <t xml:space="preserve"> EF618261</t>
  </si>
  <si>
    <t xml:space="preserve"> EF618262</t>
  </si>
  <si>
    <t xml:space="preserve"> EF618263</t>
  </si>
  <si>
    <t>AJ317533</t>
    <phoneticPr fontId="1" type="noConversion"/>
  </si>
  <si>
    <t>AJ317849</t>
    <phoneticPr fontId="1" type="noConversion"/>
  </si>
  <si>
    <t>AJ317539</t>
    <phoneticPr fontId="1" type="noConversion"/>
  </si>
  <si>
    <t>AJ317826</t>
    <phoneticPr fontId="1" type="noConversion"/>
  </si>
  <si>
    <t>AJ317845</t>
    <phoneticPr fontId="1" type="noConversion"/>
  </si>
  <si>
    <t>Beetal</t>
  </si>
  <si>
    <t>Teddy</t>
  </si>
  <si>
    <t>Desi </t>
  </si>
  <si>
    <t>Gojai</t>
  </si>
  <si>
    <t>Nachi </t>
  </si>
  <si>
    <t>Naqsuk</t>
  </si>
  <si>
    <t>Piamiri cashmere</t>
    <phoneticPr fontId="1" type="noConversion"/>
  </si>
  <si>
    <t>Dera Din</t>
  </si>
  <si>
    <t>AB110552</t>
    <phoneticPr fontId="1" type="noConversion"/>
  </si>
  <si>
    <t>Tapri</t>
  </si>
  <si>
    <t>AB110553</t>
    <phoneticPr fontId="1" type="noConversion"/>
  </si>
  <si>
    <t>Patri</t>
  </si>
  <si>
    <t>Pak Angora</t>
  </si>
  <si>
    <t>Nachi</t>
  </si>
  <si>
    <t>Lehri</t>
  </si>
  <si>
    <t>Long Hairy</t>
  </si>
  <si>
    <t>Kohistani</t>
  </si>
  <si>
    <t>Khurawsani</t>
  </si>
  <si>
    <t>Kamori</t>
    <phoneticPr fontId="1" type="noConversion"/>
  </si>
  <si>
    <t>Dera Din Panah</t>
  </si>
  <si>
    <t>Barbari</t>
  </si>
  <si>
    <t>Dera Dinpanah</t>
  </si>
  <si>
    <t xml:space="preserve"> Nachi</t>
  </si>
  <si>
    <t xml:space="preserve"> Beetal</t>
  </si>
  <si>
    <t>KY399126</t>
    <phoneticPr fontId="1" type="noConversion"/>
  </si>
  <si>
    <t>KY399127</t>
  </si>
  <si>
    <t>KY399128</t>
  </si>
  <si>
    <t>KY399129</t>
  </si>
  <si>
    <t>KY399130</t>
  </si>
  <si>
    <t>KY399131</t>
  </si>
  <si>
    <t>KY399132</t>
  </si>
  <si>
    <t>KY399133</t>
  </si>
  <si>
    <t>KY399134</t>
  </si>
  <si>
    <t>Tohami</t>
  </si>
  <si>
    <t>Omani</t>
    <phoneticPr fontId="1" type="noConversion"/>
  </si>
  <si>
    <t>KY399058</t>
  </si>
  <si>
    <t>KY399059</t>
  </si>
  <si>
    <t>KY399060</t>
  </si>
  <si>
    <t>KY399061</t>
  </si>
  <si>
    <t>KY399062</t>
  </si>
  <si>
    <t>KY399063</t>
  </si>
  <si>
    <t>KY399064</t>
  </si>
  <si>
    <t>KY399065</t>
  </si>
  <si>
    <t>KY399066</t>
  </si>
  <si>
    <t>KY399067</t>
  </si>
  <si>
    <t>KY399068</t>
  </si>
  <si>
    <t>KY399069</t>
  </si>
  <si>
    <t>KY399070</t>
  </si>
  <si>
    <t>KY399071</t>
  </si>
  <si>
    <t>KY399072</t>
  </si>
  <si>
    <t>KY399073</t>
  </si>
  <si>
    <t>KY399074</t>
  </si>
  <si>
    <t>KY399075</t>
  </si>
  <si>
    <t>KY399076</t>
  </si>
  <si>
    <t>KY399077</t>
  </si>
  <si>
    <t>KY399078</t>
  </si>
  <si>
    <t>KY399079</t>
  </si>
  <si>
    <t>KY399080</t>
  </si>
  <si>
    <t>KY399081</t>
  </si>
  <si>
    <t>KY399082</t>
  </si>
  <si>
    <t>KY399083</t>
  </si>
  <si>
    <t>KY399084</t>
  </si>
  <si>
    <t>KY399085</t>
  </si>
  <si>
    <t>KY399086</t>
  </si>
  <si>
    <t>KY399087</t>
  </si>
  <si>
    <t>KY399088</t>
  </si>
  <si>
    <t>KY399089</t>
  </si>
  <si>
    <t>KY399090</t>
  </si>
  <si>
    <t>KY399091</t>
  </si>
  <si>
    <t>KY399092</t>
  </si>
  <si>
    <t>KY399093</t>
  </si>
  <si>
    <t>KY399094</t>
  </si>
  <si>
    <t>KY399095</t>
  </si>
  <si>
    <t>KY399096</t>
  </si>
  <si>
    <t>KY399097</t>
  </si>
  <si>
    <t>KY399098</t>
  </si>
  <si>
    <t>KY399099</t>
  </si>
  <si>
    <t>KY399100</t>
  </si>
  <si>
    <t>KY399101</t>
  </si>
  <si>
    <t>KY399102</t>
  </si>
  <si>
    <t>KY399103</t>
  </si>
  <si>
    <t>KY399104</t>
  </si>
  <si>
    <t>KY399105</t>
  </si>
  <si>
    <t>KY399106</t>
  </si>
  <si>
    <t>KY399107</t>
  </si>
  <si>
    <t>KY399108</t>
  </si>
  <si>
    <t>KY399109</t>
  </si>
  <si>
    <t>KY399110</t>
  </si>
  <si>
    <t>KY399111</t>
  </si>
  <si>
    <t>KY399112</t>
  </si>
  <si>
    <t>KY399113</t>
  </si>
  <si>
    <t>KY399114</t>
  </si>
  <si>
    <t>KY399115</t>
  </si>
  <si>
    <t>KY399116</t>
  </si>
  <si>
    <t>KY399117</t>
  </si>
  <si>
    <t>KY399118</t>
  </si>
  <si>
    <t>KY399119</t>
  </si>
  <si>
    <t>KY399120</t>
  </si>
  <si>
    <t>KY399121</t>
  </si>
  <si>
    <t>KY399122</t>
  </si>
  <si>
    <t>KY399123</t>
  </si>
  <si>
    <t>KY399124</t>
  </si>
  <si>
    <t>KY399125</t>
  </si>
  <si>
    <t>KY449044</t>
  </si>
  <si>
    <t>Batinah</t>
  </si>
  <si>
    <t>Dhofar</t>
  </si>
  <si>
    <t>Jabal Akhdar</t>
  </si>
  <si>
    <t>Musandam</t>
  </si>
  <si>
    <t>Ash Sharqiyah</t>
  </si>
  <si>
    <t>United Arab 
Emirates</t>
    <phoneticPr fontId="1" type="noConversion"/>
  </si>
  <si>
    <t>KY815225-31</t>
    <phoneticPr fontId="1" type="noConversion"/>
  </si>
  <si>
    <t>KY815226</t>
  </si>
  <si>
    <t>KY815227</t>
  </si>
  <si>
    <t>KY815228</t>
  </si>
  <si>
    <t>KY815229</t>
  </si>
  <si>
    <t>KY815230</t>
  </si>
  <si>
    <t>KY815231</t>
  </si>
  <si>
    <t>KY815225</t>
    <phoneticPr fontId="1" type="noConversion"/>
  </si>
  <si>
    <t>Ramli</t>
  </si>
  <si>
    <t>AJ317752</t>
  </si>
  <si>
    <t>AJ317753</t>
  </si>
  <si>
    <t>AJ317754</t>
  </si>
  <si>
    <t>AJ317755</t>
  </si>
  <si>
    <t>AJ317756</t>
  </si>
  <si>
    <t>AJ317757</t>
  </si>
  <si>
    <t>AJ317758</t>
  </si>
  <si>
    <t>AJ317759</t>
  </si>
  <si>
    <t>EF618309</t>
  </si>
  <si>
    <t>EF618310</t>
  </si>
  <si>
    <t>EF618311</t>
  </si>
  <si>
    <t>EF618312</t>
  </si>
  <si>
    <t>EF618313</t>
  </si>
  <si>
    <t>EF618314</t>
  </si>
  <si>
    <t>EF618315</t>
  </si>
  <si>
    <t>EF618316</t>
  </si>
  <si>
    <t>EF618317</t>
  </si>
  <si>
    <t>EF618318</t>
  </si>
  <si>
    <t>EF618319</t>
  </si>
  <si>
    <t>EF618320</t>
  </si>
  <si>
    <t>EF618321</t>
  </si>
  <si>
    <t>EF618322</t>
  </si>
  <si>
    <t>EF618323</t>
  </si>
  <si>
    <t>EF618324</t>
  </si>
  <si>
    <t>EF618325</t>
  </si>
  <si>
    <t>EF618326</t>
  </si>
  <si>
    <t>EF618327</t>
  </si>
  <si>
    <t>EF618328</t>
  </si>
  <si>
    <t>EF618329</t>
  </si>
  <si>
    <t>EF618330</t>
  </si>
  <si>
    <t>EF618331</t>
  </si>
  <si>
    <t>EF618332</t>
  </si>
  <si>
    <t>EF618333</t>
  </si>
  <si>
    <t>EF618334</t>
  </si>
  <si>
    <t>EF618335</t>
  </si>
  <si>
    <t>EF618336</t>
  </si>
  <si>
    <t>EF618337</t>
  </si>
  <si>
    <t>EF618338</t>
  </si>
  <si>
    <t>EF618339</t>
  </si>
  <si>
    <t>EF618340</t>
  </si>
  <si>
    <t>EF618341</t>
  </si>
  <si>
    <t>EF618342</t>
  </si>
  <si>
    <t>EF618343</t>
  </si>
  <si>
    <t>EF618344</t>
  </si>
  <si>
    <t>EF618345</t>
  </si>
  <si>
    <t>KY815194</t>
  </si>
  <si>
    <t>KY815195</t>
  </si>
  <si>
    <t>KY815196</t>
  </si>
  <si>
    <t>KY815197</t>
  </si>
  <si>
    <t>KY815198</t>
  </si>
  <si>
    <t>KY815199</t>
  </si>
  <si>
    <t>KY815200</t>
  </si>
  <si>
    <t>KY815201</t>
  </si>
  <si>
    <t>Black Bedouin</t>
    <phoneticPr fontId="1" type="noConversion"/>
  </si>
  <si>
    <t>Beeshi</t>
  </si>
  <si>
    <t>Najrani</t>
  </si>
  <si>
    <t>Najrani</t>
    <phoneticPr fontId="1" type="noConversion"/>
  </si>
  <si>
    <t>KY815193</t>
    <phoneticPr fontId="1" type="noConversion"/>
  </si>
  <si>
    <t>KY815155</t>
  </si>
  <si>
    <t>KY815156</t>
  </si>
  <si>
    <t>KY815157</t>
  </si>
  <si>
    <t>KY815158</t>
  </si>
  <si>
    <t>KY815159</t>
  </si>
  <si>
    <t>KY815160</t>
  </si>
  <si>
    <t>KY815161</t>
  </si>
  <si>
    <t>KY815154</t>
    <phoneticPr fontId="1" type="noConversion"/>
  </si>
  <si>
    <t>Baladi</t>
    <phoneticPr fontId="1" type="noConversion"/>
  </si>
  <si>
    <t>AJ317760-61;KY815218-24</t>
    <phoneticPr fontId="1" type="noConversion"/>
  </si>
  <si>
    <t>KY815218</t>
  </si>
  <si>
    <t>KY815219</t>
  </si>
  <si>
    <t>KY815220</t>
  </si>
  <si>
    <t>KY815221</t>
  </si>
  <si>
    <t>KY815222</t>
  </si>
  <si>
    <t>KY815223</t>
  </si>
  <si>
    <t>KY815224</t>
  </si>
  <si>
    <t>AJ317760</t>
    <phoneticPr fontId="1" type="noConversion"/>
  </si>
  <si>
    <t>AJ317761</t>
  </si>
  <si>
    <t>Damascus</t>
    <phoneticPr fontId="1" type="noConversion"/>
  </si>
  <si>
    <t>Baladi</t>
    <phoneticPr fontId="1" type="noConversion"/>
  </si>
  <si>
    <t>Baladi</t>
    <phoneticPr fontId="1" type="noConversion"/>
  </si>
  <si>
    <t>Shami</t>
  </si>
  <si>
    <t>Omani</t>
    <phoneticPr fontId="1" type="noConversion"/>
  </si>
  <si>
    <t>Omani</t>
    <phoneticPr fontId="1" type="noConversion"/>
  </si>
  <si>
    <t xml:space="preserve">Saudi Arabia </t>
    <phoneticPr fontId="1" type="noConversion"/>
  </si>
  <si>
    <t>Saudi Arabia</t>
    <phoneticPr fontId="1" type="noConversion"/>
  </si>
  <si>
    <t>KY815184</t>
    <phoneticPr fontId="1" type="noConversion"/>
  </si>
  <si>
    <t>KY815185</t>
    <phoneticPr fontId="1" type="noConversion"/>
  </si>
  <si>
    <t>KY815186</t>
    <phoneticPr fontId="1" type="noConversion"/>
  </si>
  <si>
    <t>KY815187</t>
    <phoneticPr fontId="1" type="noConversion"/>
  </si>
  <si>
    <t>KY815188</t>
    <phoneticPr fontId="1" type="noConversion"/>
  </si>
  <si>
    <t>KY815189</t>
    <phoneticPr fontId="1" type="noConversion"/>
  </si>
  <si>
    <t>KY815190</t>
    <phoneticPr fontId="1" type="noConversion"/>
  </si>
  <si>
    <t>KY815191</t>
    <phoneticPr fontId="1" type="noConversion"/>
  </si>
  <si>
    <t>KY815192</t>
    <phoneticPr fontId="1" type="noConversion"/>
  </si>
  <si>
    <t xml:space="preserve">Turkey </t>
    <phoneticPr fontId="1" type="noConversion"/>
  </si>
  <si>
    <t>AJ317736</t>
  </si>
  <si>
    <t>AJ317737</t>
  </si>
  <si>
    <t>AJ317738</t>
  </si>
  <si>
    <t>AJ317739</t>
  </si>
  <si>
    <t>AJ317740</t>
  </si>
  <si>
    <t>AJ317741</t>
  </si>
  <si>
    <t>AJ317742</t>
  </si>
  <si>
    <t>AJ317743</t>
  </si>
  <si>
    <t>AJ317744</t>
  </si>
  <si>
    <t>AJ317745</t>
  </si>
  <si>
    <t>AJ317746</t>
  </si>
  <si>
    <t>AJ317747</t>
  </si>
  <si>
    <t>AJ317748</t>
  </si>
  <si>
    <t>AJ317749</t>
  </si>
  <si>
    <t>AJ317750</t>
  </si>
  <si>
    <t>AJ317751</t>
  </si>
  <si>
    <t>AJ317843</t>
  </si>
  <si>
    <t>EF618492</t>
  </si>
  <si>
    <t>EF618493</t>
  </si>
  <si>
    <t>EF618494</t>
  </si>
  <si>
    <t>EF618495</t>
  </si>
  <si>
    <t>EF618496</t>
  </si>
  <si>
    <t>EF618497</t>
  </si>
  <si>
    <t>EF618498</t>
  </si>
  <si>
    <t>EF618499</t>
  </si>
  <si>
    <t>EF618500</t>
  </si>
  <si>
    <t>EF618501</t>
  </si>
  <si>
    <t>EF618502</t>
  </si>
  <si>
    <t>EF618503</t>
  </si>
  <si>
    <t>EF618504</t>
  </si>
  <si>
    <t>EF618505</t>
  </si>
  <si>
    <t>EF618506</t>
  </si>
  <si>
    <t>EF618507</t>
  </si>
  <si>
    <t>EF618508</t>
  </si>
  <si>
    <t>EF618509</t>
  </si>
  <si>
    <t>EF618510</t>
  </si>
  <si>
    <t>EF618511</t>
  </si>
  <si>
    <t>EF618512</t>
  </si>
  <si>
    <t>EF618513</t>
  </si>
  <si>
    <t>EF618514</t>
  </si>
  <si>
    <t>EF618515</t>
  </si>
  <si>
    <t>EF618516</t>
  </si>
  <si>
    <t>EF618517</t>
  </si>
  <si>
    <t>EF618518</t>
  </si>
  <si>
    <t>EF618519</t>
  </si>
  <si>
    <t>EF618520</t>
  </si>
  <si>
    <t>EF618521</t>
  </si>
  <si>
    <t>EF618522</t>
  </si>
  <si>
    <t>EF618523</t>
  </si>
  <si>
    <t>EF618524</t>
  </si>
  <si>
    <t>EF618525</t>
  </si>
  <si>
    <t>EF618526</t>
  </si>
  <si>
    <t>EF618527</t>
  </si>
  <si>
    <t>EF618528</t>
  </si>
  <si>
    <t>EF618529</t>
  </si>
  <si>
    <t>EF618530</t>
  </si>
  <si>
    <t>EF618531</t>
  </si>
  <si>
    <t>EF618532</t>
  </si>
  <si>
    <t>EF618533</t>
  </si>
  <si>
    <t>EF618534</t>
  </si>
  <si>
    <t>EF618535</t>
  </si>
  <si>
    <t>EF618536</t>
  </si>
  <si>
    <t>EF618537</t>
  </si>
  <si>
    <t>EF618538</t>
  </si>
  <si>
    <t>EF618539</t>
  </si>
  <si>
    <t>KC574086</t>
  </si>
  <si>
    <t>KC574087</t>
  </si>
  <si>
    <t>KC574088</t>
  </si>
  <si>
    <t>KC574089</t>
  </si>
  <si>
    <t>KC574090</t>
  </si>
  <si>
    <t>KC574091</t>
  </si>
  <si>
    <t>KC574092</t>
  </si>
  <si>
    <t>KC574093</t>
  </si>
  <si>
    <t>KC574094</t>
  </si>
  <si>
    <t>KC574095</t>
  </si>
  <si>
    <t>KC574096</t>
  </si>
  <si>
    <t>KC574097</t>
  </si>
  <si>
    <t>KC574098</t>
  </si>
  <si>
    <t>KC574099</t>
  </si>
  <si>
    <t>KC574100</t>
  </si>
  <si>
    <t>KC574101</t>
  </si>
  <si>
    <t>KC574102</t>
  </si>
  <si>
    <t>KC574103</t>
  </si>
  <si>
    <t>KC574104</t>
  </si>
  <si>
    <t>KC574105</t>
  </si>
  <si>
    <t>KC574106</t>
  </si>
  <si>
    <t>KC574107</t>
  </si>
  <si>
    <t>KC574108</t>
  </si>
  <si>
    <t>KC574109</t>
  </si>
  <si>
    <t>KC574110</t>
  </si>
  <si>
    <t>KC574111</t>
  </si>
  <si>
    <t>KC574112</t>
  </si>
  <si>
    <t>KC574113</t>
  </si>
  <si>
    <t>KC574114</t>
  </si>
  <si>
    <t>KC574115</t>
  </si>
  <si>
    <t>KC574116</t>
  </si>
  <si>
    <t>KC574117</t>
  </si>
  <si>
    <t>KC574118</t>
  </si>
  <si>
    <t>KC574119</t>
  </si>
  <si>
    <t>KC574120</t>
  </si>
  <si>
    <t>KC574121</t>
  </si>
  <si>
    <t>KC574122</t>
  </si>
  <si>
    <t>KC574123</t>
  </si>
  <si>
    <t>KC574124</t>
  </si>
  <si>
    <t>KC574125</t>
  </si>
  <si>
    <t>KC574126</t>
  </si>
  <si>
    <t>KC574127</t>
  </si>
  <si>
    <t>KC574128</t>
  </si>
  <si>
    <t>KC574129</t>
  </si>
  <si>
    <t>KC574130</t>
  </si>
  <si>
    <t>KC574131</t>
  </si>
  <si>
    <t>KC574132</t>
  </si>
  <si>
    <t>KC574133</t>
  </si>
  <si>
    <t>KC574134</t>
  </si>
  <si>
    <t>KC574135</t>
  </si>
  <si>
    <t>KC574136</t>
  </si>
  <si>
    <t>KC574137</t>
  </si>
  <si>
    <t>KC574138</t>
  </si>
  <si>
    <t>KC574139</t>
  </si>
  <si>
    <t>KC574140</t>
  </si>
  <si>
    <t>KC574141</t>
  </si>
  <si>
    <t>KC574142</t>
  </si>
  <si>
    <t>KC574143</t>
  </si>
  <si>
    <t>KC574144</t>
  </si>
  <si>
    <t>KC574145</t>
  </si>
  <si>
    <t>KC574146</t>
  </si>
  <si>
    <t>KC574147</t>
  </si>
  <si>
    <t>KC574148</t>
  </si>
  <si>
    <t>KC574149</t>
  </si>
  <si>
    <t>KC574150</t>
  </si>
  <si>
    <t>KC574151</t>
  </si>
  <si>
    <t>KC574152</t>
  </si>
  <si>
    <t>KC574153</t>
  </si>
  <si>
    <t>KC574154</t>
  </si>
  <si>
    <t>KC574155</t>
  </si>
  <si>
    <t>KC574156</t>
  </si>
  <si>
    <t>KC574157</t>
  </si>
  <si>
    <t>KC574158</t>
  </si>
  <si>
    <t>KC574159</t>
  </si>
  <si>
    <t>KC574160</t>
  </si>
  <si>
    <t>KC574161</t>
  </si>
  <si>
    <t>KC574162</t>
  </si>
  <si>
    <t>KC574163</t>
  </si>
  <si>
    <t>KC574164</t>
  </si>
  <si>
    <t>KC574165</t>
  </si>
  <si>
    <t>KC574166</t>
  </si>
  <si>
    <t>KC574167</t>
  </si>
  <si>
    <t>KC574168</t>
  </si>
  <si>
    <t>KC574169</t>
  </si>
  <si>
    <t>KC574170</t>
  </si>
  <si>
    <t>KC574171</t>
  </si>
  <si>
    <t>KC574172</t>
  </si>
  <si>
    <t>KC574173</t>
  </si>
  <si>
    <t>KC574174</t>
  </si>
  <si>
    <t>KC574175</t>
  </si>
  <si>
    <t>KC574176</t>
  </si>
  <si>
    <t>KC574177</t>
  </si>
  <si>
    <t>KC574178</t>
  </si>
  <si>
    <t>KC574179</t>
  </si>
  <si>
    <t>KC574180</t>
  </si>
  <si>
    <t>KC574181</t>
  </si>
  <si>
    <t>KC574182</t>
  </si>
  <si>
    <t>KC574183</t>
  </si>
  <si>
    <t>KC574184</t>
  </si>
  <si>
    <t>KC574185</t>
  </si>
  <si>
    <t>KC574186</t>
  </si>
  <si>
    <t>KC574187</t>
  </si>
  <si>
    <t>KC574188</t>
  </si>
  <si>
    <t>KC574189</t>
  </si>
  <si>
    <t>KC574190</t>
  </si>
  <si>
    <t>KC574191</t>
  </si>
  <si>
    <t>KC574192</t>
  </si>
  <si>
    <t>KC574193</t>
  </si>
  <si>
    <t>KC574194</t>
  </si>
  <si>
    <t>KC574195</t>
  </si>
  <si>
    <t>KC574196</t>
  </si>
  <si>
    <t>KC574197</t>
  </si>
  <si>
    <t>KC574198</t>
  </si>
  <si>
    <t>KC574199</t>
  </si>
  <si>
    <t>KC574200</t>
  </si>
  <si>
    <t>KC574201</t>
  </si>
  <si>
    <t>KC574202</t>
  </si>
  <si>
    <t>KC574203</t>
  </si>
  <si>
    <t>KC574204</t>
  </si>
  <si>
    <t>KC574205</t>
  </si>
  <si>
    <t>KC574206</t>
  </si>
  <si>
    <t>KC574207</t>
  </si>
  <si>
    <t>KC574208</t>
  </si>
  <si>
    <t>KC574209</t>
  </si>
  <si>
    <t>KC574210</t>
  </si>
  <si>
    <t>KC574211</t>
  </si>
  <si>
    <t>KC574212</t>
  </si>
  <si>
    <t>KC574213</t>
  </si>
  <si>
    <t>KC574214</t>
  </si>
  <si>
    <t>KC574215</t>
  </si>
  <si>
    <t>KC574216</t>
  </si>
  <si>
    <t>KC574217</t>
  </si>
  <si>
    <t>KC574218</t>
  </si>
  <si>
    <t>KC574219</t>
  </si>
  <si>
    <t>KC574220</t>
  </si>
  <si>
    <t>KC574221</t>
  </si>
  <si>
    <t>KC574222</t>
  </si>
  <si>
    <t>KC574223</t>
  </si>
  <si>
    <t>KC574224</t>
  </si>
  <si>
    <t>KC574225</t>
  </si>
  <si>
    <t>KC574226</t>
  </si>
  <si>
    <t>KC574227</t>
  </si>
  <si>
    <t>KC574228</t>
  </si>
  <si>
    <t>KC574229</t>
  </si>
  <si>
    <t>KC574230</t>
  </si>
  <si>
    <t>KC574231</t>
  </si>
  <si>
    <t>KC574232</t>
  </si>
  <si>
    <t>KC574233</t>
  </si>
  <si>
    <t>KC574234</t>
  </si>
  <si>
    <t>KC574235</t>
  </si>
  <si>
    <t>KC574236</t>
  </si>
  <si>
    <t>KC574237</t>
  </si>
  <si>
    <t>KC574238</t>
  </si>
  <si>
    <t>KC574239</t>
  </si>
  <si>
    <t>KC574240</t>
  </si>
  <si>
    <t>KC574241</t>
  </si>
  <si>
    <t>KC574242</t>
  </si>
  <si>
    <t>KC574243</t>
  </si>
  <si>
    <t>KC574244</t>
  </si>
  <si>
    <t>KC574245</t>
  </si>
  <si>
    <t>KC574246</t>
  </si>
  <si>
    <t>KC574247</t>
  </si>
  <si>
    <t>KC574248</t>
  </si>
  <si>
    <t>KC574249</t>
  </si>
  <si>
    <t>KC574250</t>
  </si>
  <si>
    <t>KC574251</t>
  </si>
  <si>
    <t>KC574252</t>
  </si>
  <si>
    <t>KC574253</t>
  </si>
  <si>
    <t>KC574254</t>
  </si>
  <si>
    <t>KC574255</t>
  </si>
  <si>
    <t>KC574256</t>
  </si>
  <si>
    <t>KC574257</t>
  </si>
  <si>
    <t>KC574258</t>
  </si>
  <si>
    <t>KC574259</t>
  </si>
  <si>
    <t>KC574260</t>
  </si>
  <si>
    <t>KC574261</t>
  </si>
  <si>
    <t>KC574262</t>
  </si>
  <si>
    <t>KC574263</t>
  </si>
  <si>
    <t>KC574264</t>
  </si>
  <si>
    <t>KC574265</t>
  </si>
  <si>
    <t>KC574266</t>
  </si>
  <si>
    <t>KC574267</t>
  </si>
  <si>
    <t>KC574268</t>
  </si>
  <si>
    <t>KC574269</t>
  </si>
  <si>
    <t>KC574270</t>
  </si>
  <si>
    <t>KC574271</t>
  </si>
  <si>
    <t>KC574272</t>
  </si>
  <si>
    <t>KC574273</t>
  </si>
  <si>
    <t>KC574274</t>
  </si>
  <si>
    <t>KC574275</t>
  </si>
  <si>
    <t>KC574276</t>
  </si>
  <si>
    <t>KC574277</t>
  </si>
  <si>
    <t>KC574278</t>
  </si>
  <si>
    <t>KC574279</t>
  </si>
  <si>
    <t>KC574280</t>
  </si>
  <si>
    <t>KC574281</t>
  </si>
  <si>
    <t>KC574282</t>
  </si>
  <si>
    <t>KC574283</t>
  </si>
  <si>
    <t>KC574284</t>
  </si>
  <si>
    <t>KC574285</t>
  </si>
  <si>
    <t>KC574286</t>
  </si>
  <si>
    <t>KC574287</t>
  </si>
  <si>
    <t>KC574288</t>
  </si>
  <si>
    <t>KC574289</t>
  </si>
  <si>
    <t>KC574290</t>
  </si>
  <si>
    <t>KC574291</t>
  </si>
  <si>
    <t>KC574292</t>
  </si>
  <si>
    <t>KC574293</t>
  </si>
  <si>
    <t>KC574294</t>
  </si>
  <si>
    <t>KC574295</t>
  </si>
  <si>
    <t>KC574296</t>
  </si>
  <si>
    <t>KC574297</t>
  </si>
  <si>
    <t>KC574298</t>
  </si>
  <si>
    <t>KC574299</t>
  </si>
  <si>
    <t>KC574300</t>
  </si>
  <si>
    <t>KC574301</t>
  </si>
  <si>
    <t>KC574302</t>
  </si>
  <si>
    <t>KC574303</t>
  </si>
  <si>
    <t>KC574304</t>
  </si>
  <si>
    <t>KC574305</t>
  </si>
  <si>
    <t>KC574306</t>
  </si>
  <si>
    <t>KC574307</t>
  </si>
  <si>
    <t>KC574308</t>
  </si>
  <si>
    <t>KC574309</t>
  </si>
  <si>
    <t>KC574310</t>
  </si>
  <si>
    <t>KC574311</t>
  </si>
  <si>
    <t>KC574312</t>
  </si>
  <si>
    <t>KC574313</t>
  </si>
  <si>
    <t>KC574314</t>
  </si>
  <si>
    <t>KC574315</t>
  </si>
  <si>
    <t>KC574316</t>
  </si>
  <si>
    <t>KC574317</t>
  </si>
  <si>
    <t>KC574318</t>
  </si>
  <si>
    <t>KC574319</t>
  </si>
  <si>
    <t>KC574320</t>
  </si>
  <si>
    <t>KC574321</t>
  </si>
  <si>
    <t>KC574322</t>
  </si>
  <si>
    <t>KC574323</t>
  </si>
  <si>
    <t>KC574324</t>
  </si>
  <si>
    <t>KC574325</t>
  </si>
  <si>
    <t>KC574326</t>
  </si>
  <si>
    <t>KC574327</t>
  </si>
  <si>
    <t>KC574328</t>
  </si>
  <si>
    <t>KC574329</t>
  </si>
  <si>
    <t>KC574330</t>
  </si>
  <si>
    <t>KC574331</t>
  </si>
  <si>
    <t>KC574332</t>
  </si>
  <si>
    <t>KC574333</t>
  </si>
  <si>
    <t>KC574334</t>
  </si>
  <si>
    <t>KC574335</t>
  </si>
  <si>
    <t>KC574336</t>
  </si>
  <si>
    <t>KC574337</t>
  </si>
  <si>
    <t>KC574338</t>
  </si>
  <si>
    <t>KC574339</t>
  </si>
  <si>
    <t>KC574340</t>
  </si>
  <si>
    <t>KC574341</t>
  </si>
  <si>
    <t>KC574342</t>
  </si>
  <si>
    <t>KC574343</t>
  </si>
  <si>
    <t>KC574344</t>
  </si>
  <si>
    <t>KC574345</t>
  </si>
  <si>
    <t>KC574346</t>
  </si>
  <si>
    <t>KC574347</t>
  </si>
  <si>
    <t>KC574348</t>
  </si>
  <si>
    <t>KC574349</t>
  </si>
  <si>
    <t>KC574350</t>
  </si>
  <si>
    <t>KC574351</t>
  </si>
  <si>
    <t>KC574352</t>
  </si>
  <si>
    <t>KC574353</t>
  </si>
  <si>
    <t>KC574354</t>
  </si>
  <si>
    <t>KC574355</t>
  </si>
  <si>
    <t>KC574356</t>
  </si>
  <si>
    <t>KC574357</t>
  </si>
  <si>
    <t>KC574358</t>
  </si>
  <si>
    <t>KC574359</t>
  </si>
  <si>
    <t>KC574360</t>
  </si>
  <si>
    <t>KC574361</t>
  </si>
  <si>
    <t>KC574362</t>
  </si>
  <si>
    <t>KC574363</t>
  </si>
  <si>
    <t>KC574364</t>
  </si>
  <si>
    <t>KC574365</t>
  </si>
  <si>
    <t>KC574366</t>
  </si>
  <si>
    <t>KC574367</t>
  </si>
  <si>
    <t>KC574368</t>
  </si>
  <si>
    <t>KC574369</t>
  </si>
  <si>
    <t>KC574370</t>
  </si>
  <si>
    <t>KC574371</t>
  </si>
  <si>
    <t>KC574372</t>
  </si>
  <si>
    <t>KC574373</t>
  </si>
  <si>
    <t>KC574374</t>
  </si>
  <si>
    <t>KC574375</t>
  </si>
  <si>
    <t>KC574376</t>
  </si>
  <si>
    <t>KC574377</t>
  </si>
  <si>
    <t>KC574378</t>
  </si>
  <si>
    <t>KC574379</t>
  </si>
  <si>
    <t>KC574380</t>
  </si>
  <si>
    <t>AJ317842</t>
    <phoneticPr fontId="1" type="noConversion"/>
  </si>
  <si>
    <t>Anatolian black</t>
  </si>
  <si>
    <t>Angora</t>
  </si>
  <si>
    <t>Abaza</t>
  </si>
  <si>
    <t>Gurcu</t>
  </si>
  <si>
    <t>Angora goat</t>
  </si>
  <si>
    <t>Hair</t>
  </si>
  <si>
    <t>Gurcu</t>
    <phoneticPr fontId="1" type="noConversion"/>
  </si>
  <si>
    <t>Gurcu</t>
    <phoneticPr fontId="1" type="noConversion"/>
  </si>
  <si>
    <t xml:space="preserve"> Hair</t>
  </si>
  <si>
    <t>Anatolian Black</t>
    <phoneticPr fontId="1" type="noConversion"/>
  </si>
  <si>
    <t>Kilis</t>
    <phoneticPr fontId="1" type="noConversion"/>
  </si>
  <si>
    <t>EF617702</t>
    <phoneticPr fontId="1" type="noConversion"/>
  </si>
  <si>
    <t>EF617703</t>
  </si>
  <si>
    <t>EF617704</t>
  </si>
  <si>
    <t>EF617705</t>
  </si>
  <si>
    <t>EF617706</t>
  </si>
  <si>
    <t>Azeri</t>
  </si>
  <si>
    <t>EF617709</t>
  </si>
  <si>
    <t>EF617708</t>
    <phoneticPr fontId="1" type="noConversion"/>
  </si>
  <si>
    <t>Dagestani</t>
  </si>
  <si>
    <t>AB750752</t>
    <phoneticPr fontId="1" type="noConversion"/>
  </si>
  <si>
    <t>AB750753</t>
  </si>
  <si>
    <t>AB750754</t>
  </si>
  <si>
    <t>AB750755</t>
  </si>
  <si>
    <t>AB750756</t>
  </si>
  <si>
    <t>AB750757</t>
  </si>
  <si>
    <t>AB750758</t>
  </si>
  <si>
    <t>AB750759</t>
  </si>
  <si>
    <t>AB750760</t>
  </si>
  <si>
    <t>AB750761</t>
  </si>
  <si>
    <t>AB750762</t>
  </si>
  <si>
    <t>AB750763</t>
  </si>
  <si>
    <t>AB750764</t>
  </si>
  <si>
    <t>AB750765</t>
  </si>
  <si>
    <t>AB750766</t>
  </si>
  <si>
    <t>AB750767</t>
  </si>
  <si>
    <t>AB750768</t>
  </si>
  <si>
    <t>AB750769</t>
  </si>
  <si>
    <t>AB750770</t>
  </si>
  <si>
    <t>AB750771</t>
  </si>
  <si>
    <t>AB750772</t>
  </si>
  <si>
    <t>AB750773</t>
  </si>
  <si>
    <t>AB750774</t>
  </si>
  <si>
    <t>AB750775</t>
  </si>
  <si>
    <t>AB750776</t>
  </si>
  <si>
    <t>AJ317827</t>
  </si>
  <si>
    <t>AJ317856</t>
  </si>
  <si>
    <t>AJ317857</t>
  </si>
  <si>
    <t>AJ317540</t>
  </si>
  <si>
    <t>AJ317541</t>
  </si>
  <si>
    <t>AJ317830</t>
  </si>
  <si>
    <t>AJ317542</t>
  </si>
  <si>
    <t>AJ317543</t>
  </si>
  <si>
    <t>AJ317544</t>
  </si>
  <si>
    <t>AJ317561</t>
  </si>
  <si>
    <t>AJ317562</t>
  </si>
  <si>
    <t>AJ317572</t>
  </si>
  <si>
    <t>AY155674</t>
  </si>
  <si>
    <t>AY155675</t>
  </si>
  <si>
    <t>AY155676</t>
  </si>
  <si>
    <t>AY155677</t>
  </si>
  <si>
    <t>AY155678</t>
  </si>
  <si>
    <t>AY155679</t>
  </si>
  <si>
    <t>AY155680</t>
  </si>
  <si>
    <t>AY155681</t>
  </si>
  <si>
    <t>AY155682</t>
  </si>
  <si>
    <t>AY155683</t>
  </si>
  <si>
    <t>AY155684</t>
  </si>
  <si>
    <t>AY155685</t>
  </si>
  <si>
    <t>AY155686</t>
  </si>
  <si>
    <t>AY155687</t>
  </si>
  <si>
    <t>AY155688</t>
  </si>
  <si>
    <t>AY155689</t>
  </si>
  <si>
    <t>AY155690</t>
  </si>
  <si>
    <t>AY155691</t>
  </si>
  <si>
    <t>AY155692</t>
  </si>
  <si>
    <t>AY155693</t>
  </si>
  <si>
    <t>AY155694</t>
  </si>
  <si>
    <t>AY155695</t>
  </si>
  <si>
    <t>AY155696</t>
  </si>
  <si>
    <t>AY155697</t>
  </si>
  <si>
    <t>AY155698</t>
  </si>
  <si>
    <t>AY155699</t>
  </si>
  <si>
    <t>AY155700</t>
  </si>
  <si>
    <t>AY155701</t>
  </si>
  <si>
    <t>AY155702</t>
  </si>
  <si>
    <t>AY155703</t>
  </si>
  <si>
    <t>AY155704</t>
  </si>
  <si>
    <t>AY155705</t>
  </si>
  <si>
    <t>AY155706</t>
  </si>
  <si>
    <t>AY155707</t>
  </si>
  <si>
    <t>AY155708</t>
  </si>
  <si>
    <t>AY155709</t>
  </si>
  <si>
    <t>AY155710</t>
  </si>
  <si>
    <t>AY155711</t>
  </si>
  <si>
    <t>AY155712</t>
  </si>
  <si>
    <t>AY155713</t>
  </si>
  <si>
    <t>AY155714</t>
  </si>
  <si>
    <t>AY155715</t>
  </si>
  <si>
    <t>AY155716</t>
  </si>
  <si>
    <t>AY155717</t>
  </si>
  <si>
    <t>AY155718</t>
  </si>
  <si>
    <t>AY155719</t>
  </si>
  <si>
    <t>AY155720</t>
  </si>
  <si>
    <t>AY155721</t>
  </si>
  <si>
    <t>AY155722</t>
  </si>
  <si>
    <t>AY155723</t>
  </si>
  <si>
    <t>AY155724</t>
  </si>
  <si>
    <t>AY155725</t>
  </si>
  <si>
    <t>AY155726</t>
  </si>
  <si>
    <t>AY155727</t>
  </si>
  <si>
    <t>AY155728</t>
  </si>
  <si>
    <t>AY155729</t>
  </si>
  <si>
    <t>AY155730</t>
  </si>
  <si>
    <t>AY155731</t>
  </si>
  <si>
    <t>AY155732</t>
  </si>
  <si>
    <t>AY155733</t>
  </si>
  <si>
    <t>AY155734</t>
  </si>
  <si>
    <t>AY155735</t>
  </si>
  <si>
    <t>AY155736</t>
  </si>
  <si>
    <t>AY155737</t>
  </si>
  <si>
    <t>AY155738</t>
  </si>
  <si>
    <t>AY155739</t>
  </si>
  <si>
    <t>AY155740</t>
  </si>
  <si>
    <t>AY155741</t>
  </si>
  <si>
    <t>AY155742</t>
  </si>
  <si>
    <t>AY155743</t>
  </si>
  <si>
    <t>AY155744</t>
  </si>
  <si>
    <t>AY155745</t>
  </si>
  <si>
    <t>AY155746</t>
  </si>
  <si>
    <t>AY155747</t>
  </si>
  <si>
    <t>AY155748</t>
  </si>
  <si>
    <t>AY155749</t>
  </si>
  <si>
    <t>AY155750</t>
  </si>
  <si>
    <t>AY155751</t>
  </si>
  <si>
    <t>AY155752</t>
  </si>
  <si>
    <t>AY155753</t>
  </si>
  <si>
    <t>AY155754</t>
  </si>
  <si>
    <t>AY155755</t>
  </si>
  <si>
    <t>AY155756</t>
  </si>
  <si>
    <t>AY155757</t>
  </si>
  <si>
    <t>AY155758</t>
  </si>
  <si>
    <t>AY155759</t>
  </si>
  <si>
    <t>AY155760</t>
  </si>
  <si>
    <t>AY155761</t>
  </si>
  <si>
    <t>AY155762</t>
  </si>
  <si>
    <t>AY155763</t>
  </si>
  <si>
    <t>AY155764</t>
  </si>
  <si>
    <t>AY155765</t>
  </si>
  <si>
    <t>AY155766</t>
  </si>
  <si>
    <t>AY155767</t>
  </si>
  <si>
    <t>AY155768</t>
  </si>
  <si>
    <t>AY155769</t>
  </si>
  <si>
    <t>AY155770</t>
  </si>
  <si>
    <t>AY155771</t>
  </si>
  <si>
    <t>AY155772</t>
  </si>
  <si>
    <t>AY155773</t>
  </si>
  <si>
    <t>AY155774</t>
  </si>
  <si>
    <t>AY155775</t>
  </si>
  <si>
    <t>AY155776</t>
  </si>
  <si>
    <t>AY155777</t>
  </si>
  <si>
    <t>AY155778</t>
  </si>
  <si>
    <t>AY155779</t>
  </si>
  <si>
    <t>AY155780</t>
  </si>
  <si>
    <t>AY155781</t>
  </si>
  <si>
    <t>AY155782</t>
  </si>
  <si>
    <t>AY155783</t>
  </si>
  <si>
    <t>AY155784</t>
  </si>
  <si>
    <t>AY155785</t>
  </si>
  <si>
    <t>AY155786</t>
  </si>
  <si>
    <t>AY155787</t>
  </si>
  <si>
    <t>AY155788</t>
  </si>
  <si>
    <t>AY155789</t>
  </si>
  <si>
    <t>AY155790</t>
  </si>
  <si>
    <t>AY155791</t>
  </si>
  <si>
    <t>AY155792</t>
  </si>
  <si>
    <t>AY155793</t>
  </si>
  <si>
    <t>AY155794</t>
  </si>
  <si>
    <t>AY155795</t>
  </si>
  <si>
    <t>AY155796</t>
  </si>
  <si>
    <t>AY155797</t>
  </si>
  <si>
    <t>AY155798</t>
  </si>
  <si>
    <t>AY155799</t>
  </si>
  <si>
    <t>AY155800</t>
  </si>
  <si>
    <t>AY155801</t>
  </si>
  <si>
    <t>AY155802</t>
  </si>
  <si>
    <t>AY155803</t>
  </si>
  <si>
    <t>AY155804</t>
  </si>
  <si>
    <t>AY155805</t>
  </si>
  <si>
    <t>AY155806</t>
  </si>
  <si>
    <t>AY155807</t>
  </si>
  <si>
    <t>AY155808</t>
  </si>
  <si>
    <t>AY155809</t>
  </si>
  <si>
    <t>AY155810</t>
  </si>
  <si>
    <t>AY155811</t>
  </si>
  <si>
    <t>AY155812</t>
  </si>
  <si>
    <t>AY155813</t>
  </si>
  <si>
    <t>AY155814</t>
  </si>
  <si>
    <t>AY155815</t>
  </si>
  <si>
    <t>AY155816</t>
  </si>
  <si>
    <t>AY155817</t>
  </si>
  <si>
    <t>AY155818</t>
  </si>
  <si>
    <t>AY155819</t>
  </si>
  <si>
    <t>AY155820</t>
  </si>
  <si>
    <t>AY155821</t>
  </si>
  <si>
    <t>AY155822</t>
  </si>
  <si>
    <t>AY155823</t>
  </si>
  <si>
    <t>AY155824</t>
  </si>
  <si>
    <t>AY155825</t>
  </si>
  <si>
    <t>AY155826</t>
  </si>
  <si>
    <t>AY155827</t>
  </si>
  <si>
    <t>AY155828</t>
  </si>
  <si>
    <t>AY155829</t>
  </si>
  <si>
    <t>AY155830</t>
  </si>
  <si>
    <t>AY155831</t>
  </si>
  <si>
    <t>AY155832</t>
  </si>
  <si>
    <t>AY155833</t>
  </si>
  <si>
    <t>AY155834</t>
  </si>
  <si>
    <t>AY155835</t>
  </si>
  <si>
    <t>AY155836</t>
  </si>
  <si>
    <t>AY155837</t>
  </si>
  <si>
    <t>AY155838</t>
  </si>
  <si>
    <t>AY155839</t>
  </si>
  <si>
    <t>AY155840</t>
  </si>
  <si>
    <t>AY155841</t>
  </si>
  <si>
    <t>AY155842</t>
  </si>
  <si>
    <t>AY155843</t>
  </si>
  <si>
    <t>AY155844</t>
  </si>
  <si>
    <t>AY155845</t>
  </si>
  <si>
    <t>AY155846</t>
  </si>
  <si>
    <t>AY155847</t>
  </si>
  <si>
    <t>AY155848</t>
  </si>
  <si>
    <t>AY155849</t>
  </si>
  <si>
    <t>AY155850</t>
  </si>
  <si>
    <t>AY155851</t>
  </si>
  <si>
    <t>AY155852</t>
  </si>
  <si>
    <t>AY155853</t>
  </si>
  <si>
    <t>AY155854</t>
  </si>
  <si>
    <t>AY155855</t>
  </si>
  <si>
    <t>AY155856</t>
  </si>
  <si>
    <t>AY155857</t>
  </si>
  <si>
    <t>AY155858</t>
  </si>
  <si>
    <t>AY155859</t>
  </si>
  <si>
    <t>AY155860</t>
  </si>
  <si>
    <t>AY155861</t>
  </si>
  <si>
    <t>AY155862</t>
  </si>
  <si>
    <t>AY155863</t>
  </si>
  <si>
    <t>AY155864</t>
  </si>
  <si>
    <t>AY155865</t>
  </si>
  <si>
    <t>AY155866</t>
  </si>
  <si>
    <t>AY155867</t>
  </si>
  <si>
    <t>AY155868</t>
  </si>
  <si>
    <t>AY155869</t>
  </si>
  <si>
    <t>AY155870</t>
  </si>
  <si>
    <t>AY155871</t>
  </si>
  <si>
    <t>AY155872</t>
  </si>
  <si>
    <t>AY155873</t>
  </si>
  <si>
    <t>AY155874</t>
  </si>
  <si>
    <t>AY155875</t>
  </si>
  <si>
    <t>AY155876</t>
  </si>
  <si>
    <t>AY155877</t>
  </si>
  <si>
    <t>AY155878</t>
  </si>
  <si>
    <t>AY155879</t>
  </si>
  <si>
    <t>AY155880</t>
  </si>
  <si>
    <t>AY155881</t>
  </si>
  <si>
    <t>AY155882</t>
  </si>
  <si>
    <t>AY155883</t>
  </si>
  <si>
    <t>AY155884</t>
  </si>
  <si>
    <t>AY155885</t>
  </si>
  <si>
    <t>AY155886</t>
  </si>
  <si>
    <t>AY155887</t>
  </si>
  <si>
    <t>AY155888</t>
  </si>
  <si>
    <t>AY155889</t>
  </si>
  <si>
    <t>AY155890</t>
  </si>
  <si>
    <t>AY155891</t>
  </si>
  <si>
    <t>AY155892</t>
  </si>
  <si>
    <t>AY155893</t>
  </si>
  <si>
    <t>AY155894</t>
  </si>
  <si>
    <t>AY155895</t>
  </si>
  <si>
    <t>AY155896</t>
  </si>
  <si>
    <t>AY155897</t>
  </si>
  <si>
    <t>AY155898</t>
  </si>
  <si>
    <t>AY155899</t>
  </si>
  <si>
    <t>AY155900</t>
  </si>
  <si>
    <t>AY155901</t>
  </si>
  <si>
    <t>AY155902</t>
  </si>
  <si>
    <t>AY155903</t>
  </si>
  <si>
    <t>AY155904</t>
  </si>
  <si>
    <t>AY155905</t>
  </si>
  <si>
    <t>AY155906</t>
  </si>
  <si>
    <t>AY155907</t>
  </si>
  <si>
    <t>AY155908</t>
  </si>
  <si>
    <t>AY155909</t>
  </si>
  <si>
    <t>AY155910</t>
  </si>
  <si>
    <t>AY155911</t>
  </si>
  <si>
    <t>AY155912</t>
  </si>
  <si>
    <t>AY155913</t>
  </si>
  <si>
    <t>AY155914</t>
  </si>
  <si>
    <t>AY155915</t>
  </si>
  <si>
    <t>AY155916</t>
  </si>
  <si>
    <t>AY155917</t>
  </si>
  <si>
    <t>AY155918</t>
  </si>
  <si>
    <t>AY155919</t>
  </si>
  <si>
    <t>AY155920</t>
  </si>
  <si>
    <t>AY155921</t>
  </si>
  <si>
    <t>AY155922</t>
  </si>
  <si>
    <t>AY155923</t>
  </si>
  <si>
    <t>AY155924</t>
  </si>
  <si>
    <t>AY155925</t>
  </si>
  <si>
    <t>AY155926</t>
  </si>
  <si>
    <t>AY155927</t>
  </si>
  <si>
    <t>AY155928</t>
  </si>
  <si>
    <t>AY155929</t>
  </si>
  <si>
    <t>AY155930</t>
  </si>
  <si>
    <t>AY155931</t>
  </si>
  <si>
    <t>AY155932</t>
  </si>
  <si>
    <t>AY155933</t>
  </si>
  <si>
    <t>AY155934</t>
  </si>
  <si>
    <t>AY155935</t>
  </si>
  <si>
    <t>AY155936</t>
  </si>
  <si>
    <t>AY155937</t>
  </si>
  <si>
    <t>AY155938</t>
  </si>
  <si>
    <t>AY155939</t>
  </si>
  <si>
    <t>AY155940</t>
  </si>
  <si>
    <t>AY155941</t>
  </si>
  <si>
    <t>AY155942</t>
  </si>
  <si>
    <t>AY155943</t>
  </si>
  <si>
    <t>AY155944</t>
  </si>
  <si>
    <t>AY155945</t>
  </si>
  <si>
    <t>AY155946</t>
  </si>
  <si>
    <t>AY155947</t>
  </si>
  <si>
    <t>AY155948</t>
  </si>
  <si>
    <t>AY155949</t>
  </si>
  <si>
    <t>AY155950</t>
  </si>
  <si>
    <t>AY155951</t>
  </si>
  <si>
    <t>AY155952</t>
  </si>
  <si>
    <t>AY155953</t>
  </si>
  <si>
    <t>AY155954</t>
  </si>
  <si>
    <t>AY155955</t>
  </si>
  <si>
    <t>AY155956</t>
  </si>
  <si>
    <t>AY155957</t>
  </si>
  <si>
    <t>AY155958</t>
  </si>
  <si>
    <t>AY155959</t>
  </si>
  <si>
    <t>AY155960</t>
  </si>
  <si>
    <t>AY155961</t>
  </si>
  <si>
    <t>AY155962</t>
  </si>
  <si>
    <t>AY155963</t>
  </si>
  <si>
    <t>AY155964</t>
  </si>
  <si>
    <t>AY155965</t>
  </si>
  <si>
    <t>AY155966</t>
  </si>
  <si>
    <t>AY155967</t>
  </si>
  <si>
    <t>AY155968</t>
  </si>
  <si>
    <t>AY155969</t>
  </si>
  <si>
    <t>AY155970</t>
  </si>
  <si>
    <t>AY155971</t>
  </si>
  <si>
    <t>AY155972</t>
  </si>
  <si>
    <t>AY155973</t>
  </si>
  <si>
    <t>AY155974</t>
  </si>
  <si>
    <t>AY155975</t>
  </si>
  <si>
    <t>AY155976</t>
  </si>
  <si>
    <t>AY155977</t>
  </si>
  <si>
    <t>AY155978</t>
  </si>
  <si>
    <t>AY155979</t>
  </si>
  <si>
    <t>AY155980</t>
  </si>
  <si>
    <t>AY155981</t>
  </si>
  <si>
    <t>AY155982</t>
  </si>
  <si>
    <t>AY155983</t>
  </si>
  <si>
    <t>AY155984</t>
  </si>
  <si>
    <t>AY155985</t>
  </si>
  <si>
    <t>AY155986</t>
  </si>
  <si>
    <t>AY155987</t>
  </si>
  <si>
    <t>AY155988</t>
  </si>
  <si>
    <t>AY155989</t>
  </si>
  <si>
    <t>AY155990</t>
  </si>
  <si>
    <t>AY155991</t>
  </si>
  <si>
    <t>AY155992</t>
  </si>
  <si>
    <t>AY155993</t>
  </si>
  <si>
    <t>AY155994</t>
  </si>
  <si>
    <t>AY155995</t>
  </si>
  <si>
    <t>AY155996</t>
  </si>
  <si>
    <t>AY155997</t>
  </si>
  <si>
    <t>AY155998</t>
  </si>
  <si>
    <t>AY155999</t>
  </si>
  <si>
    <t>AY156000</t>
  </si>
  <si>
    <t>AY156001</t>
  </si>
  <si>
    <t>AY156002</t>
  </si>
  <si>
    <t>AY156003</t>
  </si>
  <si>
    <t>AY156004</t>
  </si>
  <si>
    <t>AY156005</t>
  </si>
  <si>
    <t>AY156006</t>
  </si>
  <si>
    <t>AY156007</t>
  </si>
  <si>
    <t>AY156008</t>
  </si>
  <si>
    <t>AY156009</t>
  </si>
  <si>
    <t>AY156010</t>
  </si>
  <si>
    <t>AY156011</t>
  </si>
  <si>
    <t>AY156012</t>
  </si>
  <si>
    <t>AY156013</t>
  </si>
  <si>
    <t>AY156014</t>
  </si>
  <si>
    <t>AY156015</t>
  </si>
  <si>
    <t>AY156016</t>
  </si>
  <si>
    <t>AY156017</t>
  </si>
  <si>
    <t>AY156018</t>
  </si>
  <si>
    <t>AY156019</t>
  </si>
  <si>
    <t>AY156020</t>
  </si>
  <si>
    <t>AY156021</t>
  </si>
  <si>
    <t>AY156022</t>
  </si>
  <si>
    <t>AY156023</t>
  </si>
  <si>
    <t>AY156024</t>
  </si>
  <si>
    <t>AY156025</t>
  </si>
  <si>
    <t>AY156026</t>
  </si>
  <si>
    <t>AY156027</t>
  </si>
  <si>
    <t>AY156028</t>
  </si>
  <si>
    <t>AY156029</t>
  </si>
  <si>
    <t>AY156030</t>
  </si>
  <si>
    <t>AY156031</t>
  </si>
  <si>
    <t>AY156032</t>
  </si>
  <si>
    <t>AY156033</t>
  </si>
  <si>
    <t>AY156034</t>
  </si>
  <si>
    <t>AY156035</t>
  </si>
  <si>
    <t>AY156036</t>
  </si>
  <si>
    <t>AY156037</t>
  </si>
  <si>
    <t>AY156038</t>
  </si>
  <si>
    <t>AY156039</t>
  </si>
  <si>
    <t>EF617856</t>
  </si>
  <si>
    <t>EF617857</t>
  </si>
  <si>
    <t>EF617858</t>
  </si>
  <si>
    <t>EF617859</t>
  </si>
  <si>
    <t>EF617860</t>
  </si>
  <si>
    <t>EF617861</t>
  </si>
  <si>
    <t>EF617862</t>
  </si>
  <si>
    <t>AJ317560</t>
    <phoneticPr fontId="1" type="noConversion"/>
  </si>
  <si>
    <t>AJ317571</t>
    <phoneticPr fontId="1" type="noConversion"/>
  </si>
  <si>
    <t>Barbari</t>
    <phoneticPr fontId="1" type="noConversion"/>
  </si>
  <si>
    <t>Jamnapari</t>
    <phoneticPr fontId="1" type="noConversion"/>
  </si>
  <si>
    <t>Sirohi</t>
    <phoneticPr fontId="1" type="noConversion"/>
  </si>
  <si>
    <t>Osmanabadi</t>
    <phoneticPr fontId="1" type="noConversion"/>
  </si>
  <si>
    <t>Local</t>
    <phoneticPr fontId="1" type="noConversion"/>
  </si>
  <si>
    <t>Black Bengal</t>
    <phoneticPr fontId="1" type="noConversion"/>
  </si>
  <si>
    <t>Jakharana</t>
    <phoneticPr fontId="1" type="noConversion"/>
  </si>
  <si>
    <t>Jamunapari</t>
    <phoneticPr fontId="1" type="noConversion"/>
  </si>
  <si>
    <t>Kutchi</t>
    <phoneticPr fontId="1" type="noConversion"/>
  </si>
  <si>
    <t>Marwari</t>
    <phoneticPr fontId="1" type="noConversion"/>
  </si>
  <si>
    <t>Osmanabadi</t>
    <phoneticPr fontId="1" type="noConversion"/>
  </si>
  <si>
    <t>Pashmina</t>
    <phoneticPr fontId="1" type="noConversion"/>
  </si>
  <si>
    <t>Ragestan</t>
    <phoneticPr fontId="1" type="noConversion"/>
  </si>
  <si>
    <t>Kazakhstan</t>
    <phoneticPr fontId="1" type="noConversion"/>
  </si>
  <si>
    <t>EF618205</t>
    <phoneticPr fontId="1" type="noConversion"/>
  </si>
  <si>
    <t>EF618206</t>
  </si>
  <si>
    <t>EF618207</t>
  </si>
  <si>
    <t>EF618208</t>
  </si>
  <si>
    <t>EF618209</t>
  </si>
  <si>
    <t>EF618210</t>
  </si>
  <si>
    <t>EF618211</t>
  </si>
  <si>
    <t>Kazak</t>
    <phoneticPr fontId="1" type="noConversion"/>
  </si>
  <si>
    <t xml:space="preserve">Kyrgyzstan </t>
    <phoneticPr fontId="1" type="noConversion"/>
  </si>
  <si>
    <t>EF618212</t>
    <phoneticPr fontId="1" type="noConversion"/>
  </si>
  <si>
    <t>EF618213</t>
  </si>
  <si>
    <t>EF618214</t>
  </si>
  <si>
    <t>EF618215</t>
  </si>
  <si>
    <t>EF618216</t>
  </si>
  <si>
    <t>EF618212-19</t>
    <phoneticPr fontId="1" type="noConversion"/>
  </si>
  <si>
    <t>EF618217</t>
  </si>
  <si>
    <t>EF618218</t>
  </si>
  <si>
    <t>EF618219</t>
  </si>
  <si>
    <t>Kyrgyz</t>
    <phoneticPr fontId="1" type="noConversion"/>
  </si>
  <si>
    <t>Kyrgyz</t>
    <phoneticPr fontId="1" type="noConversion"/>
  </si>
  <si>
    <t>AB044295-304</t>
    <phoneticPr fontId="1" type="noConversion"/>
  </si>
  <si>
    <t>AB044295</t>
    <phoneticPr fontId="1" type="noConversion"/>
  </si>
  <si>
    <t>AB044296</t>
  </si>
  <si>
    <t>AB044297</t>
  </si>
  <si>
    <t>AB044298</t>
  </si>
  <si>
    <t>AB044299</t>
  </si>
  <si>
    <t>AB044300</t>
  </si>
  <si>
    <t>AB044301</t>
  </si>
  <si>
    <t>AB044302</t>
  </si>
  <si>
    <t>AB044303</t>
  </si>
  <si>
    <t>AB044304</t>
  </si>
  <si>
    <t>Laos native</t>
    <phoneticPr fontId="1" type="noConversion"/>
  </si>
  <si>
    <t>AJ317851-5</t>
    <phoneticPr fontId="1" type="noConversion"/>
  </si>
  <si>
    <t>AJ317851</t>
    <phoneticPr fontId="1" type="noConversion"/>
  </si>
  <si>
    <t>AJ317852</t>
  </si>
  <si>
    <t>AJ317853</t>
  </si>
  <si>
    <t>AJ317854</t>
  </si>
  <si>
    <t>AJ317855</t>
  </si>
  <si>
    <t>Bhutan native</t>
    <phoneticPr fontId="1" type="noConversion"/>
  </si>
  <si>
    <t>Philippines</t>
    <phoneticPr fontId="1" type="noConversion"/>
  </si>
  <si>
    <t>AB750747</t>
    <phoneticPr fontId="1" type="noConversion"/>
  </si>
  <si>
    <t>AB750748</t>
  </si>
  <si>
    <t>AB750749</t>
  </si>
  <si>
    <t>AB750750</t>
  </si>
  <si>
    <t>AB750751</t>
  </si>
  <si>
    <t>AJ317553</t>
  </si>
  <si>
    <t>AJ317831</t>
    <phoneticPr fontId="1" type="noConversion"/>
  </si>
  <si>
    <t>AJ317832</t>
  </si>
  <si>
    <t>AJ317828</t>
  </si>
  <si>
    <t>AJ317829</t>
  </si>
  <si>
    <t>EF618221</t>
  </si>
  <si>
    <t>EF618222</t>
  </si>
  <si>
    <t>EF618223</t>
  </si>
  <si>
    <t>EF618224</t>
  </si>
  <si>
    <t>EF618225</t>
  </si>
  <si>
    <t>EF618226</t>
  </si>
  <si>
    <t>EF618227</t>
  </si>
  <si>
    <t>EF618228</t>
  </si>
  <si>
    <t>EF618229</t>
  </si>
  <si>
    <t>EF618230</t>
  </si>
  <si>
    <t>EF618231</t>
  </si>
  <si>
    <t>Malaysian native</t>
    <phoneticPr fontId="1" type="noConversion"/>
  </si>
  <si>
    <t xml:space="preserve">Mongolia </t>
    <phoneticPr fontId="1" type="noConversion"/>
  </si>
  <si>
    <t xml:space="preserve">Mongolia </t>
    <phoneticPr fontId="1" type="noConversion"/>
  </si>
  <si>
    <t>AJ317534</t>
  </si>
  <si>
    <t>AJ317535</t>
  </si>
  <si>
    <t>AJ317536</t>
  </si>
  <si>
    <t>AJ317537</t>
  </si>
  <si>
    <t>AJ317538</t>
  </si>
  <si>
    <t>AJ317545</t>
  </si>
  <si>
    <t>AJ317546</t>
  </si>
  <si>
    <t>AJ317547</t>
  </si>
  <si>
    <t>AJ317548</t>
  </si>
  <si>
    <t>AJ317549</t>
  </si>
  <si>
    <t>AJ317550</t>
  </si>
  <si>
    <t>AJ317551</t>
  </si>
  <si>
    <t>AJ317552</t>
  </si>
  <si>
    <t>AJ317833</t>
  </si>
  <si>
    <t>AJ317834</t>
  </si>
  <si>
    <t>EF618234</t>
  </si>
  <si>
    <t>EF618235</t>
  </si>
  <si>
    <t>EF618236</t>
  </si>
  <si>
    <t>EF618237</t>
  </si>
  <si>
    <t>EF618238</t>
  </si>
  <si>
    <t>EF618239</t>
  </si>
  <si>
    <t>Native cashmere</t>
    <phoneticPr fontId="1" type="noConversion"/>
  </si>
  <si>
    <t>Gobi desert cashmere</t>
    <phoneticPr fontId="1" type="noConversion"/>
  </si>
  <si>
    <t xml:space="preserve">indeterminate </t>
    <phoneticPr fontId="1" type="noConversion"/>
  </si>
  <si>
    <t>DQ217780-5</t>
    <phoneticPr fontId="1" type="noConversion"/>
  </si>
  <si>
    <t>DQ217781</t>
  </si>
  <si>
    <t>DQ217782</t>
  </si>
  <si>
    <t>DQ217783</t>
  </si>
  <si>
    <t>DQ217784</t>
  </si>
  <si>
    <t>DQ217785</t>
  </si>
  <si>
    <t>DQ217780</t>
    <phoneticPr fontId="1" type="noConversion"/>
  </si>
  <si>
    <t>AJ317566-8</t>
    <phoneticPr fontId="1" type="noConversion"/>
  </si>
  <si>
    <t>AJ317566</t>
    <phoneticPr fontId="1" type="noConversion"/>
  </si>
  <si>
    <t>AJ317567</t>
  </si>
  <si>
    <t>AJ317568</t>
  </si>
  <si>
    <t>Native</t>
    <phoneticPr fontId="1" type="noConversion"/>
  </si>
  <si>
    <t>Algeria</t>
  </si>
  <si>
    <t>Algeria</t>
    <phoneticPr fontId="1" type="noConversion"/>
  </si>
  <si>
    <t>AJ317777</t>
    <phoneticPr fontId="1" type="noConversion"/>
  </si>
  <si>
    <t>AJ317778</t>
  </si>
  <si>
    <t>AJ317779</t>
  </si>
  <si>
    <t>KY815107</t>
  </si>
  <si>
    <t>KY815108</t>
  </si>
  <si>
    <t>KY815109</t>
  </si>
  <si>
    <t>KY815110</t>
  </si>
  <si>
    <t>KY815111</t>
  </si>
  <si>
    <t>KY815112</t>
  </si>
  <si>
    <t>KY815113</t>
  </si>
  <si>
    <t>Algerian Local</t>
    <phoneticPr fontId="1" type="noConversion"/>
  </si>
  <si>
    <t>KY815106</t>
    <phoneticPr fontId="1" type="noConversion"/>
  </si>
  <si>
    <t>Arabe</t>
    <phoneticPr fontId="1" type="noConversion"/>
  </si>
  <si>
    <t>KY815202-11</t>
    <phoneticPr fontId="1" type="noConversion"/>
  </si>
  <si>
    <t>KY815202</t>
  </si>
  <si>
    <t>KY815203</t>
  </si>
  <si>
    <t>KY815204</t>
  </si>
  <si>
    <t>KY815205</t>
  </si>
  <si>
    <t>KY815206</t>
  </si>
  <si>
    <t>KY815207</t>
  </si>
  <si>
    <t>KY815208</t>
  </si>
  <si>
    <t>KY815209</t>
  </si>
  <si>
    <t>KY815210</t>
  </si>
  <si>
    <t>KY815211</t>
  </si>
  <si>
    <t>Sahrawi</t>
    <phoneticPr fontId="1" type="noConversion"/>
  </si>
  <si>
    <t>Egypt</t>
    <phoneticPr fontId="1" type="noConversion"/>
  </si>
  <si>
    <t>AJ317780</t>
  </si>
  <si>
    <t>AJ317781</t>
  </si>
  <si>
    <t>AJ317782</t>
  </si>
  <si>
    <t>AJ317783</t>
  </si>
  <si>
    <t>AJ317795</t>
  </si>
  <si>
    <t>AJ317796</t>
  </si>
  <si>
    <t>AJ317797</t>
  </si>
  <si>
    <t>AJ317798</t>
  </si>
  <si>
    <t>AJ317799</t>
  </si>
  <si>
    <t>AJ317800</t>
  </si>
  <si>
    <t>AJ317801</t>
  </si>
  <si>
    <t>EF617711</t>
    <phoneticPr fontId="1" type="noConversion"/>
  </si>
  <si>
    <t>EF617712</t>
  </si>
  <si>
    <t>EF617713</t>
  </si>
  <si>
    <t>EF617714</t>
  </si>
  <si>
    <t>EF617715</t>
  </si>
  <si>
    <t>EF617716</t>
  </si>
  <si>
    <t>EF617717</t>
  </si>
  <si>
    <t>EF617718</t>
  </si>
  <si>
    <t>EF617719</t>
  </si>
  <si>
    <t>EF617720</t>
  </si>
  <si>
    <t>EF617721</t>
  </si>
  <si>
    <t>EF617722</t>
  </si>
  <si>
    <t>EF617723</t>
  </si>
  <si>
    <t>EF617724</t>
  </si>
  <si>
    <t>EF617725</t>
  </si>
  <si>
    <t>EF617726</t>
  </si>
  <si>
    <t>EF617727</t>
  </si>
  <si>
    <t>EF617728</t>
  </si>
  <si>
    <t>KY815114</t>
  </si>
  <si>
    <t>KY815115</t>
  </si>
  <si>
    <t>KY815116</t>
  </si>
  <si>
    <t>KY815117</t>
  </si>
  <si>
    <t>KY815118</t>
  </si>
  <si>
    <t>KY815119</t>
  </si>
  <si>
    <t>KY815120</t>
  </si>
  <si>
    <t>KY815121</t>
  </si>
  <si>
    <t>KY815122</t>
  </si>
  <si>
    <t>KY815123</t>
  </si>
  <si>
    <t>KR362478</t>
  </si>
  <si>
    <t>KR362479</t>
  </si>
  <si>
    <t>KR362480</t>
  </si>
  <si>
    <t>KR362481</t>
  </si>
  <si>
    <t>KR362482</t>
  </si>
  <si>
    <t>KR362483</t>
  </si>
  <si>
    <t>KR362484</t>
  </si>
  <si>
    <t>KR362485</t>
  </si>
  <si>
    <t>KR362486</t>
  </si>
  <si>
    <t>KR362487</t>
  </si>
  <si>
    <t>KR362488</t>
  </si>
  <si>
    <t>KR362489</t>
  </si>
  <si>
    <t>KR362490</t>
  </si>
  <si>
    <t>KR362491</t>
  </si>
  <si>
    <t>KR362492</t>
  </si>
  <si>
    <t>KR362493</t>
  </si>
  <si>
    <t>KR362494</t>
  </si>
  <si>
    <t>KR362495</t>
  </si>
  <si>
    <t>KR362496</t>
  </si>
  <si>
    <t>KR362497</t>
  </si>
  <si>
    <t>KR362498</t>
  </si>
  <si>
    <t>KR362499</t>
  </si>
  <si>
    <t>KR362500</t>
  </si>
  <si>
    <t>KR362501</t>
  </si>
  <si>
    <t>KR362502</t>
  </si>
  <si>
    <t>KR362503</t>
  </si>
  <si>
    <t>KR362504</t>
  </si>
  <si>
    <t>KR362505</t>
  </si>
  <si>
    <t>KR362506</t>
  </si>
  <si>
    <t>KR362507</t>
  </si>
  <si>
    <t>KR362508</t>
  </si>
  <si>
    <t>KR362509</t>
  </si>
  <si>
    <t>KR362510</t>
  </si>
  <si>
    <t>KR362511</t>
  </si>
  <si>
    <t>KR362512</t>
  </si>
  <si>
    <t>KR362513</t>
  </si>
  <si>
    <t>KR362514</t>
  </si>
  <si>
    <t>KR362515</t>
  </si>
  <si>
    <t>KR362516</t>
  </si>
  <si>
    <t>KR362517</t>
  </si>
  <si>
    <t>KR362518</t>
  </si>
  <si>
    <t>KR362519</t>
  </si>
  <si>
    <t>KR362520</t>
  </si>
  <si>
    <t>KR362521</t>
  </si>
  <si>
    <t>KR362522</t>
  </si>
  <si>
    <t>KR362523</t>
  </si>
  <si>
    <t>KR362524</t>
  </si>
  <si>
    <t>KR362525</t>
  </si>
  <si>
    <t>KR362526</t>
  </si>
  <si>
    <t>KR362527</t>
  </si>
  <si>
    <t>KR362528</t>
  </si>
  <si>
    <t>KR362529</t>
  </si>
  <si>
    <t>KR362530</t>
  </si>
  <si>
    <t>KR362531</t>
  </si>
  <si>
    <t>KR362532</t>
  </si>
  <si>
    <t>KR362533</t>
  </si>
  <si>
    <t>KR362534</t>
  </si>
  <si>
    <t>KR362535</t>
  </si>
  <si>
    <t>KR362536</t>
  </si>
  <si>
    <t>KR362537</t>
  </si>
  <si>
    <t>KR362538</t>
  </si>
  <si>
    <t>KR362539</t>
  </si>
  <si>
    <t>KR362540</t>
  </si>
  <si>
    <t>KR362541</t>
  </si>
  <si>
    <t>KR362542</t>
  </si>
  <si>
    <t>KR362543</t>
  </si>
  <si>
    <t>KR362544</t>
  </si>
  <si>
    <t>KR362545</t>
  </si>
  <si>
    <t>KR362546</t>
  </si>
  <si>
    <t>KR362547</t>
  </si>
  <si>
    <t>KR362548</t>
  </si>
  <si>
    <t>KR362549</t>
  </si>
  <si>
    <t>KR362550</t>
  </si>
  <si>
    <t>KR362551</t>
  </si>
  <si>
    <t>KR362552</t>
  </si>
  <si>
    <t>KR362553</t>
  </si>
  <si>
    <t>KR362554</t>
  </si>
  <si>
    <t>Baladi</t>
    <phoneticPr fontId="1" type="noConversion"/>
  </si>
  <si>
    <t>Barki</t>
    <phoneticPr fontId="1" type="noConversion"/>
  </si>
  <si>
    <t>Zaraibi</t>
    <phoneticPr fontId="1" type="noConversion"/>
  </si>
  <si>
    <t>Baladi</t>
    <phoneticPr fontId="1" type="noConversion"/>
  </si>
  <si>
    <t>Baladi</t>
    <phoneticPr fontId="1" type="noConversion"/>
  </si>
  <si>
    <t>Zaribi</t>
    <phoneticPr fontId="1" type="noConversion"/>
  </si>
  <si>
    <t>Baladi</t>
    <phoneticPr fontId="1" type="noConversion"/>
  </si>
  <si>
    <t>Sharkawi</t>
    <phoneticPr fontId="1" type="noConversion"/>
  </si>
  <si>
    <t>Barki</t>
    <phoneticPr fontId="1" type="noConversion"/>
  </si>
  <si>
    <t>Aswan</t>
    <phoneticPr fontId="1" type="noConversion"/>
  </si>
  <si>
    <t xml:space="preserve">Libya </t>
    <phoneticPr fontId="1" type="noConversion"/>
  </si>
  <si>
    <t>EF618220</t>
  </si>
  <si>
    <t>KY815213</t>
  </si>
  <si>
    <t>KY815214</t>
  </si>
  <si>
    <t>KY815215</t>
  </si>
  <si>
    <t>KY815216</t>
  </si>
  <si>
    <t>KY815217</t>
  </si>
  <si>
    <t>KY815212</t>
    <phoneticPr fontId="1" type="noConversion"/>
  </si>
  <si>
    <t>Mahali</t>
  </si>
  <si>
    <t>Mahali</t>
    <phoneticPr fontId="1" type="noConversion"/>
  </si>
  <si>
    <t>Gran Canaria</t>
    <phoneticPr fontId="1" type="noConversion"/>
  </si>
  <si>
    <t>Gran Canaria</t>
    <phoneticPr fontId="1" type="noConversion"/>
  </si>
  <si>
    <t>KM893154</t>
  </si>
  <si>
    <t>KM893155</t>
  </si>
  <si>
    <t>KM893156</t>
  </si>
  <si>
    <t>KM893162</t>
    <phoneticPr fontId="1" type="noConversion"/>
  </si>
  <si>
    <t>KM893163</t>
  </si>
  <si>
    <t>KM893164</t>
  </si>
  <si>
    <t>KM893192</t>
    <phoneticPr fontId="1" type="noConversion"/>
  </si>
  <si>
    <t>KM893196</t>
    <phoneticPr fontId="1" type="noConversion"/>
  </si>
  <si>
    <t>KM893197</t>
  </si>
  <si>
    <t>KM893198</t>
  </si>
  <si>
    <t>KM893199</t>
  </si>
  <si>
    <t>KM893200</t>
  </si>
  <si>
    <t>KM893201</t>
  </si>
  <si>
    <t>KM893202</t>
  </si>
  <si>
    <t>KM893203</t>
  </si>
  <si>
    <t>KM893204</t>
  </si>
  <si>
    <t>KM893205</t>
  </si>
  <si>
    <t>KM893206</t>
  </si>
  <si>
    <t>KM893207</t>
  </si>
  <si>
    <t>KM893208</t>
  </si>
  <si>
    <t>KM893209</t>
  </si>
  <si>
    <t>KM893210</t>
  </si>
  <si>
    <t>KM893211</t>
  </si>
  <si>
    <t>KM893212</t>
  </si>
  <si>
    <t>KM893213</t>
  </si>
  <si>
    <t>KM893214</t>
  </si>
  <si>
    <t>KM893215</t>
  </si>
  <si>
    <t>KM893216</t>
  </si>
  <si>
    <t>KM893217</t>
  </si>
  <si>
    <t>KM893306</t>
  </si>
  <si>
    <t>KM893173</t>
  </si>
  <si>
    <t>KM893174</t>
  </si>
  <si>
    <t>KM893238</t>
    <phoneticPr fontId="1" type="noConversion"/>
  </si>
  <si>
    <t>KM893239</t>
  </si>
  <si>
    <t>KM893240</t>
  </si>
  <si>
    <t>KM893242</t>
  </si>
  <si>
    <t>KM893244</t>
  </si>
  <si>
    <t>KM893247</t>
  </si>
  <si>
    <t>KM893248</t>
  </si>
  <si>
    <t>KM893262</t>
  </si>
  <si>
    <t>KM893263</t>
  </si>
  <si>
    <t>KM893264</t>
  </si>
  <si>
    <t>KM893269</t>
  </si>
  <si>
    <t>KM893294</t>
  </si>
  <si>
    <t>KM893297</t>
  </si>
  <si>
    <t>KM893298</t>
  </si>
  <si>
    <t>KM893175</t>
    <phoneticPr fontId="1" type="noConversion"/>
  </si>
  <si>
    <t>KM893176</t>
  </si>
  <si>
    <t>KM893186</t>
  </si>
  <si>
    <t>KM893187</t>
  </si>
  <si>
    <t>KM893188</t>
  </si>
  <si>
    <t>KM893189</t>
  </si>
  <si>
    <t>KM893191</t>
  </si>
  <si>
    <t>KM893249</t>
  </si>
  <si>
    <t>KM893252</t>
  </si>
  <si>
    <t>KM893255</t>
  </si>
  <si>
    <t>KM893256</t>
  </si>
  <si>
    <t>KM893259</t>
  </si>
  <si>
    <t>KM893267</t>
    <phoneticPr fontId="1" type="noConversion"/>
  </si>
  <si>
    <t>KM893270</t>
  </si>
  <si>
    <t>KM893271</t>
  </si>
  <si>
    <t>KM893272</t>
  </si>
  <si>
    <t>KM893273</t>
  </si>
  <si>
    <t>KM893277</t>
  </si>
  <si>
    <t>KM893278</t>
  </si>
  <si>
    <t>KM893279</t>
  </si>
  <si>
    <t>KM893285</t>
  </si>
  <si>
    <t>KM893295</t>
  </si>
  <si>
    <t>KM893301</t>
  </si>
  <si>
    <t>KM893316</t>
  </si>
  <si>
    <t>Pinalera</t>
    <phoneticPr fontId="1" type="noConversion"/>
  </si>
  <si>
    <t>Cofete</t>
    <phoneticPr fontId="1" type="noConversion"/>
  </si>
  <si>
    <t>Tinerfena</t>
    <phoneticPr fontId="1" type="noConversion"/>
  </si>
  <si>
    <t>Fuerteventura</t>
    <phoneticPr fontId="1" type="noConversion"/>
  </si>
  <si>
    <t>KM893157</t>
  </si>
  <si>
    <t>KM893159</t>
  </si>
  <si>
    <t>KM893230</t>
  </si>
  <si>
    <t>KM893233</t>
  </si>
  <si>
    <t>KM893234</t>
  </si>
  <si>
    <t>KM893236</t>
  </si>
  <si>
    <t>KM893241</t>
  </si>
  <si>
    <t>KM893243</t>
  </si>
  <si>
    <t>KM893293</t>
  </si>
  <si>
    <t>KM893308</t>
  </si>
  <si>
    <t>KM893309</t>
  </si>
  <si>
    <t>KM893310</t>
  </si>
  <si>
    <t>KM893158</t>
  </si>
  <si>
    <t>KM893165</t>
  </si>
  <si>
    <t>KM893172</t>
  </si>
  <si>
    <t>KM893177</t>
  </si>
  <si>
    <t>KM893178</t>
  </si>
  <si>
    <t>KM893179</t>
  </si>
  <si>
    <t>KM893180</t>
  </si>
  <si>
    <t>KM893181</t>
  </si>
  <si>
    <t>KM893182</t>
  </si>
  <si>
    <t>KM893183</t>
  </si>
  <si>
    <t>KM893184</t>
  </si>
  <si>
    <t>KM893190</t>
  </si>
  <si>
    <t>KM893218</t>
  </si>
  <si>
    <t>KM893222</t>
  </si>
  <si>
    <t>KM893224</t>
    <phoneticPr fontId="1" type="noConversion"/>
  </si>
  <si>
    <t>KM893237</t>
  </si>
  <si>
    <t>KM893257</t>
  </si>
  <si>
    <t>KM893258</t>
  </si>
  <si>
    <t>KM893266</t>
  </si>
  <si>
    <t>KM893276</t>
  </si>
  <si>
    <t>KM893288</t>
  </si>
  <si>
    <t>KM893289</t>
  </si>
  <si>
    <t>KM893307</t>
  </si>
  <si>
    <t>KM893167</t>
  </si>
  <si>
    <t>KM893168</t>
  </si>
  <si>
    <t>KM893169</t>
  </si>
  <si>
    <t>KM893170</t>
  </si>
  <si>
    <t>KM893185</t>
  </si>
  <si>
    <t>KM893193</t>
  </si>
  <si>
    <t>KM893194</t>
  </si>
  <si>
    <t>KM893195</t>
  </si>
  <si>
    <t>KM893219</t>
  </si>
  <si>
    <t>KM893223</t>
  </si>
  <si>
    <t>KM893227</t>
  </si>
  <si>
    <t>KM893228</t>
  </si>
  <si>
    <t>KM893229</t>
  </si>
  <si>
    <t>KM893260</t>
    <phoneticPr fontId="1" type="noConversion"/>
  </si>
  <si>
    <t>KM893284</t>
    <phoneticPr fontId="1" type="noConversion"/>
  </si>
  <si>
    <t>KM893286</t>
  </si>
  <si>
    <t>KM893290</t>
  </si>
  <si>
    <t>KM893291</t>
  </si>
  <si>
    <t>KM893292</t>
  </si>
  <si>
    <t>KM893296</t>
  </si>
  <si>
    <t>KM893304</t>
  </si>
  <si>
    <t>KM893305</t>
  </si>
  <si>
    <t>KM893315</t>
  </si>
  <si>
    <t>KM893318</t>
  </si>
  <si>
    <t>KM893311</t>
    <phoneticPr fontId="1" type="noConversion"/>
  </si>
  <si>
    <t>Majorera</t>
    <phoneticPr fontId="1" type="noConversion"/>
  </si>
  <si>
    <t>Ayui</t>
    <phoneticPr fontId="1" type="noConversion"/>
  </si>
  <si>
    <t>Pozo-Negro</t>
    <phoneticPr fontId="1" type="noConversion"/>
  </si>
  <si>
    <t>KM893166</t>
  </si>
  <si>
    <t>KM893171</t>
  </si>
  <si>
    <t>KM893160</t>
    <phoneticPr fontId="1" type="noConversion"/>
  </si>
  <si>
    <t>KM893161</t>
    <phoneticPr fontId="1" type="noConversion"/>
  </si>
  <si>
    <t>KM893220</t>
  </si>
  <si>
    <t>KM893221</t>
  </si>
  <si>
    <t>KM893225</t>
  </si>
  <si>
    <t>KM893226</t>
  </si>
  <si>
    <t>KM893231</t>
  </si>
  <si>
    <t>KM893232</t>
  </si>
  <si>
    <t>KM893235</t>
  </si>
  <si>
    <t>KM893261</t>
  </si>
  <si>
    <t>KM893265</t>
  </si>
  <si>
    <t>KM893268</t>
  </si>
  <si>
    <t>KM893274</t>
  </si>
  <si>
    <t>KM893275</t>
  </si>
  <si>
    <t>KM893280</t>
  </si>
  <si>
    <t>KM893281</t>
  </si>
  <si>
    <t>KM893282</t>
  </si>
  <si>
    <t>KM893283</t>
  </si>
  <si>
    <t>KM893299</t>
  </si>
  <si>
    <t>KM893300</t>
  </si>
  <si>
    <t>KM893302</t>
  </si>
  <si>
    <t>KM893303</t>
  </si>
  <si>
    <t>KM893312</t>
  </si>
  <si>
    <t>KM893313</t>
  </si>
  <si>
    <t>KM893314</t>
  </si>
  <si>
    <t>Tinerfena</t>
    <phoneticPr fontId="1" type="noConversion"/>
  </si>
  <si>
    <t>KM893245</t>
  </si>
  <si>
    <t>KM893246</t>
  </si>
  <si>
    <t>KM893250</t>
  </si>
  <si>
    <t>KM893251</t>
  </si>
  <si>
    <t>KM893253</t>
  </si>
  <si>
    <t>KM893254</t>
  </si>
  <si>
    <t>KM893287</t>
  </si>
  <si>
    <t>KM893317</t>
  </si>
  <si>
    <t>Palmera</t>
  </si>
  <si>
    <t>AJ317784</t>
  </si>
  <si>
    <t>AJ317785</t>
  </si>
  <si>
    <t>AJ317786</t>
  </si>
  <si>
    <t>AJ317787</t>
  </si>
  <si>
    <t>AJ317788</t>
  </si>
  <si>
    <t>EF618233</t>
  </si>
  <si>
    <t>KY815169</t>
  </si>
  <si>
    <t>KY815170</t>
  </si>
  <si>
    <t>KY815171</t>
  </si>
  <si>
    <t>KY815172</t>
  </si>
  <si>
    <t>KY815173</t>
  </si>
  <si>
    <t>KY815174</t>
  </si>
  <si>
    <t>KY815175</t>
  </si>
  <si>
    <t>Moroccan Black</t>
    <phoneticPr fontId="1" type="noConversion"/>
  </si>
  <si>
    <t>KY815168</t>
    <phoneticPr fontId="1" type="noConversion"/>
  </si>
  <si>
    <t>Arabe</t>
  </si>
  <si>
    <t>AJ317810</t>
  </si>
  <si>
    <t>AJ317811</t>
  </si>
  <si>
    <t>AJ317823</t>
  </si>
  <si>
    <t>AJ317824</t>
  </si>
  <si>
    <t>EF618246</t>
  </si>
  <si>
    <t>EF618247</t>
  </si>
  <si>
    <t>EF618248</t>
  </si>
  <si>
    <t>EF618249</t>
  </si>
  <si>
    <t>EF618250</t>
  </si>
  <si>
    <t>EF618251</t>
  </si>
  <si>
    <t>EF618252</t>
  </si>
  <si>
    <t xml:space="preserve">Red Sokoto </t>
    <phoneticPr fontId="1" type="noConversion"/>
  </si>
  <si>
    <t xml:space="preserve">West African Dwarf </t>
    <phoneticPr fontId="1" type="noConversion"/>
  </si>
  <si>
    <t>EF618253</t>
    <phoneticPr fontId="1" type="noConversion"/>
  </si>
  <si>
    <t>Kenya</t>
    <phoneticPr fontId="1" type="noConversion"/>
  </si>
  <si>
    <t>KP120622</t>
    <phoneticPr fontId="1" type="noConversion"/>
  </si>
  <si>
    <t>KP120623</t>
    <phoneticPr fontId="1" type="noConversion"/>
  </si>
  <si>
    <t>KP120624</t>
    <phoneticPr fontId="1" type="noConversion"/>
  </si>
  <si>
    <t>KP120625</t>
    <phoneticPr fontId="1" type="noConversion"/>
  </si>
  <si>
    <t>KP120626</t>
    <phoneticPr fontId="1" type="noConversion"/>
  </si>
  <si>
    <t>KP120627</t>
    <phoneticPr fontId="1" type="noConversion"/>
  </si>
  <si>
    <t>KP120628</t>
    <phoneticPr fontId="1" type="noConversion"/>
  </si>
  <si>
    <t>KP120629</t>
    <phoneticPr fontId="1" type="noConversion"/>
  </si>
  <si>
    <t>KP120630</t>
    <phoneticPr fontId="1" type="noConversion"/>
  </si>
  <si>
    <t>KP120631</t>
    <phoneticPr fontId="1" type="noConversion"/>
  </si>
  <si>
    <t>KP120632</t>
    <phoneticPr fontId="1" type="noConversion"/>
  </si>
  <si>
    <t>KP120633</t>
    <phoneticPr fontId="1" type="noConversion"/>
  </si>
  <si>
    <t>KP120634</t>
    <phoneticPr fontId="1" type="noConversion"/>
  </si>
  <si>
    <t>KP120635</t>
    <phoneticPr fontId="1" type="noConversion"/>
  </si>
  <si>
    <t>KP120636</t>
    <phoneticPr fontId="1" type="noConversion"/>
  </si>
  <si>
    <t>KP120637</t>
    <phoneticPr fontId="1" type="noConversion"/>
  </si>
  <si>
    <t>KP120638</t>
    <phoneticPr fontId="1" type="noConversion"/>
  </si>
  <si>
    <t>KP120639</t>
    <phoneticPr fontId="1" type="noConversion"/>
  </si>
  <si>
    <t>KP120640</t>
    <phoneticPr fontId="1" type="noConversion"/>
  </si>
  <si>
    <t>KP120641</t>
    <phoneticPr fontId="1" type="noConversion"/>
  </si>
  <si>
    <t>KP120642</t>
    <phoneticPr fontId="1" type="noConversion"/>
  </si>
  <si>
    <t>KP120643</t>
    <phoneticPr fontId="1" type="noConversion"/>
  </si>
  <si>
    <t>KP120644</t>
    <phoneticPr fontId="1" type="noConversion"/>
  </si>
  <si>
    <t>KP120645</t>
    <phoneticPr fontId="1" type="noConversion"/>
  </si>
  <si>
    <t>KP120646</t>
    <phoneticPr fontId="1" type="noConversion"/>
  </si>
  <si>
    <t>KP120647</t>
    <phoneticPr fontId="1" type="noConversion"/>
  </si>
  <si>
    <t>KP120648</t>
    <phoneticPr fontId="1" type="noConversion"/>
  </si>
  <si>
    <t>KP120649</t>
    <phoneticPr fontId="1" type="noConversion"/>
  </si>
  <si>
    <t>KP120650</t>
    <phoneticPr fontId="1" type="noConversion"/>
  </si>
  <si>
    <t>KP120651</t>
    <phoneticPr fontId="1" type="noConversion"/>
  </si>
  <si>
    <t>KP120652</t>
    <phoneticPr fontId="1" type="noConversion"/>
  </si>
  <si>
    <t>KP120653</t>
    <phoneticPr fontId="1" type="noConversion"/>
  </si>
  <si>
    <t>KP120654</t>
    <phoneticPr fontId="1" type="noConversion"/>
  </si>
  <si>
    <t>KP120655</t>
    <phoneticPr fontId="1" type="noConversion"/>
  </si>
  <si>
    <t>KP120656</t>
    <phoneticPr fontId="1" type="noConversion"/>
  </si>
  <si>
    <t>KP120657</t>
    <phoneticPr fontId="1" type="noConversion"/>
  </si>
  <si>
    <t>KP120658</t>
    <phoneticPr fontId="1" type="noConversion"/>
  </si>
  <si>
    <t>KP120659</t>
    <phoneticPr fontId="1" type="noConversion"/>
  </si>
  <si>
    <t>KP120660</t>
    <phoneticPr fontId="1" type="noConversion"/>
  </si>
  <si>
    <t>KP120661</t>
    <phoneticPr fontId="1" type="noConversion"/>
  </si>
  <si>
    <t>KP120662</t>
    <phoneticPr fontId="1" type="noConversion"/>
  </si>
  <si>
    <t>KP120663</t>
    <phoneticPr fontId="1" type="noConversion"/>
  </si>
  <si>
    <t>KP120664</t>
    <phoneticPr fontId="1" type="noConversion"/>
  </si>
  <si>
    <t>KP120665</t>
    <phoneticPr fontId="1" type="noConversion"/>
  </si>
  <si>
    <t>KP120666</t>
    <phoneticPr fontId="1" type="noConversion"/>
  </si>
  <si>
    <t>KP120667</t>
    <phoneticPr fontId="1" type="noConversion"/>
  </si>
  <si>
    <t>KP120668</t>
    <phoneticPr fontId="1" type="noConversion"/>
  </si>
  <si>
    <t>KP120669</t>
    <phoneticPr fontId="1" type="noConversion"/>
  </si>
  <si>
    <t>KP120670</t>
    <phoneticPr fontId="1" type="noConversion"/>
  </si>
  <si>
    <t>KP120671</t>
    <phoneticPr fontId="1" type="noConversion"/>
  </si>
  <si>
    <t>KP120672</t>
    <phoneticPr fontId="1" type="noConversion"/>
  </si>
  <si>
    <t>KP120673</t>
    <phoneticPr fontId="1" type="noConversion"/>
  </si>
  <si>
    <t>KP120674</t>
    <phoneticPr fontId="1" type="noConversion"/>
  </si>
  <si>
    <t>KP120675</t>
    <phoneticPr fontId="1" type="noConversion"/>
  </si>
  <si>
    <t>KP120676</t>
    <phoneticPr fontId="1" type="noConversion"/>
  </si>
  <si>
    <t>KP120677</t>
    <phoneticPr fontId="1" type="noConversion"/>
  </si>
  <si>
    <t>KP120678</t>
    <phoneticPr fontId="1" type="noConversion"/>
  </si>
  <si>
    <t>KP120679</t>
    <phoneticPr fontId="1" type="noConversion"/>
  </si>
  <si>
    <t>KP120680</t>
    <phoneticPr fontId="1" type="noConversion"/>
  </si>
  <si>
    <t>KP120681</t>
    <phoneticPr fontId="1" type="noConversion"/>
  </si>
  <si>
    <t>Isiolo</t>
    <phoneticPr fontId="1" type="noConversion"/>
  </si>
  <si>
    <t>Narok</t>
    <phoneticPr fontId="1" type="noConversion"/>
  </si>
  <si>
    <t>KY399136</t>
  </si>
  <si>
    <t>KY399137</t>
  </si>
  <si>
    <t>KY399138</t>
  </si>
  <si>
    <t>KY399139</t>
  </si>
  <si>
    <t>KY399140</t>
  </si>
  <si>
    <t>KY399141</t>
  </si>
  <si>
    <t>KY399142</t>
  </si>
  <si>
    <t>KY399135</t>
    <phoneticPr fontId="1" type="noConversion"/>
  </si>
  <si>
    <t>Somali Mahali</t>
    <phoneticPr fontId="1" type="noConversion"/>
  </si>
  <si>
    <t>KY815177</t>
  </si>
  <si>
    <t>KY815178</t>
  </si>
  <si>
    <t>KY815179</t>
  </si>
  <si>
    <t>KY815180</t>
  </si>
  <si>
    <t>KY815181</t>
  </si>
  <si>
    <t>KY815182</t>
  </si>
  <si>
    <t>KY815183</t>
  </si>
  <si>
    <t>KY815176</t>
    <phoneticPr fontId="1" type="noConversion"/>
  </si>
  <si>
    <t>AJ317816</t>
  </si>
  <si>
    <t>AJ317817</t>
  </si>
  <si>
    <t>AJ317818</t>
  </si>
  <si>
    <t>Sahelian</t>
  </si>
  <si>
    <t>Tunisia</t>
    <phoneticPr fontId="1" type="noConversion"/>
  </si>
  <si>
    <t>AJ317789</t>
    <phoneticPr fontId="1" type="noConversion"/>
  </si>
  <si>
    <t>AJ317790</t>
  </si>
  <si>
    <t>AJ317791</t>
  </si>
  <si>
    <t>AJ317792</t>
  </si>
  <si>
    <t>AJ317793</t>
  </si>
  <si>
    <t>AJ317794</t>
  </si>
  <si>
    <t>KY815162</t>
    <phoneticPr fontId="1" type="noConversion"/>
  </si>
  <si>
    <t>KY815163</t>
  </si>
  <si>
    <t>KY815164</t>
  </si>
  <si>
    <t>KY815165</t>
  </si>
  <si>
    <t>KY815166</t>
  </si>
  <si>
    <t>KY815167</t>
  </si>
  <si>
    <t>Tunisian Black</t>
    <phoneticPr fontId="1" type="noConversion"/>
  </si>
  <si>
    <t>AJ317804</t>
  </si>
  <si>
    <t>AJ317805</t>
  </si>
  <si>
    <t>AJ317806</t>
  </si>
  <si>
    <t>AJ317807</t>
  </si>
  <si>
    <t>AJ317808</t>
  </si>
  <si>
    <t>AJ317809</t>
  </si>
  <si>
    <t>AJ317804-9; EF618240-1</t>
    <phoneticPr fontId="1" type="noConversion"/>
  </si>
  <si>
    <t>EF618241</t>
  </si>
  <si>
    <t xml:space="preserve">Pafuri </t>
    <phoneticPr fontId="1" type="noConversion"/>
  </si>
  <si>
    <t>EF618240</t>
    <phoneticPr fontId="1" type="noConversion"/>
  </si>
  <si>
    <t>EF618242-5</t>
    <phoneticPr fontId="1" type="noConversion"/>
  </si>
  <si>
    <t>EF618243</t>
  </si>
  <si>
    <t>EF618244</t>
  </si>
  <si>
    <t>EF618245</t>
  </si>
  <si>
    <t>EF618242</t>
    <phoneticPr fontId="1" type="noConversion"/>
  </si>
  <si>
    <t>Kaoko</t>
    <phoneticPr fontId="1" type="noConversion"/>
  </si>
  <si>
    <t>AJ317812</t>
  </si>
  <si>
    <t>AJ317813</t>
  </si>
  <si>
    <t>AJ317814</t>
  </si>
  <si>
    <t>AJ317815</t>
  </si>
  <si>
    <t>AJ317819</t>
  </si>
  <si>
    <t>AJ317820</t>
  </si>
  <si>
    <t>AJ317844</t>
  </si>
  <si>
    <t>AJ317821</t>
    <phoneticPr fontId="1" type="noConversion"/>
  </si>
  <si>
    <t>AJ317822</t>
  </si>
  <si>
    <t>EF618351</t>
  </si>
  <si>
    <t>EF618352</t>
  </si>
  <si>
    <t>EF618353</t>
  </si>
  <si>
    <t>EF618354</t>
  </si>
  <si>
    <t>EF618355</t>
  </si>
  <si>
    <t>EF618356</t>
  </si>
  <si>
    <t xml:space="preserve">Venda </t>
    <phoneticPr fontId="1" type="noConversion"/>
  </si>
  <si>
    <t xml:space="preserve">Venda </t>
    <phoneticPr fontId="1" type="noConversion"/>
  </si>
  <si>
    <t>indeterminate</t>
    <phoneticPr fontId="1" type="noConversion"/>
  </si>
  <si>
    <t>South African Indigenous</t>
    <phoneticPr fontId="1" type="noConversion"/>
  </si>
  <si>
    <t>AJ317802</t>
  </si>
  <si>
    <t>AJ317803</t>
  </si>
  <si>
    <t>AJ317802-3; EF618545-6</t>
    <phoneticPr fontId="1" type="noConversion"/>
  </si>
  <si>
    <t>EF618545</t>
    <phoneticPr fontId="1" type="noConversion"/>
  </si>
  <si>
    <t>EF618546</t>
  </si>
  <si>
    <t>Matabelle</t>
    <phoneticPr fontId="1" type="noConversion"/>
  </si>
  <si>
    <t>Matabelle</t>
    <phoneticPr fontId="1" type="noConversion"/>
  </si>
  <si>
    <t>EF617678</t>
  </si>
  <si>
    <t>EF617679</t>
  </si>
  <si>
    <t>EF617680</t>
  </si>
  <si>
    <t>EF617681</t>
  </si>
  <si>
    <t>EF617682</t>
  </si>
  <si>
    <t>EF617683</t>
  </si>
  <si>
    <t>EF617684</t>
  </si>
  <si>
    <t>EF617685</t>
  </si>
  <si>
    <t>EF617686</t>
  </si>
  <si>
    <t>EF617687</t>
  </si>
  <si>
    <t>EF617688</t>
  </si>
  <si>
    <t>EF617689</t>
  </si>
  <si>
    <t>EF617690</t>
  </si>
  <si>
    <t>EF617691</t>
  </si>
  <si>
    <t>EF617692</t>
  </si>
  <si>
    <t>EF617693</t>
  </si>
  <si>
    <t>EF617694</t>
  </si>
  <si>
    <t>EF617695</t>
  </si>
  <si>
    <t>EF617696</t>
  </si>
  <si>
    <t>EF617697</t>
  </si>
  <si>
    <t>EF617698</t>
  </si>
  <si>
    <t>EF617701</t>
  </si>
  <si>
    <t>Pinzgau</t>
    <phoneticPr fontId="1" type="noConversion"/>
  </si>
  <si>
    <t>Tauern Pied</t>
    <phoneticPr fontId="1" type="noConversion"/>
  </si>
  <si>
    <t>Pinzga</t>
    <phoneticPr fontId="1" type="noConversion"/>
  </si>
  <si>
    <t>EF617700</t>
    <phoneticPr fontId="1" type="noConversion"/>
  </si>
  <si>
    <t>Pinzgau</t>
    <phoneticPr fontId="1" type="noConversion"/>
  </si>
  <si>
    <t>EF617699</t>
    <phoneticPr fontId="1" type="noConversion"/>
  </si>
  <si>
    <t>AJ317650</t>
    <phoneticPr fontId="1" type="noConversion"/>
  </si>
  <si>
    <t>EF617710</t>
  </si>
  <si>
    <t xml:space="preserve">Wallis </t>
    <phoneticPr fontId="1" type="noConversion"/>
  </si>
  <si>
    <t>AJ317592</t>
  </si>
  <si>
    <t>AJ317841</t>
  </si>
  <si>
    <t>EF617729</t>
  </si>
  <si>
    <t>Kielder</t>
  </si>
  <si>
    <t xml:space="preserve">France </t>
    <phoneticPr fontId="1" type="noConversion"/>
  </si>
  <si>
    <t>AJ317575</t>
  </si>
  <si>
    <t>AJ317576</t>
  </si>
  <si>
    <t>AJ317577</t>
  </si>
  <si>
    <t>AJ317578</t>
  </si>
  <si>
    <t>AJ317579</t>
  </si>
  <si>
    <t>AJ317580</t>
  </si>
  <si>
    <t>AJ317581</t>
  </si>
  <si>
    <t>AJ317582</t>
  </si>
  <si>
    <t>AJ317583</t>
  </si>
  <si>
    <t>AJ317713</t>
  </si>
  <si>
    <t>AJ317715</t>
  </si>
  <si>
    <t>AJ317716</t>
  </si>
  <si>
    <t>AJ317717</t>
  </si>
  <si>
    <t>AJ317718</t>
  </si>
  <si>
    <t>AJ317719</t>
  </si>
  <si>
    <t>AJ317723</t>
  </si>
  <si>
    <t>AJ317724</t>
  </si>
  <si>
    <t>AJ317725</t>
  </si>
  <si>
    <t>AJ317629</t>
  </si>
  <si>
    <t>AJ317630</t>
  </si>
  <si>
    <t>EF617730</t>
  </si>
  <si>
    <t>EF617732</t>
  </si>
  <si>
    <t>EF617733</t>
  </si>
  <si>
    <t>EF617734</t>
  </si>
  <si>
    <t>EF617735</t>
  </si>
  <si>
    <t>EF617736</t>
  </si>
  <si>
    <t>EF617737</t>
  </si>
  <si>
    <t>EF617738</t>
  </si>
  <si>
    <t>EF617739</t>
  </si>
  <si>
    <t>EF617740</t>
  </si>
  <si>
    <t>EF617741</t>
  </si>
  <si>
    <t>EF617742</t>
  </si>
  <si>
    <t>EF617743</t>
  </si>
  <si>
    <t>EF617744</t>
  </si>
  <si>
    <t>EF617745</t>
  </si>
  <si>
    <t>EF617746</t>
  </si>
  <si>
    <t>EF617747</t>
  </si>
  <si>
    <t>EF617748</t>
  </si>
  <si>
    <t>EF617749</t>
  </si>
  <si>
    <t>EF617750</t>
  </si>
  <si>
    <t>EF617751</t>
  </si>
  <si>
    <t>EF617752</t>
  </si>
  <si>
    <t>EF617753</t>
  </si>
  <si>
    <t>EF617754</t>
  </si>
  <si>
    <t>EF617755</t>
  </si>
  <si>
    <t>EF617756</t>
  </si>
  <si>
    <t>EF617757</t>
  </si>
  <si>
    <t>EF617758</t>
  </si>
  <si>
    <t>EF617759</t>
  </si>
  <si>
    <t>EF617760</t>
  </si>
  <si>
    <t>EF617761</t>
  </si>
  <si>
    <t>EF617762</t>
  </si>
  <si>
    <t>EF617763</t>
  </si>
  <si>
    <t>EF617764</t>
  </si>
  <si>
    <t>EF617765</t>
  </si>
  <si>
    <t>EF617766</t>
  </si>
  <si>
    <t>EF617767</t>
  </si>
  <si>
    <t>EF617768</t>
  </si>
  <si>
    <t>EF617769</t>
  </si>
  <si>
    <t>EF617770</t>
  </si>
  <si>
    <t>EF617771</t>
  </si>
  <si>
    <t>EF617772</t>
  </si>
  <si>
    <t>EF617773</t>
  </si>
  <si>
    <t>EF617774</t>
  </si>
  <si>
    <t>EF617775</t>
  </si>
  <si>
    <t>EF617776</t>
  </si>
  <si>
    <t>EF617777</t>
  </si>
  <si>
    <t>EF617778</t>
  </si>
  <si>
    <t>EF617779</t>
  </si>
  <si>
    <t>EF617780</t>
  </si>
  <si>
    <t>EF617781</t>
  </si>
  <si>
    <t>EF617782</t>
  </si>
  <si>
    <t>EF617783</t>
  </si>
  <si>
    <t>EF617784</t>
  </si>
  <si>
    <t>EF617785</t>
  </si>
  <si>
    <t>EF617786</t>
  </si>
  <si>
    <t>EF617787</t>
  </si>
  <si>
    <t>AJ317714</t>
    <phoneticPr fontId="1" type="noConversion"/>
  </si>
  <si>
    <t>Rove</t>
  </si>
  <si>
    <t>Rove</t>
    <phoneticPr fontId="1" type="noConversion"/>
  </si>
  <si>
    <t>French Alpine</t>
  </si>
  <si>
    <t>French Alpine</t>
    <phoneticPr fontId="1" type="noConversion"/>
  </si>
  <si>
    <t>EF617731</t>
    <phoneticPr fontId="1" type="noConversion"/>
  </si>
  <si>
    <t>Corse</t>
  </si>
  <si>
    <t>Pyrene</t>
  </si>
  <si>
    <t>Poitou Poitevine</t>
  </si>
  <si>
    <t>Corse</t>
    <phoneticPr fontId="1" type="noConversion"/>
  </si>
  <si>
    <t>French Alpine</t>
    <phoneticPr fontId="1" type="noConversion"/>
  </si>
  <si>
    <t>Corse</t>
    <phoneticPr fontId="1" type="noConversion"/>
  </si>
  <si>
    <t>Pyrenean</t>
  </si>
  <si>
    <t>Poitou</t>
    <phoneticPr fontId="1" type="noConversion"/>
  </si>
  <si>
    <t>Alpine</t>
    <phoneticPr fontId="1" type="noConversion"/>
  </si>
  <si>
    <t>AJ317586</t>
  </si>
  <si>
    <t>AJ317627</t>
  </si>
  <si>
    <t>AJ317649</t>
  </si>
  <si>
    <t>EF617788</t>
    <phoneticPr fontId="1" type="noConversion"/>
  </si>
  <si>
    <t>EF617789</t>
  </si>
  <si>
    <t>EF617790</t>
  </si>
  <si>
    <t>EF617791</t>
  </si>
  <si>
    <t>EF617792</t>
  </si>
  <si>
    <t>EF617793</t>
  </si>
  <si>
    <t>EF617794</t>
  </si>
  <si>
    <t>EF617795</t>
  </si>
  <si>
    <t>EF617796</t>
  </si>
  <si>
    <t>EF617797</t>
  </si>
  <si>
    <t>EF617798</t>
  </si>
  <si>
    <t>EF617799</t>
  </si>
  <si>
    <t>EF617800</t>
  </si>
  <si>
    <t>EF617801</t>
  </si>
  <si>
    <t>EF617802</t>
  </si>
  <si>
    <t>EF617803</t>
  </si>
  <si>
    <t>EF617804</t>
  </si>
  <si>
    <t>EF617805</t>
  </si>
  <si>
    <t>EF617806</t>
  </si>
  <si>
    <t>EF617807</t>
  </si>
  <si>
    <t>EF617808</t>
  </si>
  <si>
    <t>EF617809</t>
  </si>
  <si>
    <t>EF617810</t>
  </si>
  <si>
    <t>EF617811</t>
  </si>
  <si>
    <t>EF617812</t>
  </si>
  <si>
    <t>EF617813</t>
  </si>
  <si>
    <t>EF617814</t>
  </si>
  <si>
    <t>EF617815</t>
  </si>
  <si>
    <t>AJ317628</t>
    <phoneticPr fontId="1" type="noConversion"/>
  </si>
  <si>
    <t>German Nobel</t>
    <phoneticPr fontId="1" type="noConversion"/>
  </si>
  <si>
    <t>German Alpine</t>
  </si>
  <si>
    <t>German Alpine</t>
    <phoneticPr fontId="1" type="noConversion"/>
  </si>
  <si>
    <t>Thuringian Forest</t>
  </si>
  <si>
    <t>AJ317587; EF617851-5</t>
    <phoneticPr fontId="1" type="noConversion"/>
  </si>
  <si>
    <t>EF617851</t>
    <phoneticPr fontId="1" type="noConversion"/>
  </si>
  <si>
    <t>AJ317587</t>
    <phoneticPr fontId="1" type="noConversion"/>
  </si>
  <si>
    <t>EF617852</t>
  </si>
  <si>
    <t>EF617853</t>
  </si>
  <si>
    <t>EF617854</t>
  </si>
  <si>
    <t>EF617855</t>
  </si>
  <si>
    <t>Irish Island</t>
  </si>
  <si>
    <t>AJ317588</t>
    <phoneticPr fontId="1" type="noConversion"/>
  </si>
  <si>
    <t>AJ317589</t>
  </si>
  <si>
    <t>AJ317590</t>
  </si>
  <si>
    <t>AJ317591</t>
  </si>
  <si>
    <t>EF618085</t>
    <phoneticPr fontId="1" type="noConversion"/>
  </si>
  <si>
    <t>EF618086</t>
  </si>
  <si>
    <t>AJ317593</t>
  </si>
  <si>
    <t>AJ317594</t>
  </si>
  <si>
    <t>AJ317595</t>
  </si>
  <si>
    <t>Norwegian Landrace</t>
  </si>
  <si>
    <t>AJ317584</t>
  </si>
  <si>
    <t>AJ317585</t>
  </si>
  <si>
    <t>AJ317651</t>
  </si>
  <si>
    <t>AJ317652</t>
  </si>
  <si>
    <t>EF618265</t>
  </si>
  <si>
    <t>EF618266</t>
  </si>
  <si>
    <t>EF618267</t>
  </si>
  <si>
    <t>EF618268</t>
  </si>
  <si>
    <t>EF618269</t>
  </si>
  <si>
    <t>EF618270</t>
  </si>
  <si>
    <t>EF618271</t>
  </si>
  <si>
    <t>EF618272</t>
  </si>
  <si>
    <t>EF618273</t>
  </si>
  <si>
    <t>EF618274</t>
  </si>
  <si>
    <t>EF618275</t>
  </si>
  <si>
    <t>EF618276</t>
  </si>
  <si>
    <t>EF618277</t>
  </si>
  <si>
    <t>EF618278</t>
  </si>
  <si>
    <t>EF618279</t>
  </si>
  <si>
    <t>EF618280</t>
  </si>
  <si>
    <t>EF618281</t>
  </si>
  <si>
    <t>EF618282</t>
  </si>
  <si>
    <t>EF618283</t>
  </si>
  <si>
    <t>EF618284</t>
  </si>
  <si>
    <t>EF618285</t>
  </si>
  <si>
    <t>EF618286</t>
  </si>
  <si>
    <t>Fawn</t>
    <phoneticPr fontId="1" type="noConversion"/>
  </si>
  <si>
    <t>Native White</t>
    <phoneticPr fontId="1" type="noConversion"/>
  </si>
  <si>
    <t>EF618264</t>
    <phoneticPr fontId="1" type="noConversion"/>
  </si>
  <si>
    <t>Brava</t>
    <phoneticPr fontId="1" type="noConversion"/>
  </si>
  <si>
    <t>Buk</t>
    <phoneticPr fontId="1" type="noConversion"/>
  </si>
  <si>
    <t>Slovakia</t>
    <phoneticPr fontId="1" type="noConversion"/>
  </si>
  <si>
    <t>AJ317653-4</t>
    <phoneticPr fontId="1" type="noConversion"/>
  </si>
  <si>
    <t>AJ317653</t>
  </si>
  <si>
    <t>AJ317654</t>
  </si>
  <si>
    <t>White shorthaired</t>
  </si>
  <si>
    <t>AJ31773</t>
  </si>
  <si>
    <t>AJ317835</t>
  </si>
  <si>
    <t>AJ317837</t>
  </si>
  <si>
    <t>EF618346</t>
  </si>
  <si>
    <t>EF618347</t>
  </si>
  <si>
    <t>EF618348</t>
  </si>
  <si>
    <t>EF618349</t>
  </si>
  <si>
    <t>EF618350</t>
  </si>
  <si>
    <t>Slovenia native</t>
    <phoneticPr fontId="1" type="noConversion"/>
  </si>
  <si>
    <t>AJ317637</t>
  </si>
  <si>
    <t>AJ317637; EF618415-22</t>
    <phoneticPr fontId="1" type="noConversion"/>
  </si>
  <si>
    <t>EF618415</t>
  </si>
  <si>
    <t>EF618416</t>
  </si>
  <si>
    <t>EF618417</t>
  </si>
  <si>
    <t>EF618418</t>
  </si>
  <si>
    <t>EF618419</t>
  </si>
  <si>
    <t>EF618420</t>
  </si>
  <si>
    <t>EF618421</t>
  </si>
  <si>
    <t>EF618422</t>
  </si>
  <si>
    <t>Landrace</t>
    <phoneticPr fontId="1" type="noConversion"/>
  </si>
  <si>
    <t>Switzerland</t>
    <phoneticPr fontId="1" type="noConversion"/>
  </si>
  <si>
    <t>AJ317573-4; AJ317596-9; AJ317605; AJ317619-24; AJ317626; AJ317631-6;AJ317836; AJ317838-40; AJ317638-48; EF618423-91</t>
    <phoneticPr fontId="1" type="noConversion"/>
  </si>
  <si>
    <t>AJ317638</t>
  </si>
  <si>
    <t>AJ317639</t>
  </si>
  <si>
    <t>AJ317640</t>
  </si>
  <si>
    <t>AJ317641</t>
  </si>
  <si>
    <t>AJ317642</t>
  </si>
  <si>
    <t>AJ317643</t>
  </si>
  <si>
    <t>AJ317644</t>
  </si>
  <si>
    <t>AJ317645</t>
  </si>
  <si>
    <t>AJ317646</t>
  </si>
  <si>
    <t>AJ317647</t>
  </si>
  <si>
    <t>AJ317648</t>
  </si>
  <si>
    <t>AJ317573</t>
  </si>
  <si>
    <t>AJ317574</t>
  </si>
  <si>
    <t>AJ317596</t>
    <phoneticPr fontId="1" type="noConversion"/>
  </si>
  <si>
    <t>AJ317597</t>
  </si>
  <si>
    <t>AJ317598</t>
  </si>
  <si>
    <t>AJ317599</t>
  </si>
  <si>
    <t>AJ317605</t>
  </si>
  <si>
    <t>AJ317620</t>
  </si>
  <si>
    <t>AJ317621</t>
  </si>
  <si>
    <t>AJ317622</t>
  </si>
  <si>
    <t>AJ317623</t>
  </si>
  <si>
    <t>AJ317624</t>
  </si>
  <si>
    <t>AJ317632</t>
  </si>
  <si>
    <t>AJ317633</t>
  </si>
  <si>
    <t>AJ317634</t>
  </si>
  <si>
    <t>AJ317635</t>
  </si>
  <si>
    <t>AJ317636</t>
  </si>
  <si>
    <t>AJ317836</t>
  </si>
  <si>
    <t>AJ317839</t>
  </si>
  <si>
    <t>AJ317840</t>
  </si>
  <si>
    <t>EF618423</t>
    <phoneticPr fontId="1" type="noConversion"/>
  </si>
  <si>
    <t>EF618424</t>
  </si>
  <si>
    <t>EF618425</t>
  </si>
  <si>
    <t>EF618426</t>
  </si>
  <si>
    <t>EF618427</t>
  </si>
  <si>
    <t>EF618428</t>
  </si>
  <si>
    <t>EF618429</t>
  </si>
  <si>
    <t>EF618430</t>
  </si>
  <si>
    <t>EF618431</t>
  </si>
  <si>
    <t>EF618432</t>
  </si>
  <si>
    <t>EF618433</t>
  </si>
  <si>
    <t>EF618434</t>
  </si>
  <si>
    <t>EF618435</t>
  </si>
  <si>
    <t>EF618436</t>
  </si>
  <si>
    <t>EF618437</t>
  </si>
  <si>
    <t>EF618438</t>
  </si>
  <si>
    <t>EF618439</t>
  </si>
  <si>
    <t>EF618440</t>
  </si>
  <si>
    <t>EF618441</t>
  </si>
  <si>
    <t>EF618442</t>
  </si>
  <si>
    <t>EF618443</t>
  </si>
  <si>
    <t>EF618444</t>
  </si>
  <si>
    <t>EF618445</t>
  </si>
  <si>
    <t>EF618446</t>
  </si>
  <si>
    <t>EF618447</t>
  </si>
  <si>
    <t>EF618448</t>
  </si>
  <si>
    <t>EF618449</t>
  </si>
  <si>
    <t>EF618450</t>
  </si>
  <si>
    <t>EF618451</t>
  </si>
  <si>
    <t>EF618452</t>
  </si>
  <si>
    <t>EF618453</t>
  </si>
  <si>
    <t>EF618454</t>
  </si>
  <si>
    <t>EF618455</t>
  </si>
  <si>
    <t>EF618456</t>
  </si>
  <si>
    <t>EF618457</t>
  </si>
  <si>
    <t>EF618458</t>
  </si>
  <si>
    <t>EF618459</t>
  </si>
  <si>
    <t>EF618460</t>
  </si>
  <si>
    <t>EF618461</t>
  </si>
  <si>
    <t>EF618462</t>
  </si>
  <si>
    <t>EF618463</t>
  </si>
  <si>
    <t>EF618464</t>
  </si>
  <si>
    <t>EF618465</t>
  </si>
  <si>
    <t>EF618466</t>
  </si>
  <si>
    <t>EF618467</t>
  </si>
  <si>
    <t>EF618468</t>
  </si>
  <si>
    <t>EF618469</t>
  </si>
  <si>
    <t>EF618470</t>
  </si>
  <si>
    <t>EF618471</t>
  </si>
  <si>
    <t>EF618472</t>
  </si>
  <si>
    <t>EF618473</t>
  </si>
  <si>
    <t>EF618474</t>
  </si>
  <si>
    <t>EF618475</t>
  </si>
  <si>
    <t>EF618476</t>
  </si>
  <si>
    <t>EF618477</t>
  </si>
  <si>
    <t>EF618478</t>
  </si>
  <si>
    <t>EF618479</t>
  </si>
  <si>
    <t>EF618480</t>
  </si>
  <si>
    <t>EF618481</t>
  </si>
  <si>
    <t>EF618482</t>
  </si>
  <si>
    <t>EF618483</t>
  </si>
  <si>
    <t>EF618484</t>
  </si>
  <si>
    <t>EF618485</t>
  </si>
  <si>
    <t>EF618486</t>
  </si>
  <si>
    <t>EF618487</t>
  </si>
  <si>
    <t>EF618488</t>
  </si>
  <si>
    <t>EF618489</t>
  </si>
  <si>
    <t>EF618490</t>
  </si>
  <si>
    <t>AJ317619</t>
    <phoneticPr fontId="1" type="noConversion"/>
  </si>
  <si>
    <t>AJ317626</t>
    <phoneticPr fontId="1" type="noConversion"/>
  </si>
  <si>
    <t>AJ317631</t>
    <phoneticPr fontId="1" type="noConversion"/>
  </si>
  <si>
    <t>AJ317838</t>
    <phoneticPr fontId="1" type="noConversion"/>
  </si>
  <si>
    <t>Toggenburg</t>
    <phoneticPr fontId="1" type="noConversion"/>
  </si>
  <si>
    <t>Sanaan</t>
    <phoneticPr fontId="1" type="noConversion"/>
  </si>
  <si>
    <t>Grison Striped</t>
    <phoneticPr fontId="1" type="noConversion"/>
  </si>
  <si>
    <t>Peacock Goat</t>
    <phoneticPr fontId="1" type="noConversion"/>
  </si>
  <si>
    <t>Saanen</t>
    <phoneticPr fontId="1" type="noConversion"/>
  </si>
  <si>
    <t>Valais blackneck</t>
    <phoneticPr fontId="1" type="noConversion"/>
  </si>
  <si>
    <t>Suiss Alpine</t>
    <phoneticPr fontId="1" type="noConversion"/>
  </si>
  <si>
    <t>Grison Striped</t>
    <phoneticPr fontId="1" type="noConversion"/>
  </si>
  <si>
    <t>Peacock Goat</t>
    <phoneticPr fontId="1" type="noConversion"/>
  </si>
  <si>
    <t>St. Gallen booted</t>
    <phoneticPr fontId="1" type="noConversion"/>
  </si>
  <si>
    <t>Suiss Alpine</t>
    <phoneticPr fontId="1" type="noConversion"/>
  </si>
  <si>
    <t>Suiss Alpine</t>
    <phoneticPr fontId="1" type="noConversion"/>
  </si>
  <si>
    <t>St. Gallen booted</t>
    <phoneticPr fontId="1" type="noConversion"/>
  </si>
  <si>
    <t>Suiss Alpine</t>
    <phoneticPr fontId="1" type="noConversion"/>
  </si>
  <si>
    <t>St. Gallen booted</t>
    <phoneticPr fontId="1" type="noConversion"/>
  </si>
  <si>
    <t>EF618491</t>
    <phoneticPr fontId="1" type="noConversion"/>
  </si>
  <si>
    <t xml:space="preserve">AJ317600-4 </t>
    <phoneticPr fontId="1" type="noConversion"/>
  </si>
  <si>
    <t>AJ317600</t>
  </si>
  <si>
    <t>AJ317601</t>
  </si>
  <si>
    <t>AJ317602</t>
  </si>
  <si>
    <t>AJ317603</t>
  </si>
  <si>
    <t>AJ317604</t>
  </si>
  <si>
    <t>Orenburg</t>
    <phoneticPr fontId="1" type="noConversion"/>
  </si>
  <si>
    <t xml:space="preserve">Wales </t>
    <phoneticPr fontId="1" type="noConversion"/>
  </si>
  <si>
    <t>AJ317656</t>
  </si>
  <si>
    <t>AJ317657</t>
  </si>
  <si>
    <t>AJ317658</t>
  </si>
  <si>
    <t>AJ317659</t>
  </si>
  <si>
    <t>AJ317660</t>
  </si>
  <si>
    <t>AJ317655-8; EF618542-4</t>
    <phoneticPr fontId="1" type="noConversion"/>
  </si>
  <si>
    <t>EF618542</t>
  </si>
  <si>
    <t>EF618543</t>
  </si>
  <si>
    <t>Ramshill Isack</t>
    <phoneticPr fontId="1" type="noConversion"/>
  </si>
  <si>
    <t>EF618544</t>
    <phoneticPr fontId="1" type="noConversion"/>
  </si>
  <si>
    <t>grey with stripe</t>
    <phoneticPr fontId="1" type="noConversion"/>
  </si>
  <si>
    <t>Wild male</t>
    <phoneticPr fontId="1" type="noConversion"/>
  </si>
  <si>
    <t xml:space="preserve">Albania </t>
    <phoneticPr fontId="1" type="noConversion"/>
  </si>
  <si>
    <t xml:space="preserve">Albania </t>
    <phoneticPr fontId="1" type="noConversion"/>
  </si>
  <si>
    <t>EF617602</t>
  </si>
  <si>
    <t>EF617603</t>
  </si>
  <si>
    <t>EF617604</t>
  </si>
  <si>
    <t>EF617605</t>
  </si>
  <si>
    <t>EF617606</t>
  </si>
  <si>
    <t>EF617607</t>
  </si>
  <si>
    <t>EF617608</t>
  </si>
  <si>
    <t>EF617609</t>
  </si>
  <si>
    <t>EF617610</t>
  </si>
  <si>
    <t>EF617611</t>
  </si>
  <si>
    <t>EF617612</t>
  </si>
  <si>
    <t>EF617613</t>
  </si>
  <si>
    <t>EF617614</t>
  </si>
  <si>
    <t>EF617615</t>
  </si>
  <si>
    <t>EF617616</t>
  </si>
  <si>
    <t>EF617617</t>
  </si>
  <si>
    <t>EF617618</t>
  </si>
  <si>
    <t>EF617619</t>
  </si>
  <si>
    <t>EF617620</t>
  </si>
  <si>
    <t>EF617621</t>
  </si>
  <si>
    <t>EF617622</t>
  </si>
  <si>
    <t>EF617623</t>
  </si>
  <si>
    <t>EF617624</t>
  </si>
  <si>
    <t>EF617625</t>
  </si>
  <si>
    <t>EF617626</t>
  </si>
  <si>
    <t>EF617627</t>
  </si>
  <si>
    <t>EF617628</t>
  </si>
  <si>
    <t>EF617629</t>
  </si>
  <si>
    <t>EF617630</t>
  </si>
  <si>
    <t>EF617631</t>
  </si>
  <si>
    <t>EF617632</t>
  </si>
  <si>
    <t>EF617633</t>
  </si>
  <si>
    <t>EF617634</t>
  </si>
  <si>
    <t>EF617635</t>
  </si>
  <si>
    <t>EF617636</t>
  </si>
  <si>
    <t>EF617637</t>
  </si>
  <si>
    <t>EF617638</t>
  </si>
  <si>
    <t>EF617639</t>
  </si>
  <si>
    <t>EF617640</t>
  </si>
  <si>
    <t>EF617641</t>
  </si>
  <si>
    <t>EF617642</t>
  </si>
  <si>
    <t>EF617643</t>
  </si>
  <si>
    <t>EF617644</t>
  </si>
  <si>
    <t>EF617645</t>
  </si>
  <si>
    <t>EF617646</t>
  </si>
  <si>
    <t>EF617647</t>
  </si>
  <si>
    <t>EF617648</t>
  </si>
  <si>
    <t>EF617649</t>
  </si>
  <si>
    <t>EF617650</t>
  </si>
  <si>
    <t>EF617651</t>
  </si>
  <si>
    <t>EF617652</t>
  </si>
  <si>
    <t>EF617653</t>
  </si>
  <si>
    <t>EF617654</t>
  </si>
  <si>
    <t>EF617655</t>
  </si>
  <si>
    <t>EF617656</t>
  </si>
  <si>
    <t>EF617657</t>
  </si>
  <si>
    <t>EF617658</t>
  </si>
  <si>
    <t>EF617659</t>
  </si>
  <si>
    <t>EF617660</t>
  </si>
  <si>
    <t>EF617661</t>
  </si>
  <si>
    <t>EF617662</t>
  </si>
  <si>
    <t>EF617663</t>
  </si>
  <si>
    <t>EF617664</t>
  </si>
  <si>
    <t>EF617665</t>
  </si>
  <si>
    <t>EF617666</t>
  </si>
  <si>
    <t>EF617667</t>
  </si>
  <si>
    <t>EF617668</t>
  </si>
  <si>
    <t>EF617669</t>
  </si>
  <si>
    <t>EF617670</t>
  </si>
  <si>
    <t>EF617671</t>
  </si>
  <si>
    <t>EF617672</t>
  </si>
  <si>
    <t>EF617673</t>
  </si>
  <si>
    <t>EF617674</t>
  </si>
  <si>
    <t>EF617675</t>
  </si>
  <si>
    <t>EF617676</t>
  </si>
  <si>
    <t>EF617677</t>
  </si>
  <si>
    <t>EF617601</t>
    <phoneticPr fontId="1" type="noConversion"/>
  </si>
  <si>
    <t>Capore</t>
    <phoneticPr fontId="1" type="noConversion"/>
  </si>
  <si>
    <t>Dukati</t>
    <phoneticPr fontId="1" type="noConversion"/>
  </si>
  <si>
    <t>Hasi</t>
    <phoneticPr fontId="1" type="noConversion"/>
  </si>
  <si>
    <t>Liqenasi</t>
    <phoneticPr fontId="1" type="noConversion"/>
  </si>
  <si>
    <t>Mati</t>
    <phoneticPr fontId="1" type="noConversion"/>
  </si>
  <si>
    <t>Muzhake</t>
    <phoneticPr fontId="1" type="noConversion"/>
  </si>
  <si>
    <t>Capore</t>
    <phoneticPr fontId="1" type="noConversion"/>
  </si>
  <si>
    <t>Dukati</t>
    <phoneticPr fontId="1" type="noConversion"/>
  </si>
  <si>
    <t>Hasi</t>
    <phoneticPr fontId="1" type="noConversion"/>
  </si>
  <si>
    <t>Liqenasi</t>
    <phoneticPr fontId="1" type="noConversion"/>
  </si>
  <si>
    <t>Mati</t>
    <phoneticPr fontId="1" type="noConversion"/>
  </si>
  <si>
    <t>Muzhake</t>
    <phoneticPr fontId="1" type="noConversion"/>
  </si>
  <si>
    <t>Liqenasi</t>
    <phoneticPr fontId="1" type="noConversion"/>
  </si>
  <si>
    <t>Liqenasi</t>
    <phoneticPr fontId="1" type="noConversion"/>
  </si>
  <si>
    <t>AJ317775</t>
  </si>
  <si>
    <t>AJ317776</t>
  </si>
  <si>
    <t>AJ317774-6; EF617707</t>
    <phoneticPr fontId="1" type="noConversion"/>
  </si>
  <si>
    <t>EF617707</t>
  </si>
  <si>
    <t>AJ317774</t>
    <phoneticPr fontId="1" type="noConversion"/>
  </si>
  <si>
    <t>Machaeras</t>
    <phoneticPr fontId="1" type="noConversion"/>
  </si>
  <si>
    <t>AJ317655</t>
    <phoneticPr fontId="1" type="noConversion"/>
  </si>
  <si>
    <t>AJ317686</t>
    <phoneticPr fontId="1" type="noConversion"/>
  </si>
  <si>
    <t>AJ317687</t>
  </si>
  <si>
    <t>AJ317688</t>
  </si>
  <si>
    <t>AJ317689</t>
  </si>
  <si>
    <t>AJ317690</t>
  </si>
  <si>
    <t>AJ317691</t>
  </si>
  <si>
    <t>AJ317692</t>
  </si>
  <si>
    <t>AJ317693</t>
  </si>
  <si>
    <t>AJ317694</t>
  </si>
  <si>
    <t>AJ317695</t>
  </si>
  <si>
    <t>AJ317696</t>
  </si>
  <si>
    <t>AJ317697</t>
  </si>
  <si>
    <t>EF617816</t>
    <phoneticPr fontId="1" type="noConversion"/>
  </si>
  <si>
    <t>EF617817</t>
  </si>
  <si>
    <t>EF617818</t>
  </si>
  <si>
    <t>EF617819</t>
  </si>
  <si>
    <t>EF617820</t>
  </si>
  <si>
    <t>EF617821</t>
  </si>
  <si>
    <t>EF617822</t>
  </si>
  <si>
    <t>EF617823</t>
  </si>
  <si>
    <t>EF617824</t>
  </si>
  <si>
    <t>EF617825</t>
  </si>
  <si>
    <t>EF617826</t>
  </si>
  <si>
    <t>EF617827</t>
  </si>
  <si>
    <t>EF617828</t>
  </si>
  <si>
    <t>EF617829</t>
  </si>
  <si>
    <t>EF617830</t>
  </si>
  <si>
    <t>EF617831</t>
  </si>
  <si>
    <t>EF617832</t>
  </si>
  <si>
    <t>EF617833</t>
  </si>
  <si>
    <t>EF617834</t>
  </si>
  <si>
    <t>EF617835</t>
  </si>
  <si>
    <t>EF617836</t>
  </si>
  <si>
    <t>EF617837</t>
  </si>
  <si>
    <t>EF617838</t>
  </si>
  <si>
    <t>EF617839</t>
  </si>
  <si>
    <t>EF617840</t>
  </si>
  <si>
    <t>EF617841</t>
  </si>
  <si>
    <t>EF617842</t>
  </si>
  <si>
    <t>EF617843</t>
  </si>
  <si>
    <t>EF617844</t>
  </si>
  <si>
    <t>EF617845</t>
  </si>
  <si>
    <t>EF617846</t>
  </si>
  <si>
    <t>EF617847</t>
  </si>
  <si>
    <t>EF617848</t>
  </si>
  <si>
    <t>EF617849</t>
  </si>
  <si>
    <t>EF617850</t>
  </si>
  <si>
    <t xml:space="preserve">Greek Mountain </t>
    <phoneticPr fontId="1" type="noConversion"/>
  </si>
  <si>
    <t>Greek</t>
    <phoneticPr fontId="1" type="noConversion"/>
  </si>
  <si>
    <t>Skopelos</t>
    <phoneticPr fontId="1" type="noConversion"/>
  </si>
  <si>
    <t>Greek</t>
    <phoneticPr fontId="1" type="noConversion"/>
  </si>
  <si>
    <t>Skopelos</t>
    <phoneticPr fontId="1" type="noConversion"/>
  </si>
  <si>
    <t>Greek</t>
    <phoneticPr fontId="1" type="noConversion"/>
  </si>
  <si>
    <t>AJ317674</t>
    <phoneticPr fontId="1" type="noConversion"/>
  </si>
  <si>
    <t>AJ317675</t>
  </si>
  <si>
    <t>AJ317676</t>
  </si>
  <si>
    <t>AJ317677</t>
  </si>
  <si>
    <t>AJ317678</t>
  </si>
  <si>
    <t>AJ317680</t>
    <phoneticPr fontId="1" type="noConversion"/>
  </si>
  <si>
    <t>AJ317681</t>
  </si>
  <si>
    <t>AJ317682</t>
  </si>
  <si>
    <t>AJ317683</t>
  </si>
  <si>
    <t>AJ317684</t>
  </si>
  <si>
    <t>AJ317685</t>
  </si>
  <si>
    <t>EF618087</t>
    <phoneticPr fontId="1" type="noConversion"/>
  </si>
  <si>
    <t>EF618089</t>
  </si>
  <si>
    <t>EF618090</t>
  </si>
  <si>
    <t>EF618091</t>
  </si>
  <si>
    <t>EF618092</t>
  </si>
  <si>
    <t>EF618093</t>
  </si>
  <si>
    <t>EF618094</t>
  </si>
  <si>
    <t>EF618095</t>
  </si>
  <si>
    <t>EF618096</t>
  </si>
  <si>
    <t>EF618097</t>
  </si>
  <si>
    <t>EF618098</t>
  </si>
  <si>
    <t>EF618099</t>
  </si>
  <si>
    <t>EF618100</t>
  </si>
  <si>
    <t>EF618101</t>
  </si>
  <si>
    <t>EF618102</t>
  </si>
  <si>
    <t>EF618103</t>
  </si>
  <si>
    <t>EF618104</t>
  </si>
  <si>
    <t>EF618105</t>
  </si>
  <si>
    <t>EF618106</t>
  </si>
  <si>
    <t>EF618107</t>
  </si>
  <si>
    <t>EF618108</t>
  </si>
  <si>
    <t>EF618109</t>
  </si>
  <si>
    <t>EF618110</t>
  </si>
  <si>
    <t>EF618111</t>
  </si>
  <si>
    <t>EF618112</t>
  </si>
  <si>
    <t>EF618113</t>
  </si>
  <si>
    <t>EF618114</t>
  </si>
  <si>
    <t>EF618115</t>
  </si>
  <si>
    <t>EF618116</t>
  </si>
  <si>
    <t>EF618117</t>
  </si>
  <si>
    <t>EF618118</t>
  </si>
  <si>
    <t>EF618119</t>
  </si>
  <si>
    <t>EF618120</t>
  </si>
  <si>
    <t>EF618121</t>
  </si>
  <si>
    <t>EF618122</t>
  </si>
  <si>
    <t>EF618123</t>
  </si>
  <si>
    <t>EF618124</t>
  </si>
  <si>
    <t>EF618125</t>
  </si>
  <si>
    <t>EF618126</t>
  </si>
  <si>
    <t>EF618127</t>
  </si>
  <si>
    <t>EF618128</t>
  </si>
  <si>
    <t>EF618129</t>
  </si>
  <si>
    <t>EF618130</t>
  </si>
  <si>
    <t>EF618131</t>
  </si>
  <si>
    <t>EF618132</t>
  </si>
  <si>
    <t>EF618133</t>
  </si>
  <si>
    <t>EF618134</t>
  </si>
  <si>
    <t>EF618135</t>
  </si>
  <si>
    <t>EF618136</t>
  </si>
  <si>
    <t>EF618137</t>
  </si>
  <si>
    <t>EF618138</t>
  </si>
  <si>
    <t>EF618139</t>
  </si>
  <si>
    <t>EF618140</t>
  </si>
  <si>
    <t>EF618141</t>
  </si>
  <si>
    <t>EF618142</t>
  </si>
  <si>
    <t>EF618143</t>
  </si>
  <si>
    <t>EF618144</t>
  </si>
  <si>
    <t>EF618145</t>
  </si>
  <si>
    <t>EF618146</t>
  </si>
  <si>
    <t>EF618147</t>
  </si>
  <si>
    <t>EF618148</t>
  </si>
  <si>
    <t>EF618149</t>
  </si>
  <si>
    <t>EF618150</t>
  </si>
  <si>
    <t>EF618151</t>
  </si>
  <si>
    <t>EF618152</t>
  </si>
  <si>
    <t>EF618153</t>
  </si>
  <si>
    <t>EF618154</t>
  </si>
  <si>
    <t>EF618155</t>
  </si>
  <si>
    <t>EF618156</t>
  </si>
  <si>
    <t>EF618157</t>
  </si>
  <si>
    <t>EF618158</t>
  </si>
  <si>
    <t>EF618159</t>
  </si>
  <si>
    <t>EF618160</t>
  </si>
  <si>
    <t>EF618161</t>
  </si>
  <si>
    <t>EF618162</t>
  </si>
  <si>
    <t>EF618163</t>
  </si>
  <si>
    <t>EF618164</t>
  </si>
  <si>
    <t>EF618165</t>
  </si>
  <si>
    <t>EF618166</t>
  </si>
  <si>
    <t>EF618167</t>
  </si>
  <si>
    <t>EF618168</t>
  </si>
  <si>
    <t>EF618169</t>
  </si>
  <si>
    <t>EF618170</t>
  </si>
  <si>
    <t>EF618171</t>
  </si>
  <si>
    <t>EF618172</t>
  </si>
  <si>
    <t>EF618173</t>
  </si>
  <si>
    <t>EF618174</t>
  </si>
  <si>
    <t>EF618175</t>
  </si>
  <si>
    <t>EF618176</t>
  </si>
  <si>
    <t>EF618177</t>
  </si>
  <si>
    <t>EF618178</t>
  </si>
  <si>
    <t>EF618179</t>
  </si>
  <si>
    <t>EF618180</t>
  </si>
  <si>
    <t>EF618181</t>
  </si>
  <si>
    <t>EF618182</t>
  </si>
  <si>
    <t>EF618183</t>
  </si>
  <si>
    <t>EF618184</t>
  </si>
  <si>
    <t>EF618185</t>
  </si>
  <si>
    <t>EF618186</t>
  </si>
  <si>
    <t>EF618187</t>
  </si>
  <si>
    <t>EF618188</t>
  </si>
  <si>
    <t>EF618189</t>
  </si>
  <si>
    <t>EF618190</t>
  </si>
  <si>
    <t>Campobasso</t>
    <phoneticPr fontId="1" type="noConversion"/>
  </si>
  <si>
    <t>Girgentana</t>
    <phoneticPr fontId="1" type="noConversion"/>
  </si>
  <si>
    <t>Garganica</t>
    <phoneticPr fontId="1" type="noConversion"/>
  </si>
  <si>
    <t>Girgentana</t>
    <phoneticPr fontId="1" type="noConversion"/>
  </si>
  <si>
    <t>Girgentana</t>
    <phoneticPr fontId="1" type="noConversion"/>
  </si>
  <si>
    <t>Girgentana</t>
    <phoneticPr fontId="1" type="noConversion"/>
  </si>
  <si>
    <t>Argentatadelletna</t>
    <phoneticPr fontId="1" type="noConversion"/>
  </si>
  <si>
    <t>EF618088</t>
    <phoneticPr fontId="1" type="noConversion"/>
  </si>
  <si>
    <t>Biondadell Adamello</t>
    <phoneticPr fontId="1" type="noConversion"/>
  </si>
  <si>
    <t>Camosciata Alpina</t>
    <phoneticPr fontId="1" type="noConversion"/>
  </si>
  <si>
    <t>Girgentana</t>
    <phoneticPr fontId="1" type="noConversion"/>
  </si>
  <si>
    <t>Grigia Molisana</t>
    <phoneticPr fontId="1" type="noConversion"/>
  </si>
  <si>
    <t>Orobica</t>
    <phoneticPr fontId="1" type="noConversion"/>
  </si>
  <si>
    <t>Sarda</t>
    <phoneticPr fontId="1" type="noConversion"/>
  </si>
  <si>
    <t>Valdostana</t>
    <phoneticPr fontId="1" type="noConversion"/>
  </si>
  <si>
    <t>Biondadell Adamello</t>
    <phoneticPr fontId="1" type="noConversion"/>
  </si>
  <si>
    <t>Camosciata Alpina</t>
    <phoneticPr fontId="1" type="noConversion"/>
  </si>
  <si>
    <t>Orobica</t>
    <phoneticPr fontId="1" type="noConversion"/>
  </si>
  <si>
    <t>Valdostana</t>
    <phoneticPr fontId="1" type="noConversion"/>
  </si>
  <si>
    <t>Grigia Molisana</t>
    <phoneticPr fontId="1" type="noConversion"/>
  </si>
  <si>
    <t>Argentatadelletna</t>
    <phoneticPr fontId="1" type="noConversion"/>
  </si>
  <si>
    <t>Girgentana</t>
    <phoneticPr fontId="1" type="noConversion"/>
  </si>
  <si>
    <t>Argentatadelletna</t>
    <phoneticPr fontId="1" type="noConversion"/>
  </si>
  <si>
    <t>Sarda</t>
    <phoneticPr fontId="1" type="noConversion"/>
  </si>
  <si>
    <t>Argentatadelletna</t>
    <phoneticPr fontId="1" type="noConversion"/>
  </si>
  <si>
    <t>EF618232</t>
  </si>
  <si>
    <t>AJ317702</t>
    <phoneticPr fontId="1" type="noConversion"/>
  </si>
  <si>
    <t>AJ317708</t>
    <phoneticPr fontId="1" type="noConversion"/>
  </si>
  <si>
    <t>Alpine Malta</t>
    <phoneticPr fontId="1" type="noConversion"/>
  </si>
  <si>
    <t>Maltese</t>
    <phoneticPr fontId="1" type="noConversion"/>
  </si>
  <si>
    <t>Mediteranian</t>
    <phoneticPr fontId="1" type="noConversion"/>
  </si>
  <si>
    <t>AJ317661</t>
  </si>
  <si>
    <t>AJ317662</t>
  </si>
  <si>
    <t>AJ317663</t>
  </si>
  <si>
    <t>AJ317664</t>
  </si>
  <si>
    <t>AJ317665</t>
  </si>
  <si>
    <t>AJ317666</t>
  </si>
  <si>
    <t>AJ317667</t>
  </si>
  <si>
    <t>AJ317668</t>
  </si>
  <si>
    <t>AJ317669</t>
  </si>
  <si>
    <t>AJ317698</t>
  </si>
  <si>
    <t>AJ317699</t>
  </si>
  <si>
    <t>AJ317700</t>
  </si>
  <si>
    <t>AJ317701</t>
  </si>
  <si>
    <t>AJ317720</t>
  </si>
  <si>
    <t>AJ317721</t>
  </si>
  <si>
    <t>AJ317722</t>
  </si>
  <si>
    <t>AJ317726</t>
  </si>
  <si>
    <t>AJ317727</t>
  </si>
  <si>
    <t>AJ317728</t>
  </si>
  <si>
    <t>AJ317729</t>
  </si>
  <si>
    <t>AJ317730</t>
  </si>
  <si>
    <t>AJ317732</t>
  </si>
  <si>
    <t>AJ317733</t>
  </si>
  <si>
    <t>AJ317734</t>
  </si>
  <si>
    <t>AJ317735</t>
  </si>
  <si>
    <t>AY961629</t>
  </si>
  <si>
    <t>AY961630</t>
  </si>
  <si>
    <t>AY961631</t>
  </si>
  <si>
    <t>AY961632</t>
  </si>
  <si>
    <t>AY961633</t>
  </si>
  <si>
    <t>AY961634</t>
  </si>
  <si>
    <t>AY961635</t>
  </si>
  <si>
    <t>AY961636</t>
  </si>
  <si>
    <t>AY961637</t>
  </si>
  <si>
    <t>AY961638</t>
  </si>
  <si>
    <t>AY961639</t>
  </si>
  <si>
    <t>AY961640</t>
  </si>
  <si>
    <t>AY961641</t>
  </si>
  <si>
    <t>AY961642</t>
  </si>
  <si>
    <t>AY961643</t>
  </si>
  <si>
    <t>AY961644</t>
  </si>
  <si>
    <t>AY961645</t>
  </si>
  <si>
    <t>AY961646</t>
  </si>
  <si>
    <t>AY961647</t>
  </si>
  <si>
    <t>AY961648</t>
  </si>
  <si>
    <t>AY961649</t>
  </si>
  <si>
    <t>AY961650</t>
  </si>
  <si>
    <t>AY961651</t>
  </si>
  <si>
    <t>AY961652</t>
  </si>
  <si>
    <t>AY961653</t>
  </si>
  <si>
    <t>AY961654</t>
  </si>
  <si>
    <t>AY961655</t>
  </si>
  <si>
    <t>AY961656</t>
  </si>
  <si>
    <t>AY961657</t>
  </si>
  <si>
    <t>AY961658</t>
  </si>
  <si>
    <t>AY961659</t>
  </si>
  <si>
    <t>AY961660</t>
  </si>
  <si>
    <t>AY961661</t>
  </si>
  <si>
    <t>AY961662</t>
  </si>
  <si>
    <t>AY961663</t>
  </si>
  <si>
    <t>AY961664</t>
  </si>
  <si>
    <t>AY961665</t>
  </si>
  <si>
    <t>AY961666</t>
  </si>
  <si>
    <t>AY961667</t>
  </si>
  <si>
    <t>AY961668</t>
  </si>
  <si>
    <t>AY961669</t>
  </si>
  <si>
    <t>AY961670</t>
  </si>
  <si>
    <t>AY961671</t>
  </si>
  <si>
    <t>AY961672</t>
  </si>
  <si>
    <t>AY961673</t>
  </si>
  <si>
    <t>AY961674</t>
  </si>
  <si>
    <t>AY961675</t>
  </si>
  <si>
    <t>AY961676</t>
  </si>
  <si>
    <t>AY961677</t>
  </si>
  <si>
    <t>AY961678</t>
  </si>
  <si>
    <t>AY961679</t>
  </si>
  <si>
    <t>AY961680</t>
  </si>
  <si>
    <t>AY961681</t>
  </si>
  <si>
    <t>AY961682</t>
  </si>
  <si>
    <t>AY961683</t>
  </si>
  <si>
    <t>AY961684</t>
  </si>
  <si>
    <t>AY961685</t>
  </si>
  <si>
    <t>AY961686</t>
  </si>
  <si>
    <t>AY961687</t>
  </si>
  <si>
    <t>AY961688</t>
  </si>
  <si>
    <t>AY961689</t>
  </si>
  <si>
    <t>AY961690</t>
  </si>
  <si>
    <t>AY961691</t>
  </si>
  <si>
    <t>AY961692</t>
  </si>
  <si>
    <t>AY961693</t>
  </si>
  <si>
    <t>AY961694</t>
  </si>
  <si>
    <t>AY961695</t>
  </si>
  <si>
    <t>AY961696</t>
  </si>
  <si>
    <t>AY961697</t>
  </si>
  <si>
    <t>AY961700</t>
  </si>
  <si>
    <t>AY961701</t>
  </si>
  <si>
    <t>AY961702</t>
  </si>
  <si>
    <t>AY961703</t>
  </si>
  <si>
    <t>AY961704</t>
  </si>
  <si>
    <t>AY961705</t>
  </si>
  <si>
    <t>AY961706</t>
  </si>
  <si>
    <t>AY961707</t>
  </si>
  <si>
    <t>AY961708</t>
  </si>
  <si>
    <t>AY961709</t>
  </si>
  <si>
    <t>AY961710</t>
  </si>
  <si>
    <t>AY961711</t>
  </si>
  <si>
    <t>AY961712</t>
  </si>
  <si>
    <t>AY961713</t>
  </si>
  <si>
    <t>AY961714</t>
  </si>
  <si>
    <t>AY961715</t>
  </si>
  <si>
    <t>AY961716</t>
  </si>
  <si>
    <t>AY961717</t>
  </si>
  <si>
    <t>AY961718</t>
  </si>
  <si>
    <t>AY961719</t>
  </si>
  <si>
    <t>AY961720</t>
  </si>
  <si>
    <t>AY961721</t>
  </si>
  <si>
    <t>AY961722</t>
  </si>
  <si>
    <t>AY961723</t>
  </si>
  <si>
    <t>AY961724</t>
  </si>
  <si>
    <t>AY961725</t>
  </si>
  <si>
    <t>AY961726</t>
  </si>
  <si>
    <t>AY961727</t>
  </si>
  <si>
    <t>AY961728</t>
  </si>
  <si>
    <t>AY961729</t>
  </si>
  <si>
    <t>AY961730</t>
  </si>
  <si>
    <t>AY961731</t>
  </si>
  <si>
    <t>AY961732</t>
  </si>
  <si>
    <t>AY961733</t>
  </si>
  <si>
    <t>AY961734</t>
  </si>
  <si>
    <t>AY961735</t>
  </si>
  <si>
    <t>AY961736</t>
  </si>
  <si>
    <t>AY961737</t>
  </si>
  <si>
    <t>AY961738</t>
  </si>
  <si>
    <t>AY961739</t>
  </si>
  <si>
    <t>AY961740</t>
  </si>
  <si>
    <t>AY961741</t>
  </si>
  <si>
    <t>AY961742</t>
  </si>
  <si>
    <t>AY961743</t>
  </si>
  <si>
    <t>AY961744</t>
  </si>
  <si>
    <t>AY961745</t>
  </si>
  <si>
    <t>AY961746</t>
  </si>
  <si>
    <t>AY961747</t>
  </si>
  <si>
    <t>AY961748</t>
  </si>
  <si>
    <t>AY961749</t>
  </si>
  <si>
    <t>AY961750</t>
  </si>
  <si>
    <t>AY961751</t>
  </si>
  <si>
    <t>AY961752</t>
  </si>
  <si>
    <t>AY961753</t>
  </si>
  <si>
    <t>AY961754</t>
  </si>
  <si>
    <t>AY961755</t>
  </si>
  <si>
    <t>AY961756</t>
  </si>
  <si>
    <t>AY961757</t>
  </si>
  <si>
    <t>AY961758</t>
  </si>
  <si>
    <t>AY961759</t>
  </si>
  <si>
    <t>AY961760</t>
  </si>
  <si>
    <t>AY961761</t>
  </si>
  <si>
    <t>AY961762</t>
  </si>
  <si>
    <t>AY961763</t>
  </si>
  <si>
    <t>AY961764</t>
  </si>
  <si>
    <t>AY961765</t>
  </si>
  <si>
    <t>AY961766</t>
  </si>
  <si>
    <t>AY961767</t>
  </si>
  <si>
    <t>AY961768</t>
  </si>
  <si>
    <t>AY961769</t>
  </si>
  <si>
    <t>AY961770</t>
  </si>
  <si>
    <t>AY961771</t>
  </si>
  <si>
    <t>AY961772</t>
  </si>
  <si>
    <t>AY961773</t>
  </si>
  <si>
    <t>AY961774</t>
  </si>
  <si>
    <t>AY961775</t>
  </si>
  <si>
    <t>AY961776</t>
  </si>
  <si>
    <t>AY961777</t>
  </si>
  <si>
    <t>AY961778</t>
  </si>
  <si>
    <t>AY961779</t>
  </si>
  <si>
    <t>AY961780</t>
  </si>
  <si>
    <t>AY961781</t>
  </si>
  <si>
    <t>AY961782</t>
  </si>
  <si>
    <t>AY961783</t>
  </si>
  <si>
    <t>AY961784</t>
  </si>
  <si>
    <t>AY961785</t>
  </si>
  <si>
    <t>AY961786</t>
  </si>
  <si>
    <t>AY961787</t>
  </si>
  <si>
    <t>AY961788</t>
  </si>
  <si>
    <t>AY961789</t>
  </si>
  <si>
    <t>AY961790</t>
  </si>
  <si>
    <t>AY961791</t>
  </si>
  <si>
    <t>AY961792</t>
  </si>
  <si>
    <t>AY961793</t>
  </si>
  <si>
    <t>AY961794</t>
  </si>
  <si>
    <t>AY961795</t>
  </si>
  <si>
    <t>AY961796</t>
  </si>
  <si>
    <t>AY961797</t>
  </si>
  <si>
    <t>AY961798</t>
  </si>
  <si>
    <t>AY961799</t>
  </si>
  <si>
    <t>AY961800</t>
  </si>
  <si>
    <t>AY961801</t>
  </si>
  <si>
    <t>AY961802</t>
  </si>
  <si>
    <t>AY961803</t>
  </si>
  <si>
    <t>AY961804</t>
  </si>
  <si>
    <t>AY961805</t>
  </si>
  <si>
    <t>AY961806</t>
  </si>
  <si>
    <t>AY961807</t>
  </si>
  <si>
    <t>AY961808</t>
  </si>
  <si>
    <t>AY961809</t>
  </si>
  <si>
    <t>AY961810</t>
  </si>
  <si>
    <t>AY961811</t>
  </si>
  <si>
    <t>AY961812</t>
  </si>
  <si>
    <t>AY961813</t>
  </si>
  <si>
    <t>AY961814</t>
  </si>
  <si>
    <t>AY961815</t>
  </si>
  <si>
    <t>AY961816</t>
  </si>
  <si>
    <t>AY961817</t>
  </si>
  <si>
    <t>AY961818</t>
  </si>
  <si>
    <t>AY961819</t>
  </si>
  <si>
    <t>AY961820</t>
  </si>
  <si>
    <t>AY961821</t>
  </si>
  <si>
    <t>AY961822</t>
  </si>
  <si>
    <t>AY961823</t>
  </si>
  <si>
    <t>AY961824</t>
  </si>
  <si>
    <t>AY961825</t>
  </si>
  <si>
    <t>AY961826</t>
  </si>
  <si>
    <t>AY961827</t>
  </si>
  <si>
    <t>AY961828</t>
  </si>
  <si>
    <t>AY961829</t>
  </si>
  <si>
    <t>AY961830</t>
  </si>
  <si>
    <t>AY961831</t>
  </si>
  <si>
    <t>AY961832</t>
  </si>
  <si>
    <t>AY961833</t>
  </si>
  <si>
    <t>AY961834</t>
  </si>
  <si>
    <t>AY961835</t>
  </si>
  <si>
    <t>AY961836</t>
  </si>
  <si>
    <t>AY961837</t>
  </si>
  <si>
    <t>AY961838</t>
  </si>
  <si>
    <t>AY961839</t>
  </si>
  <si>
    <t>AY961840</t>
  </si>
  <si>
    <t>AY961841</t>
  </si>
  <si>
    <t>AY961842</t>
  </si>
  <si>
    <t>AY961843</t>
  </si>
  <si>
    <t>AY961844</t>
  </si>
  <si>
    <t>AY961845</t>
  </si>
  <si>
    <t>AY961846</t>
  </si>
  <si>
    <t>AY961847</t>
  </si>
  <si>
    <t>AY961848</t>
  </si>
  <si>
    <t>AY961849</t>
  </si>
  <si>
    <t>AY961850</t>
  </si>
  <si>
    <t>AY961851</t>
  </si>
  <si>
    <t>AY961852</t>
  </si>
  <si>
    <t>AY961853</t>
  </si>
  <si>
    <t>AY961854</t>
  </si>
  <si>
    <t>AY961855</t>
  </si>
  <si>
    <t>AY961856</t>
  </si>
  <si>
    <t>AY961857</t>
  </si>
  <si>
    <t>AY961858</t>
  </si>
  <si>
    <t>AY961859</t>
  </si>
  <si>
    <t>AY961860</t>
  </si>
  <si>
    <t>AY961861</t>
  </si>
  <si>
    <t>AY961862</t>
  </si>
  <si>
    <t>AY961863</t>
  </si>
  <si>
    <t>AY961864</t>
  </si>
  <si>
    <t>AY961865</t>
  </si>
  <si>
    <t>AY961866</t>
  </si>
  <si>
    <t>AY961867</t>
  </si>
  <si>
    <t>AY961868</t>
  </si>
  <si>
    <t>AY961869</t>
  </si>
  <si>
    <t>AY961870</t>
  </si>
  <si>
    <t>AY961871</t>
  </si>
  <si>
    <t>AY961872</t>
  </si>
  <si>
    <t>AY961873</t>
  </si>
  <si>
    <t>AY961874</t>
  </si>
  <si>
    <t>AY961875</t>
  </si>
  <si>
    <t>AY961876</t>
  </si>
  <si>
    <t>AY961877</t>
  </si>
  <si>
    <t>AY961878</t>
  </si>
  <si>
    <t>AY961879</t>
  </si>
  <si>
    <t>AY961880</t>
  </si>
  <si>
    <t>AY961881</t>
  </si>
  <si>
    <t>AY961882</t>
  </si>
  <si>
    <t>AY961883</t>
  </si>
  <si>
    <t>AY961884</t>
  </si>
  <si>
    <t>AY961885</t>
  </si>
  <si>
    <t>AY961886</t>
  </si>
  <si>
    <t>AY961887</t>
  </si>
  <si>
    <t>AY961888</t>
  </si>
  <si>
    <t>AY961889</t>
  </si>
  <si>
    <t>AY961890</t>
  </si>
  <si>
    <t>AY961891</t>
  </si>
  <si>
    <t>AY961892</t>
  </si>
  <si>
    <t>AY961893</t>
  </si>
  <si>
    <t>AY961894</t>
  </si>
  <si>
    <t>AY961895</t>
  </si>
  <si>
    <t>AY961896</t>
  </si>
  <si>
    <t>AY961897</t>
  </si>
  <si>
    <t>AY961898</t>
  </si>
  <si>
    <t>AY961899</t>
  </si>
  <si>
    <t>AY961900</t>
  </si>
  <si>
    <t>AY961901</t>
  </si>
  <si>
    <t>AY961902</t>
  </si>
  <si>
    <t>AY961903</t>
  </si>
  <si>
    <t>AY961904</t>
  </si>
  <si>
    <t>AY961905</t>
  </si>
  <si>
    <t>AY961906</t>
  </si>
  <si>
    <t>AY961907</t>
  </si>
  <si>
    <t>AY961908</t>
  </si>
  <si>
    <t>AY961909</t>
  </si>
  <si>
    <t>AY961910</t>
  </si>
  <si>
    <t>AY961911</t>
  </si>
  <si>
    <t>AY961912</t>
  </si>
  <si>
    <t>AY961913</t>
  </si>
  <si>
    <t>AY961914</t>
  </si>
  <si>
    <t>AY961915</t>
  </si>
  <si>
    <t>AY961916</t>
  </si>
  <si>
    <t>EF618287</t>
  </si>
  <si>
    <t>EF618288</t>
  </si>
  <si>
    <t>EF618289</t>
  </si>
  <si>
    <t>EF618291</t>
  </si>
  <si>
    <t>EF618292</t>
  </si>
  <si>
    <t>EF618293</t>
  </si>
  <si>
    <t>EF618294</t>
  </si>
  <si>
    <t>EF618295</t>
  </si>
  <si>
    <t>Algavaria</t>
    <phoneticPr fontId="1" type="noConversion"/>
  </si>
  <si>
    <t>Charnequeira</t>
  </si>
  <si>
    <t>Charnequeira</t>
    <phoneticPr fontId="1" type="noConversion"/>
  </si>
  <si>
    <t>Jarmelista</t>
    <phoneticPr fontId="1" type="noConversion"/>
  </si>
  <si>
    <t>ChRi Ribatejana</t>
    <phoneticPr fontId="1" type="noConversion"/>
  </si>
  <si>
    <t xml:space="preserve">Serpentina </t>
    <phoneticPr fontId="1" type="noConversion"/>
  </si>
  <si>
    <t>Transmontana</t>
  </si>
  <si>
    <t>Transmontana</t>
    <phoneticPr fontId="1" type="noConversion"/>
  </si>
  <si>
    <t>Serrana</t>
  </si>
  <si>
    <t>Serrana</t>
    <phoneticPr fontId="1" type="noConversion"/>
  </si>
  <si>
    <t>Algarvia</t>
  </si>
  <si>
    <t>Algarvia</t>
    <phoneticPr fontId="1" type="noConversion"/>
  </si>
  <si>
    <t>Serpentina</t>
  </si>
  <si>
    <t>Serpentina</t>
    <phoneticPr fontId="1" type="noConversion"/>
  </si>
  <si>
    <t xml:space="preserve">Bravia </t>
    <phoneticPr fontId="1" type="noConversion"/>
  </si>
  <si>
    <t>Serrana</t>
    <phoneticPr fontId="1" type="noConversion"/>
  </si>
  <si>
    <t>Bravia</t>
  </si>
  <si>
    <t>Algarvia</t>
    <phoneticPr fontId="1" type="noConversion"/>
  </si>
  <si>
    <t>Bravia </t>
  </si>
  <si>
    <t> Serrana </t>
  </si>
  <si>
    <t>Serrana</t>
    <phoneticPr fontId="1" type="noConversion"/>
  </si>
  <si>
    <t>Serpentina </t>
  </si>
  <si>
    <t> Algarvia</t>
  </si>
  <si>
    <t>Serrana </t>
  </si>
  <si>
    <t>Charnequeira</t>
    <phoneticPr fontId="1" type="noConversion"/>
  </si>
  <si>
    <t xml:space="preserve">Serrana </t>
    <phoneticPr fontId="1" type="noConversion"/>
  </si>
  <si>
    <t>Ribatejana</t>
  </si>
  <si>
    <t>EF618290</t>
    <phoneticPr fontId="1" type="noConversion"/>
  </si>
  <si>
    <t>DQ241305</t>
    <phoneticPr fontId="1" type="noConversion"/>
  </si>
  <si>
    <t>DQ241306</t>
  </si>
  <si>
    <t>DQ241307</t>
  </si>
  <si>
    <t>DQ241308</t>
  </si>
  <si>
    <t>DQ241309</t>
  </si>
  <si>
    <t>DQ241310</t>
  </si>
  <si>
    <t>DQ241311</t>
  </si>
  <si>
    <t>DQ241312</t>
  </si>
  <si>
    <t>DQ241313</t>
  </si>
  <si>
    <t>DQ241314</t>
  </si>
  <si>
    <t>DQ241315</t>
  </si>
  <si>
    <t>DQ241316</t>
  </si>
  <si>
    <t>DQ241317</t>
  </si>
  <si>
    <t>DQ241318</t>
  </si>
  <si>
    <t>DQ241319</t>
  </si>
  <si>
    <t>DQ241320</t>
  </si>
  <si>
    <t>DQ241321</t>
  </si>
  <si>
    <t>DQ241322</t>
  </si>
  <si>
    <t>DQ241323</t>
  </si>
  <si>
    <t>DQ241324</t>
  </si>
  <si>
    <t>DQ241325</t>
  </si>
  <si>
    <t>DQ241326</t>
  </si>
  <si>
    <t>DQ241327</t>
  </si>
  <si>
    <t>DQ241328</t>
  </si>
  <si>
    <t>DQ241329</t>
  </si>
  <si>
    <t>DQ241330</t>
  </si>
  <si>
    <t>DQ241331</t>
  </si>
  <si>
    <t>DQ241332</t>
  </si>
  <si>
    <t>DQ241333</t>
  </si>
  <si>
    <t>DQ241334</t>
  </si>
  <si>
    <t>DQ241335</t>
  </si>
  <si>
    <t>DQ241336</t>
  </si>
  <si>
    <t>DQ241337</t>
  </si>
  <si>
    <t>DQ241338</t>
  </si>
  <si>
    <t>DQ241339</t>
  </si>
  <si>
    <t>DQ241340</t>
  </si>
  <si>
    <t>DQ241341</t>
  </si>
  <si>
    <t>DQ241342</t>
  </si>
  <si>
    <t>DQ241343</t>
  </si>
  <si>
    <t>DQ241344</t>
  </si>
  <si>
    <t>DQ241345</t>
  </si>
  <si>
    <t>DQ241346</t>
  </si>
  <si>
    <t>DQ241347</t>
  </si>
  <si>
    <t>DQ241348</t>
  </si>
  <si>
    <t>DQ241349</t>
  </si>
  <si>
    <t>DQ241350</t>
  </si>
  <si>
    <t>DQ241351</t>
  </si>
  <si>
    <t>DQ241352</t>
  </si>
  <si>
    <t>DQ241353</t>
  </si>
  <si>
    <t>DQ241354</t>
  </si>
  <si>
    <t>DQ241355</t>
  </si>
  <si>
    <t>DQ241356</t>
  </si>
  <si>
    <t>DQ241357</t>
  </si>
  <si>
    <t>DQ241358</t>
  </si>
  <si>
    <t>DQ241359</t>
  </si>
  <si>
    <t>DQ241360</t>
  </si>
  <si>
    <t>DQ241361</t>
  </si>
  <si>
    <t>DQ241362</t>
  </si>
  <si>
    <t>DQ241363</t>
  </si>
  <si>
    <t>DQ241364</t>
  </si>
  <si>
    <t>DQ241365</t>
  </si>
  <si>
    <t>DQ241366</t>
  </si>
  <si>
    <t>DQ241367</t>
  </si>
  <si>
    <t>DQ241368</t>
  </si>
  <si>
    <t>DQ241369</t>
  </si>
  <si>
    <t>DQ241370</t>
  </si>
  <si>
    <t>DQ241371</t>
  </si>
  <si>
    <t>Ibiza</t>
    <phoneticPr fontId="1" type="noConversion"/>
  </si>
  <si>
    <t>Ibi</t>
    <phoneticPr fontId="1" type="noConversion"/>
  </si>
  <si>
    <t>Ibiza</t>
    <phoneticPr fontId="1" type="noConversion"/>
  </si>
  <si>
    <t xml:space="preserve">0.962±0.011
</t>
    <phoneticPr fontId="1" type="noConversion"/>
  </si>
  <si>
    <t>KM893319</t>
    <phoneticPr fontId="1" type="noConversion"/>
  </si>
  <si>
    <t>KM893320</t>
  </si>
  <si>
    <t>KM893321</t>
  </si>
  <si>
    <t>KM893322</t>
  </si>
  <si>
    <t>KM893323</t>
  </si>
  <si>
    <t>KM893324</t>
  </si>
  <si>
    <t>KM893325</t>
  </si>
  <si>
    <t>KM893326</t>
  </si>
  <si>
    <t>KM893327</t>
  </si>
  <si>
    <t>KM893328</t>
  </si>
  <si>
    <t>KM893329</t>
  </si>
  <si>
    <t>KM893330</t>
  </si>
  <si>
    <t>KM893331</t>
  </si>
  <si>
    <t>KM893332</t>
  </si>
  <si>
    <t>KM893333</t>
  </si>
  <si>
    <t>KM893334</t>
  </si>
  <si>
    <t>KM893335</t>
  </si>
  <si>
    <t>KM893336</t>
  </si>
  <si>
    <t>KM893337</t>
  </si>
  <si>
    <t>KM893338</t>
  </si>
  <si>
    <t>KM893339</t>
  </si>
  <si>
    <t>KM893340</t>
  </si>
  <si>
    <t>KM893341</t>
  </si>
  <si>
    <t>KM893342</t>
  </si>
  <si>
    <t>KM893343</t>
  </si>
  <si>
    <t>KM893344</t>
  </si>
  <si>
    <t>KM893345</t>
  </si>
  <si>
    <t>KM893346</t>
  </si>
  <si>
    <t>KM893347</t>
  </si>
  <si>
    <t>KM893348</t>
  </si>
  <si>
    <t>KM893349</t>
  </si>
  <si>
    <t>KM893350</t>
  </si>
  <si>
    <t>KM893351</t>
  </si>
  <si>
    <t>KM893352</t>
  </si>
  <si>
    <t>KM893353</t>
  </si>
  <si>
    <t>KM893354</t>
  </si>
  <si>
    <t>KM893355</t>
  </si>
  <si>
    <t>KM893356</t>
  </si>
  <si>
    <t>KM893357</t>
  </si>
  <si>
    <t>KM893358</t>
  </si>
  <si>
    <t>KM893359</t>
  </si>
  <si>
    <t>KM893360</t>
  </si>
  <si>
    <t>KM893361</t>
  </si>
  <si>
    <t>KM893362</t>
  </si>
  <si>
    <t>KM893363</t>
  </si>
  <si>
    <t>KM893364</t>
  </si>
  <si>
    <t>KM893365</t>
  </si>
  <si>
    <t>KM893366</t>
  </si>
  <si>
    <t>KM893367</t>
  </si>
  <si>
    <t>KM893368</t>
  </si>
  <si>
    <t>KM893369</t>
  </si>
  <si>
    <t>KM893370</t>
  </si>
  <si>
    <t>KM893371</t>
  </si>
  <si>
    <t>KM893372</t>
  </si>
  <si>
    <t>KM893373</t>
  </si>
  <si>
    <t>KM893374</t>
  </si>
  <si>
    <t>KM893375</t>
  </si>
  <si>
    <t>Pitiusa</t>
    <phoneticPr fontId="1" type="noConversion"/>
  </si>
  <si>
    <t>KM893376</t>
  </si>
  <si>
    <t>KM893377</t>
  </si>
  <si>
    <t>KM893378</t>
  </si>
  <si>
    <t>KM893379</t>
  </si>
  <si>
    <t>KM893380</t>
  </si>
  <si>
    <t>KM893381</t>
  </si>
  <si>
    <t>KM893382</t>
  </si>
  <si>
    <t>KM893383</t>
  </si>
  <si>
    <t>KM893384</t>
  </si>
  <si>
    <t>KM893385</t>
  </si>
  <si>
    <t>KM893386</t>
  </si>
  <si>
    <t>KM893387</t>
  </si>
  <si>
    <t>KM893388</t>
  </si>
  <si>
    <t>KM893389</t>
  </si>
  <si>
    <t>KM893390</t>
  </si>
  <si>
    <t>KM893391</t>
  </si>
  <si>
    <t>KM893392</t>
  </si>
  <si>
    <t>KM893393</t>
  </si>
  <si>
    <t>KM893394</t>
  </si>
  <si>
    <t>KM893395</t>
  </si>
  <si>
    <t>KM893396</t>
  </si>
  <si>
    <t>KM893397</t>
  </si>
  <si>
    <t>KM893398</t>
  </si>
  <si>
    <t>Mallorquina</t>
    <phoneticPr fontId="1" type="noConversion"/>
  </si>
  <si>
    <t>AJ317625</t>
  </si>
  <si>
    <t>AJ317670</t>
  </si>
  <si>
    <t>AJ317671</t>
  </si>
  <si>
    <t>AJ317672</t>
  </si>
  <si>
    <t>AJ317679</t>
  </si>
  <si>
    <t>AJ317703</t>
  </si>
  <si>
    <t>AJ317704</t>
  </si>
  <si>
    <t>AJ317705</t>
  </si>
  <si>
    <t>AJ317706</t>
  </si>
  <si>
    <t>AJ317707</t>
  </si>
  <si>
    <t>AJ317710</t>
  </si>
  <si>
    <t>AJ317711</t>
  </si>
  <si>
    <t>AJ317712</t>
  </si>
  <si>
    <t>AJ317709</t>
    <phoneticPr fontId="1" type="noConversion"/>
  </si>
  <si>
    <t>Florida</t>
  </si>
  <si>
    <t>Florida</t>
    <phoneticPr fontId="1" type="noConversion"/>
  </si>
  <si>
    <t>Canary Islands</t>
    <phoneticPr fontId="1" type="noConversion"/>
  </si>
  <si>
    <t>Murciana-Grenadina</t>
    <phoneticPr fontId="1" type="noConversion"/>
  </si>
  <si>
    <t>EF618357</t>
    <phoneticPr fontId="1" type="noConversion"/>
  </si>
  <si>
    <t>EF618358</t>
  </si>
  <si>
    <t>EF618359</t>
  </si>
  <si>
    <t>EF618360</t>
  </si>
  <si>
    <t>EF618361</t>
  </si>
  <si>
    <t>EF618362</t>
  </si>
  <si>
    <t>EF618363</t>
  </si>
  <si>
    <t>EF618364</t>
  </si>
  <si>
    <t>EF618365</t>
  </si>
  <si>
    <t>EF618366</t>
  </si>
  <si>
    <t>EF618367</t>
  </si>
  <si>
    <t>EF618368</t>
  </si>
  <si>
    <t>EF618369</t>
  </si>
  <si>
    <t>EF618370</t>
  </si>
  <si>
    <t>EF618371</t>
  </si>
  <si>
    <t>EF618372</t>
  </si>
  <si>
    <t>EF618373</t>
  </si>
  <si>
    <t>EF618374</t>
  </si>
  <si>
    <t>EF618375</t>
  </si>
  <si>
    <t>EF618376</t>
  </si>
  <si>
    <t>EF618377</t>
  </si>
  <si>
    <t>EF618378</t>
  </si>
  <si>
    <t>EF618379</t>
  </si>
  <si>
    <t>EF618380</t>
  </si>
  <si>
    <t>EF618381</t>
  </si>
  <si>
    <t>EF618382</t>
  </si>
  <si>
    <t>EF618383</t>
  </si>
  <si>
    <t>EF618384</t>
  </si>
  <si>
    <t>EF618385</t>
  </si>
  <si>
    <t>EF618386</t>
  </si>
  <si>
    <t>EF618387</t>
  </si>
  <si>
    <t>EF618388</t>
  </si>
  <si>
    <t>EF618389</t>
  </si>
  <si>
    <t>EF618390</t>
  </si>
  <si>
    <t>EF618391</t>
  </si>
  <si>
    <t>EF618392</t>
  </si>
  <si>
    <t>EF618393</t>
  </si>
  <si>
    <t>EF618394</t>
  </si>
  <si>
    <t>EF618395</t>
  </si>
  <si>
    <t>EF618396</t>
  </si>
  <si>
    <t>EF618397</t>
  </si>
  <si>
    <t>EF618398</t>
  </si>
  <si>
    <t>EF618399</t>
  </si>
  <si>
    <t>EF618400</t>
  </si>
  <si>
    <t>EF618401</t>
  </si>
  <si>
    <t>EF618402</t>
  </si>
  <si>
    <t>EF618403</t>
  </si>
  <si>
    <t>EF618404</t>
  </si>
  <si>
    <t>EF618405</t>
  </si>
  <si>
    <t>EF618406</t>
  </si>
  <si>
    <t>EF618407</t>
  </si>
  <si>
    <t>EF618408</t>
  </si>
  <si>
    <t>EF618409</t>
  </si>
  <si>
    <t>EF618410</t>
  </si>
  <si>
    <t>EF618411</t>
  </si>
  <si>
    <t>EF618412</t>
  </si>
  <si>
    <t>EF618413</t>
  </si>
  <si>
    <t>EF618414</t>
  </si>
  <si>
    <t>Murcia-Granada</t>
  </si>
  <si>
    <t xml:space="preserve">indeterminate </t>
    <phoneticPr fontId="1" type="noConversion"/>
  </si>
  <si>
    <t>Guadarrama</t>
  </si>
  <si>
    <t>Payoya</t>
    <phoneticPr fontId="1" type="noConversion"/>
  </si>
  <si>
    <t>Verata</t>
    <phoneticPr fontId="1" type="noConversion"/>
  </si>
  <si>
    <t>Guadarrama</t>
    <phoneticPr fontId="1" type="noConversion"/>
  </si>
  <si>
    <t>Payoya</t>
    <phoneticPr fontId="1" type="noConversion"/>
  </si>
  <si>
    <t>Florida</t>
    <phoneticPr fontId="1" type="noConversion"/>
  </si>
  <si>
    <t>Guadarrama</t>
    <phoneticPr fontId="1" type="noConversion"/>
  </si>
  <si>
    <t>Romania</t>
    <phoneticPr fontId="1" type="noConversion"/>
  </si>
  <si>
    <t>AJ317606</t>
  </si>
  <si>
    <t>AJ317607</t>
  </si>
  <si>
    <t>AJ317608</t>
  </si>
  <si>
    <t>AJ317609</t>
  </si>
  <si>
    <t>AJ317610</t>
  </si>
  <si>
    <t>AJ317611</t>
  </si>
  <si>
    <t>AJ317612</t>
  </si>
  <si>
    <t>AJ317613</t>
  </si>
  <si>
    <t>AJ317614</t>
  </si>
  <si>
    <t>AJ317615</t>
  </si>
  <si>
    <t>AJ317616</t>
  </si>
  <si>
    <t>AJ317617</t>
  </si>
  <si>
    <t>AJ317618</t>
  </si>
  <si>
    <t>EF618296</t>
  </si>
  <si>
    <t>EF618297</t>
  </si>
  <si>
    <t>EF618298</t>
  </si>
  <si>
    <t>EF618299</t>
  </si>
  <si>
    <t>EF618300</t>
  </si>
  <si>
    <t>EF618301</t>
  </si>
  <si>
    <t>EF618302</t>
  </si>
  <si>
    <t>EF618303</t>
  </si>
  <si>
    <t>EF618304</t>
  </si>
  <si>
    <t>EF618305</t>
  </si>
  <si>
    <t>EF618306</t>
  </si>
  <si>
    <t>EF618307</t>
  </si>
  <si>
    <t>EF618308</t>
  </si>
  <si>
    <t>Carpathian Mountain</t>
    <phoneticPr fontId="1" type="noConversion"/>
  </si>
  <si>
    <t>Carpathian</t>
    <phoneticPr fontId="1" type="noConversion"/>
  </si>
  <si>
    <t>Austria-Romania</t>
    <phoneticPr fontId="1" type="noConversion"/>
  </si>
  <si>
    <t>AJ317673</t>
  </si>
  <si>
    <t>Breed</t>
    <phoneticPr fontId="1" type="noConversion"/>
  </si>
  <si>
    <r>
      <t>EF103542-556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EF368280-283</t>
    </r>
    <phoneticPr fontId="1" type="noConversion"/>
  </si>
  <si>
    <r>
      <t>EF103500-508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EF368264-269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GQ141245-246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AY860909-913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DQ188861-870; DQ188902-903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DQ089310-356</t>
    </r>
    <phoneticPr fontId="1" type="noConversion"/>
  </si>
  <si>
    <r>
      <t>EF103528-541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GQ141250-254; GQ141238-241</t>
    </r>
    <phoneticPr fontId="1" type="noConversion"/>
  </si>
  <si>
    <r>
      <t>AY860934-942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DQ188884-901</t>
    </r>
    <phoneticPr fontId="1" type="noConversion"/>
  </si>
  <si>
    <r>
      <t>DQ121506-520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AY860885-893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DQ089178–185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HQ199145</t>
    </r>
    <phoneticPr fontId="1" type="noConversion"/>
  </si>
  <si>
    <r>
      <t xml:space="preserve">AY860914-919 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HQ199104-106;HQ199112;HQ199146-151;HQ199191-196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KP164785-797</t>
    </r>
    <phoneticPr fontId="1" type="noConversion"/>
  </si>
  <si>
    <r>
      <t>DQ121535-549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DQ089223-236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HQ199101;HQ199132-138;HQ199186-187</t>
    </r>
    <phoneticPr fontId="1" type="noConversion"/>
  </si>
  <si>
    <r>
      <t>DQ121591-603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HQ199101-103; HQ199139-143;HQ199188-190</t>
    </r>
    <phoneticPr fontId="1" type="noConversion"/>
  </si>
  <si>
    <r>
      <t>DQ089160-177, HQ199110, HQ199169-170</t>
    </r>
    <r>
      <rPr>
        <sz val="11"/>
        <rFont val="宋体"/>
        <family val="3"/>
        <charset val="134"/>
      </rPr>
      <t>；</t>
    </r>
    <phoneticPr fontId="1" type="noConversion"/>
  </si>
  <si>
    <r>
      <t>DQ089381-433</t>
    </r>
    <r>
      <rPr>
        <sz val="11"/>
        <rFont val="宋体"/>
        <family val="2"/>
      </rPr>
      <t>；</t>
    </r>
    <phoneticPr fontId="1" type="noConversion"/>
  </si>
  <si>
    <r>
      <t>DQ089259-268</t>
    </r>
    <r>
      <rPr>
        <sz val="11"/>
        <rFont val="宋体"/>
        <family val="2"/>
      </rPr>
      <t>；</t>
    </r>
    <r>
      <rPr>
        <sz val="11"/>
        <rFont val="Times New Roman"/>
        <family val="1"/>
      </rPr>
      <t>KC190440-454</t>
    </r>
    <phoneticPr fontId="1" type="noConversion"/>
  </si>
  <si>
    <r>
      <t>AJ317762-68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KY815124-33</t>
    </r>
    <phoneticPr fontId="1" type="noConversion"/>
  </si>
  <si>
    <r>
      <t>AJ317769-73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EF618191-204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 xml:space="preserve">KY815134-43 </t>
    </r>
    <phoneticPr fontId="1" type="noConversion"/>
  </si>
  <si>
    <r>
      <t>KY399058-69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KY399070-81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KY399082-100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KY399101-12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KY399113-25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KY449044</t>
    </r>
    <phoneticPr fontId="1" type="noConversion"/>
  </si>
  <si>
    <r>
      <t>AJ317752-59;EF618309-45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KY815193-201</t>
    </r>
    <phoneticPr fontId="1" type="noConversion"/>
  </si>
  <si>
    <r>
      <t>AJ317777-79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KY815106-113</t>
    </r>
    <phoneticPr fontId="1" type="noConversion"/>
  </si>
  <si>
    <r>
      <t>AJ317780-83; AJ317795-801; EF617711-28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KY815114-23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KR362478-554</t>
    </r>
    <phoneticPr fontId="1" type="noConversion"/>
  </si>
  <si>
    <r>
      <t>EF618220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KY815212-17</t>
    </r>
    <phoneticPr fontId="1" type="noConversion"/>
  </si>
  <si>
    <r>
      <t>KM893154-6;KM893162-4;KM893192;KM893196-217;KM893306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KM893173-4;KM893238-40;KM893242;KM893244;KM893247-8;KM893262-4;KM893269;KM893294;KM893297-8;KM893175-6;KM893186-9;KM893191;KM893249;KM893252;KM893255-6;KM893259;KM893267;KM893270-3;KM893277-9;KM893285;KM893295;KM893301;KM893316</t>
    </r>
    <phoneticPr fontId="1" type="noConversion"/>
  </si>
  <si>
    <r>
      <t>AJ317784-8; EF618233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KY815168-KY815175</t>
    </r>
    <phoneticPr fontId="1" type="noConversion"/>
  </si>
  <si>
    <r>
      <t>AJ317789-94</t>
    </r>
    <r>
      <rPr>
        <sz val="11"/>
        <rFont val="宋体"/>
        <family val="3"/>
        <charset val="134"/>
      </rPr>
      <t>；</t>
    </r>
    <r>
      <rPr>
        <sz val="11"/>
        <rFont val="Times New Roman"/>
        <family val="1"/>
      </rPr>
      <t>KY815162-7</t>
    </r>
    <phoneticPr fontId="1" type="noConversion"/>
  </si>
  <si>
    <t xml:space="preserve">Chamois </t>
    <phoneticPr fontId="1" type="noConversion"/>
  </si>
  <si>
    <t>Verzasca</t>
    <phoneticPr fontId="1" type="noConversion"/>
  </si>
  <si>
    <t>Peacock</t>
    <phoneticPr fontId="1" type="noConversion"/>
  </si>
  <si>
    <t>Valais blackneck</t>
    <phoneticPr fontId="1" type="noConversion"/>
  </si>
  <si>
    <t>TableS5 Breed information of each sequenc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2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宋体"/>
      <family val="2"/>
    </font>
    <font>
      <sz val="11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宋体"/>
      <family val="2"/>
    </font>
    <font>
      <b/>
      <sz val="12"/>
      <name val="Times New Roman"/>
      <family val="1"/>
    </font>
    <font>
      <sz val="11"/>
      <color rgb="FFFF0000"/>
      <name val="宋体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b/>
      <sz val="9"/>
      <color indexed="81"/>
      <name val="宋体"/>
      <family val="3"/>
      <charset val="134"/>
    </font>
    <font>
      <sz val="11"/>
      <color rgb="FFFF0000"/>
      <name val="宋体"/>
      <family val="3"/>
      <charset val="134"/>
      <scheme val="minor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2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 style="thin">
        <color auto="1"/>
      </right>
      <top style="thick">
        <color auto="1"/>
      </top>
      <bottom/>
      <diagonal/>
    </border>
  </borders>
  <cellStyleXfs count="1">
    <xf numFmtId="0" fontId="0" fillId="0" borderId="0"/>
  </cellStyleXfs>
  <cellXfs count="144">
    <xf numFmtId="0" fontId="0" fillId="0" borderId="0" xfId="0"/>
    <xf numFmtId="0" fontId="2" fillId="2" borderId="0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 wrapText="1"/>
    </xf>
    <xf numFmtId="2" fontId="2" fillId="2" borderId="0" xfId="0" applyNumberFormat="1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3" borderId="0" xfId="0" applyFont="1" applyFill="1" applyBorder="1" applyAlignment="1">
      <alignment horizontal="left" vertical="center" wrapText="1"/>
    </xf>
    <xf numFmtId="0" fontId="2" fillId="3" borderId="0" xfId="0" applyFont="1" applyFill="1" applyBorder="1" applyAlignment="1">
      <alignment horizontal="left" vertical="center"/>
    </xf>
    <xf numFmtId="0" fontId="2" fillId="3" borderId="4" xfId="0" applyFont="1" applyFill="1" applyBorder="1" applyAlignment="1">
      <alignment horizontal="left" vertical="center" wrapText="1"/>
    </xf>
    <xf numFmtId="2" fontId="2" fillId="3" borderId="0" xfId="0" applyNumberFormat="1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 wrapText="1"/>
    </xf>
    <xf numFmtId="49" fontId="2" fillId="2" borderId="0" xfId="0" applyNumberFormat="1" applyFont="1" applyFill="1" applyBorder="1" applyAlignment="1">
      <alignment horizontal="left" vertical="center"/>
    </xf>
    <xf numFmtId="49" fontId="2" fillId="3" borderId="0" xfId="0" applyNumberFormat="1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left" vertical="center" wrapText="1"/>
    </xf>
    <xf numFmtId="176" fontId="2" fillId="2" borderId="0" xfId="0" applyNumberFormat="1" applyFont="1" applyFill="1" applyBorder="1" applyAlignment="1">
      <alignment horizontal="left" vertical="center"/>
    </xf>
    <xf numFmtId="0" fontId="2" fillId="3" borderId="5" xfId="0" applyFont="1" applyFill="1" applyBorder="1" applyAlignment="1">
      <alignment horizontal="left" vertical="center"/>
    </xf>
    <xf numFmtId="49" fontId="2" fillId="3" borderId="5" xfId="0" applyNumberFormat="1" applyFont="1" applyFill="1" applyBorder="1" applyAlignment="1">
      <alignment horizontal="left" vertical="center"/>
    </xf>
    <xf numFmtId="0" fontId="2" fillId="3" borderId="6" xfId="0" applyFont="1" applyFill="1" applyBorder="1" applyAlignment="1">
      <alignment horizontal="left" vertical="center" wrapText="1"/>
    </xf>
    <xf numFmtId="0" fontId="2" fillId="3" borderId="5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left" vertical="top" wrapText="1"/>
    </xf>
    <xf numFmtId="0" fontId="0" fillId="3" borderId="11" xfId="0" applyFill="1" applyBorder="1" applyAlignment="1">
      <alignment vertical="center"/>
    </xf>
    <xf numFmtId="0" fontId="0" fillId="3" borderId="0" xfId="0" applyFill="1" applyBorder="1" applyAlignment="1">
      <alignment horizontal="center" vertical="center"/>
    </xf>
    <xf numFmtId="0" fontId="6" fillId="3" borderId="12" xfId="0" applyFont="1" applyFill="1" applyBorder="1" applyAlignment="1">
      <alignment horizontal="center"/>
    </xf>
    <xf numFmtId="0" fontId="0" fillId="2" borderId="0" xfId="0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/>
    </xf>
    <xf numFmtId="0" fontId="0" fillId="3" borderId="13" xfId="0" applyFill="1" applyBorder="1" applyAlignment="1">
      <alignment vertical="center"/>
    </xf>
    <xf numFmtId="0" fontId="0" fillId="3" borderId="14" xfId="0" applyFill="1" applyBorder="1" applyAlignment="1">
      <alignment horizontal="center"/>
    </xf>
    <xf numFmtId="0" fontId="0" fillId="3" borderId="14" xfId="0" applyFill="1" applyBorder="1" applyAlignment="1">
      <alignment horizontal="center" vertical="center"/>
    </xf>
    <xf numFmtId="0" fontId="7" fillId="2" borderId="8" xfId="0" applyFont="1" applyFill="1" applyBorder="1" applyAlignment="1">
      <alignment vertical="center"/>
    </xf>
    <xf numFmtId="0" fontId="7" fillId="2" borderId="9" xfId="0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6" fillId="0" borderId="0" xfId="0" applyFont="1"/>
    <xf numFmtId="0" fontId="3" fillId="2" borderId="14" xfId="0" applyFont="1" applyFill="1" applyBorder="1" applyAlignment="1">
      <alignment horizontal="left"/>
    </xf>
    <xf numFmtId="0" fontId="3" fillId="2" borderId="19" xfId="0" applyFont="1" applyFill="1" applyBorder="1" applyAlignment="1">
      <alignment horizontal="left"/>
    </xf>
    <xf numFmtId="0" fontId="7" fillId="4" borderId="22" xfId="0" applyFont="1" applyFill="1" applyBorder="1" applyAlignment="1">
      <alignment horizontal="left"/>
    </xf>
    <xf numFmtId="0" fontId="6" fillId="4" borderId="16" xfId="0" applyFont="1" applyFill="1" applyBorder="1" applyAlignment="1">
      <alignment horizontal="left"/>
    </xf>
    <xf numFmtId="49" fontId="2" fillId="4" borderId="16" xfId="0" applyNumberFormat="1" applyFont="1" applyFill="1" applyBorder="1" applyAlignment="1">
      <alignment horizontal="left"/>
    </xf>
    <xf numFmtId="49" fontId="2" fillId="4" borderId="20" xfId="0" applyNumberFormat="1" applyFont="1" applyFill="1" applyBorder="1" applyAlignment="1">
      <alignment horizontal="left"/>
    </xf>
    <xf numFmtId="0" fontId="7" fillId="2" borderId="11" xfId="0" applyFont="1" applyFill="1" applyBorder="1" applyAlignment="1">
      <alignment horizontal="left"/>
    </xf>
    <xf numFmtId="0" fontId="6" fillId="2" borderId="0" xfId="0" applyFont="1" applyFill="1" applyBorder="1" applyAlignment="1">
      <alignment horizontal="left"/>
    </xf>
    <xf numFmtId="49" fontId="2" fillId="2" borderId="0" xfId="0" applyNumberFormat="1" applyFont="1" applyFill="1" applyBorder="1" applyAlignment="1"/>
    <xf numFmtId="49" fontId="2" fillId="2" borderId="0" xfId="0" applyNumberFormat="1" applyFont="1" applyFill="1" applyBorder="1" applyAlignment="1">
      <alignment horizontal="left"/>
    </xf>
    <xf numFmtId="49" fontId="2" fillId="2" borderId="12" xfId="0" applyNumberFormat="1" applyFont="1" applyFill="1" applyBorder="1" applyAlignment="1">
      <alignment horizontal="left"/>
    </xf>
    <xf numFmtId="0" fontId="7" fillId="4" borderId="11" xfId="0" applyFont="1" applyFill="1" applyBorder="1" applyAlignment="1">
      <alignment horizontal="left"/>
    </xf>
    <xf numFmtId="0" fontId="6" fillId="4" borderId="0" xfId="0" applyFont="1" applyFill="1" applyBorder="1" applyAlignment="1">
      <alignment horizontal="left"/>
    </xf>
    <xf numFmtId="49" fontId="2" fillId="4" borderId="0" xfId="0" applyNumberFormat="1" applyFont="1" applyFill="1" applyBorder="1" applyAlignment="1">
      <alignment horizontal="left"/>
    </xf>
    <xf numFmtId="49" fontId="2" fillId="4" borderId="12" xfId="0" applyNumberFormat="1" applyFont="1" applyFill="1" applyBorder="1" applyAlignment="1">
      <alignment horizontal="left"/>
    </xf>
    <xf numFmtId="49" fontId="6" fillId="2" borderId="0" xfId="0" applyNumberFormat="1" applyFont="1" applyFill="1" applyBorder="1" applyAlignment="1">
      <alignment horizontal="left"/>
    </xf>
    <xf numFmtId="49" fontId="6" fillId="2" borderId="0" xfId="0" applyNumberFormat="1" applyFont="1" applyFill="1" applyBorder="1"/>
    <xf numFmtId="0" fontId="7" fillId="4" borderId="13" xfId="0" applyFont="1" applyFill="1" applyBorder="1" applyAlignment="1">
      <alignment horizontal="left"/>
    </xf>
    <xf numFmtId="0" fontId="6" fillId="4" borderId="14" xfId="0" applyFont="1" applyFill="1" applyBorder="1" applyAlignment="1">
      <alignment horizontal="left"/>
    </xf>
    <xf numFmtId="49" fontId="6" fillId="4" borderId="14" xfId="0" applyNumberFormat="1" applyFont="1" applyFill="1" applyBorder="1"/>
    <xf numFmtId="49" fontId="2" fillId="4" borderId="14" xfId="0" applyNumberFormat="1" applyFont="1" applyFill="1" applyBorder="1" applyAlignment="1">
      <alignment horizontal="left"/>
    </xf>
    <xf numFmtId="49" fontId="2" fillId="4" borderId="19" xfId="0" applyNumberFormat="1" applyFont="1" applyFill="1" applyBorder="1" applyAlignment="1">
      <alignment horizontal="left"/>
    </xf>
    <xf numFmtId="0" fontId="6" fillId="4" borderId="22" xfId="0" applyFont="1" applyFill="1" applyBorder="1" applyAlignment="1">
      <alignment horizontal="left"/>
    </xf>
    <xf numFmtId="0" fontId="6" fillId="2" borderId="11" xfId="0" applyFont="1" applyFill="1" applyBorder="1" applyAlignment="1">
      <alignment horizontal="left"/>
    </xf>
    <xf numFmtId="0" fontId="6" fillId="4" borderId="11" xfId="0" applyFont="1" applyFill="1" applyBorder="1" applyAlignment="1">
      <alignment horizontal="left"/>
    </xf>
    <xf numFmtId="0" fontId="6" fillId="2" borderId="13" xfId="0" applyFont="1" applyFill="1" applyBorder="1" applyAlignment="1">
      <alignment horizontal="left"/>
    </xf>
    <xf numFmtId="0" fontId="6" fillId="2" borderId="14" xfId="0" applyFont="1" applyFill="1" applyBorder="1" applyAlignment="1">
      <alignment horizontal="left"/>
    </xf>
    <xf numFmtId="49" fontId="2" fillId="2" borderId="14" xfId="0" applyNumberFormat="1" applyFont="1" applyFill="1" applyBorder="1" applyAlignment="1">
      <alignment horizontal="left"/>
    </xf>
    <xf numFmtId="49" fontId="2" fillId="2" borderId="19" xfId="0" applyNumberFormat="1" applyFont="1" applyFill="1" applyBorder="1" applyAlignment="1">
      <alignment horizontal="left"/>
    </xf>
    <xf numFmtId="0" fontId="2" fillId="3" borderId="7" xfId="0" applyFont="1" applyFill="1" applyBorder="1" applyAlignment="1">
      <alignment horizontal="left" vertical="center" wrapText="1"/>
    </xf>
    <xf numFmtId="0" fontId="0" fillId="2" borderId="11" xfId="0" applyFill="1" applyBorder="1" applyAlignment="1">
      <alignment vertical="center"/>
    </xf>
    <xf numFmtId="0" fontId="0" fillId="3" borderId="19" xfId="0" applyFill="1" applyBorder="1" applyAlignment="1">
      <alignment horizontal="center" vertical="center"/>
    </xf>
    <xf numFmtId="0" fontId="2" fillId="5" borderId="0" xfId="0" applyFont="1" applyFill="1" applyBorder="1" applyAlignment="1">
      <alignment horizontal="left" vertical="center"/>
    </xf>
    <xf numFmtId="0" fontId="14" fillId="0" borderId="0" xfId="0" applyFont="1"/>
    <xf numFmtId="0" fontId="2" fillId="3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0" fillId="0" borderId="0" xfId="0" applyFont="1"/>
    <xf numFmtId="0" fontId="2" fillId="6" borderId="0" xfId="0" applyFont="1" applyFill="1" applyBorder="1" applyAlignment="1">
      <alignment horizontal="left" vertical="center"/>
    </xf>
    <xf numFmtId="0" fontId="2" fillId="6" borderId="0" xfId="0" applyFont="1" applyFill="1" applyBorder="1" applyAlignment="1">
      <alignment horizontal="center" vertical="center"/>
    </xf>
    <xf numFmtId="49" fontId="2" fillId="6" borderId="0" xfId="0" applyNumberFormat="1" applyFont="1" applyFill="1" applyBorder="1" applyAlignment="1">
      <alignment horizontal="left" vertical="center"/>
    </xf>
    <xf numFmtId="0" fontId="2" fillId="6" borderId="4" xfId="0" applyFont="1" applyFill="1" applyBorder="1" applyAlignment="1">
      <alignment horizontal="left" vertical="center" wrapText="1"/>
    </xf>
    <xf numFmtId="0" fontId="14" fillId="6" borderId="0" xfId="0" applyFont="1" applyFill="1"/>
    <xf numFmtId="0" fontId="2" fillId="2" borderId="0" xfId="0" applyFont="1" applyFill="1" applyBorder="1" applyAlignment="1">
      <alignment horizontal="left" vertical="top" wrapText="1"/>
    </xf>
    <xf numFmtId="0" fontId="14" fillId="0" borderId="0" xfId="0" applyFont="1" applyFill="1"/>
    <xf numFmtId="0" fontId="14" fillId="0" borderId="0" xfId="0" applyFont="1" applyAlignment="1">
      <alignment horizontal="left"/>
    </xf>
    <xf numFmtId="0" fontId="14" fillId="0" borderId="0" xfId="0" applyFont="1" applyAlignment="1">
      <alignment wrapText="1"/>
    </xf>
    <xf numFmtId="0" fontId="2" fillId="0" borderId="2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7" fillId="0" borderId="24" xfId="0" applyFont="1" applyBorder="1" applyAlignment="1">
      <alignment horizontal="left"/>
    </xf>
    <xf numFmtId="0" fontId="6" fillId="0" borderId="24" xfId="0" applyFont="1" applyBorder="1" applyAlignment="1">
      <alignment horizontal="left"/>
    </xf>
    <xf numFmtId="0" fontId="6" fillId="0" borderId="16" xfId="0" applyFont="1" applyBorder="1" applyAlignment="1">
      <alignment horizontal="left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7" fillId="2" borderId="23" xfId="0" applyFont="1" applyFill="1" applyBorder="1" applyAlignment="1">
      <alignment horizontal="left" vertical="center"/>
    </xf>
    <xf numFmtId="0" fontId="7" fillId="2" borderId="13" xfId="0" applyFont="1" applyFill="1" applyBorder="1" applyAlignment="1">
      <alignment horizontal="left" vertical="center"/>
    </xf>
    <xf numFmtId="0" fontId="7" fillId="2" borderId="15" xfId="0" applyFont="1" applyFill="1" applyBorder="1" applyAlignment="1">
      <alignment horizontal="left" vertical="center"/>
    </xf>
    <xf numFmtId="0" fontId="7" fillId="2" borderId="14" xfId="0" applyFont="1" applyFill="1" applyBorder="1" applyAlignment="1">
      <alignment horizontal="left" vertical="center"/>
    </xf>
    <xf numFmtId="0" fontId="7" fillId="0" borderId="5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3" fillId="2" borderId="17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7" fillId="2" borderId="21" xfId="0" applyFont="1" applyFill="1" applyBorder="1" applyAlignment="1">
      <alignment horizontal="left" vertical="center"/>
    </xf>
    <xf numFmtId="0" fontId="7" fillId="2" borderId="2" xfId="0" applyFont="1" applyFill="1" applyBorder="1" applyAlignment="1">
      <alignment horizontal="left" vertical="center"/>
    </xf>
    <xf numFmtId="0" fontId="6" fillId="3" borderId="15" xfId="0" applyFont="1" applyFill="1" applyBorder="1"/>
    <xf numFmtId="0" fontId="0" fillId="0" borderId="14" xfId="0" applyFont="1" applyBorder="1"/>
    <xf numFmtId="0" fontId="6" fillId="3" borderId="23" xfId="0" applyFont="1" applyFill="1" applyBorder="1"/>
    <xf numFmtId="0" fontId="6" fillId="3" borderId="25" xfId="0" applyFont="1" applyFill="1" applyBorder="1"/>
    <xf numFmtId="0" fontId="2" fillId="5" borderId="11" xfId="0" applyFont="1" applyFill="1" applyBorder="1" applyAlignment="1">
      <alignment horizontal="left" vertical="center"/>
    </xf>
    <xf numFmtId="0" fontId="2" fillId="5" borderId="12" xfId="0" applyFont="1" applyFill="1" applyBorder="1"/>
    <xf numFmtId="0" fontId="18" fillId="5" borderId="12" xfId="0" applyFont="1" applyFill="1" applyBorder="1" applyAlignment="1">
      <alignment horizontal="left" vertical="center"/>
    </xf>
    <xf numFmtId="0" fontId="2" fillId="2" borderId="11" xfId="0" applyFont="1" applyFill="1" applyBorder="1" applyAlignment="1">
      <alignment horizontal="left" vertical="center"/>
    </xf>
    <xf numFmtId="0" fontId="13" fillId="2" borderId="12" xfId="0" applyFont="1" applyFill="1" applyBorder="1"/>
    <xf numFmtId="0" fontId="13" fillId="5" borderId="12" xfId="0" applyFont="1" applyFill="1" applyBorder="1"/>
    <xf numFmtId="0" fontId="2" fillId="0" borderId="12" xfId="0" applyFont="1" applyBorder="1"/>
    <xf numFmtId="0" fontId="14" fillId="0" borderId="0" xfId="0" applyFont="1" applyBorder="1"/>
    <xf numFmtId="0" fontId="14" fillId="5" borderId="0" xfId="0" applyFont="1" applyFill="1" applyBorder="1"/>
    <xf numFmtId="0" fontId="19" fillId="5" borderId="12" xfId="0" applyFont="1" applyFill="1" applyBorder="1" applyAlignment="1">
      <alignment horizontal="left" vertical="center"/>
    </xf>
    <xf numFmtId="0" fontId="12" fillId="5" borderId="12" xfId="0" applyFont="1" applyFill="1" applyBorder="1"/>
    <xf numFmtId="0" fontId="18" fillId="0" borderId="12" xfId="0" applyFont="1" applyBorder="1" applyAlignment="1">
      <alignment horizontal="left" vertical="center"/>
    </xf>
    <xf numFmtId="0" fontId="14" fillId="2" borderId="11" xfId="0" applyFont="1" applyFill="1" applyBorder="1"/>
    <xf numFmtId="0" fontId="14" fillId="2" borderId="0" xfId="0" applyFont="1" applyFill="1" applyBorder="1"/>
    <xf numFmtId="0" fontId="18" fillId="2" borderId="12" xfId="0" applyFont="1" applyFill="1" applyBorder="1" applyAlignment="1">
      <alignment horizontal="left" vertical="center"/>
    </xf>
    <xf numFmtId="0" fontId="15" fillId="2" borderId="0" xfId="0" applyFont="1" applyFill="1" applyBorder="1"/>
    <xf numFmtId="0" fontId="0" fillId="5" borderId="0" xfId="0" applyFont="1" applyFill="1" applyBorder="1"/>
    <xf numFmtId="0" fontId="15" fillId="0" borderId="0" xfId="0" applyFont="1" applyBorder="1"/>
    <xf numFmtId="0" fontId="13" fillId="0" borderId="12" xfId="0" applyFont="1" applyBorder="1"/>
    <xf numFmtId="0" fontId="2" fillId="5" borderId="12" xfId="0" applyFont="1" applyFill="1" applyBorder="1" applyAlignment="1">
      <alignment horizontal="left" vertical="center"/>
    </xf>
    <xf numFmtId="0" fontId="0" fillId="0" borderId="0" xfId="0" applyFont="1" applyBorder="1"/>
    <xf numFmtId="0" fontId="6" fillId="5" borderId="12" xfId="0" applyFont="1" applyFill="1" applyBorder="1"/>
    <xf numFmtId="0" fontId="20" fillId="5" borderId="0" xfId="0" applyFont="1" applyFill="1" applyBorder="1"/>
    <xf numFmtId="0" fontId="19" fillId="5" borderId="12" xfId="0" applyFont="1" applyFill="1" applyBorder="1" applyAlignment="1">
      <alignment vertical="center"/>
    </xf>
    <xf numFmtId="0" fontId="0" fillId="0" borderId="11" xfId="0" applyFont="1" applyBorder="1"/>
    <xf numFmtId="0" fontId="19" fillId="0" borderId="12" xfId="0" applyFont="1" applyBorder="1" applyAlignment="1">
      <alignment horizontal="left" vertical="center"/>
    </xf>
    <xf numFmtId="0" fontId="0" fillId="5" borderId="11" xfId="0" applyFont="1" applyFill="1" applyBorder="1"/>
    <xf numFmtId="0" fontId="6" fillId="0" borderId="12" xfId="0" applyFont="1" applyBorder="1"/>
    <xf numFmtId="0" fontId="0" fillId="0" borderId="11" xfId="0" applyFont="1" applyFill="1" applyBorder="1"/>
    <xf numFmtId="0" fontId="0" fillId="0" borderId="0" xfId="0" applyFont="1" applyFill="1" applyBorder="1"/>
    <xf numFmtId="0" fontId="6" fillId="0" borderId="12" xfId="0" applyFont="1" applyFill="1" applyBorder="1"/>
    <xf numFmtId="0" fontId="19" fillId="0" borderId="12" xfId="0" applyFont="1" applyBorder="1"/>
    <xf numFmtId="0" fontId="11" fillId="0" borderId="11" xfId="0" applyFont="1" applyFill="1" applyBorder="1"/>
    <xf numFmtId="0" fontId="11" fillId="0" borderId="0" xfId="0" applyFont="1" applyBorder="1"/>
    <xf numFmtId="0" fontId="17" fillId="0" borderId="0" xfId="0" applyFont="1" applyBorder="1"/>
    <xf numFmtId="0" fontId="0" fillId="0" borderId="13" xfId="0" applyFont="1" applyBorder="1"/>
    <xf numFmtId="0" fontId="6" fillId="0" borderId="19" xfId="0" applyFont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131"/>
  <sheetViews>
    <sheetView workbookViewId="0">
      <selection activeCell="C8" sqref="C8"/>
    </sheetView>
  </sheetViews>
  <sheetFormatPr defaultRowHeight="13.5"/>
  <cols>
    <col min="1" max="1" width="9" style="81"/>
    <col min="2" max="2" width="31.625" style="70" customWidth="1"/>
    <col min="3" max="3" width="12.5" style="70" customWidth="1"/>
    <col min="4" max="4" width="18.125" style="70" customWidth="1"/>
    <col min="5" max="5" width="23.375" style="70" customWidth="1"/>
    <col min="6" max="7" width="9" style="70"/>
    <col min="8" max="8" width="22.125" style="70" customWidth="1"/>
    <col min="9" max="9" width="21.625" style="70" customWidth="1"/>
    <col min="10" max="16" width="9" style="70"/>
    <col min="17" max="17" width="18.25" style="70" customWidth="1"/>
    <col min="18" max="18" width="18.875" style="70" customWidth="1"/>
    <col min="19" max="19" width="41" style="82" customWidth="1"/>
    <col min="20" max="16384" width="9" style="70"/>
  </cols>
  <sheetData>
    <row r="1" spans="1:19" ht="24.75" customHeight="1" thickBot="1">
      <c r="A1" s="84" t="s">
        <v>677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</row>
    <row r="2" spans="1:19" ht="15" thickBot="1">
      <c r="A2" s="15" t="s">
        <v>699</v>
      </c>
      <c r="B2" s="15" t="s">
        <v>0</v>
      </c>
      <c r="C2" s="15" t="s">
        <v>54</v>
      </c>
      <c r="D2" s="17" t="s">
        <v>55</v>
      </c>
      <c r="E2" s="16" t="s">
        <v>679</v>
      </c>
      <c r="F2" s="16" t="s">
        <v>1</v>
      </c>
      <c r="G2" s="16" t="s">
        <v>239</v>
      </c>
      <c r="H2" s="16" t="s">
        <v>675</v>
      </c>
      <c r="I2" s="16" t="s">
        <v>676</v>
      </c>
      <c r="J2" s="17" t="s">
        <v>237</v>
      </c>
      <c r="K2" s="17" t="s">
        <v>570</v>
      </c>
      <c r="L2" s="17" t="s">
        <v>571</v>
      </c>
      <c r="M2" s="17" t="s">
        <v>424</v>
      </c>
      <c r="N2" s="17" t="s">
        <v>242</v>
      </c>
      <c r="O2" s="17" t="s">
        <v>238</v>
      </c>
      <c r="P2" s="17" t="s">
        <v>572</v>
      </c>
      <c r="Q2" s="16" t="s">
        <v>57</v>
      </c>
      <c r="R2" s="16" t="s">
        <v>56</v>
      </c>
      <c r="S2" s="18" t="s">
        <v>58</v>
      </c>
    </row>
    <row r="3" spans="1:19" ht="15">
      <c r="A3" s="6">
        <v>1</v>
      </c>
      <c r="B3" s="6" t="s">
        <v>50</v>
      </c>
      <c r="C3" s="6" t="s">
        <v>539</v>
      </c>
      <c r="D3" s="86" t="s">
        <v>687</v>
      </c>
      <c r="E3" s="6" t="s">
        <v>208</v>
      </c>
      <c r="F3" s="6">
        <v>40</v>
      </c>
      <c r="G3" s="6">
        <v>24</v>
      </c>
      <c r="H3" s="6" t="s">
        <v>244</v>
      </c>
      <c r="I3" s="6" t="s">
        <v>240</v>
      </c>
      <c r="J3" s="71">
        <v>38</v>
      </c>
      <c r="K3" s="71">
        <v>0</v>
      </c>
      <c r="L3" s="71">
        <v>0</v>
      </c>
      <c r="M3" s="71">
        <v>2</v>
      </c>
      <c r="N3" s="71">
        <v>0</v>
      </c>
      <c r="O3" s="71">
        <v>0</v>
      </c>
      <c r="P3" s="71">
        <v>0</v>
      </c>
      <c r="Q3" s="6">
        <v>93.23</v>
      </c>
      <c r="R3" s="6">
        <v>43.52</v>
      </c>
      <c r="S3" s="66" t="s">
        <v>241</v>
      </c>
    </row>
    <row r="4" spans="1:19" ht="15">
      <c r="A4" s="6">
        <v>2</v>
      </c>
      <c r="B4" s="6" t="s">
        <v>209</v>
      </c>
      <c r="C4" s="6" t="s">
        <v>540</v>
      </c>
      <c r="D4" s="85"/>
      <c r="E4" s="6" t="s">
        <v>210</v>
      </c>
      <c r="F4" s="6">
        <v>10</v>
      </c>
      <c r="G4" s="6">
        <v>10</v>
      </c>
      <c r="H4" s="6" t="s">
        <v>243</v>
      </c>
      <c r="I4" s="6" t="s">
        <v>245</v>
      </c>
      <c r="J4" s="71">
        <v>8</v>
      </c>
      <c r="K4" s="71">
        <v>0</v>
      </c>
      <c r="L4" s="71">
        <v>0</v>
      </c>
      <c r="M4" s="71">
        <v>1</v>
      </c>
      <c r="N4" s="71">
        <v>1</v>
      </c>
      <c r="O4" s="71">
        <v>0</v>
      </c>
      <c r="P4" s="71">
        <v>0</v>
      </c>
      <c r="Q4" s="6">
        <v>108.42</v>
      </c>
      <c r="R4" s="6">
        <v>39.35</v>
      </c>
      <c r="S4" s="7" t="s">
        <v>63</v>
      </c>
    </row>
    <row r="5" spans="1:19" ht="15">
      <c r="A5" s="6">
        <v>3</v>
      </c>
      <c r="B5" s="6" t="s">
        <v>541</v>
      </c>
      <c r="C5" s="6" t="s">
        <v>566</v>
      </c>
      <c r="D5" s="85"/>
      <c r="E5" s="6" t="s">
        <v>210</v>
      </c>
      <c r="F5" s="6">
        <v>12</v>
      </c>
      <c r="G5" s="6">
        <v>12</v>
      </c>
      <c r="H5" s="6" t="s">
        <v>247</v>
      </c>
      <c r="I5" s="6" t="s">
        <v>246</v>
      </c>
      <c r="J5" s="71">
        <v>11</v>
      </c>
      <c r="K5" s="71">
        <v>0</v>
      </c>
      <c r="L5" s="71">
        <v>0</v>
      </c>
      <c r="M5" s="71">
        <v>1</v>
      </c>
      <c r="N5" s="71">
        <v>0</v>
      </c>
      <c r="O5" s="71">
        <v>0</v>
      </c>
      <c r="P5" s="71">
        <v>0</v>
      </c>
      <c r="Q5" s="6">
        <v>118.21</v>
      </c>
      <c r="R5" s="6">
        <v>44.57</v>
      </c>
      <c r="S5" s="7" t="s">
        <v>64</v>
      </c>
    </row>
    <row r="6" spans="1:19" ht="15">
      <c r="A6" s="6">
        <v>4</v>
      </c>
      <c r="B6" s="6" t="s">
        <v>542</v>
      </c>
      <c r="C6" s="6" t="s">
        <v>543</v>
      </c>
      <c r="D6" s="85"/>
      <c r="E6" s="6" t="s">
        <v>211</v>
      </c>
      <c r="F6" s="6">
        <v>19</v>
      </c>
      <c r="G6" s="6">
        <v>17</v>
      </c>
      <c r="H6" s="6" t="s">
        <v>248</v>
      </c>
      <c r="I6" s="6" t="s">
        <v>249</v>
      </c>
      <c r="J6" s="71">
        <v>17</v>
      </c>
      <c r="K6" s="71">
        <v>1</v>
      </c>
      <c r="L6" s="71">
        <v>1</v>
      </c>
      <c r="M6" s="71">
        <v>0</v>
      </c>
      <c r="N6" s="71">
        <v>0</v>
      </c>
      <c r="O6" s="71">
        <v>0</v>
      </c>
      <c r="P6" s="71">
        <v>0</v>
      </c>
      <c r="Q6" s="6">
        <v>105.17</v>
      </c>
      <c r="R6" s="6">
        <v>35.06</v>
      </c>
      <c r="S6" s="7" t="s">
        <v>3991</v>
      </c>
    </row>
    <row r="7" spans="1:19" ht="15">
      <c r="A7" s="6">
        <v>5</v>
      </c>
      <c r="B7" s="6" t="s">
        <v>34</v>
      </c>
      <c r="C7" s="6" t="s">
        <v>544</v>
      </c>
      <c r="D7" s="85"/>
      <c r="E7" s="6" t="s">
        <v>212</v>
      </c>
      <c r="F7" s="6">
        <v>19</v>
      </c>
      <c r="G7" s="6">
        <v>17</v>
      </c>
      <c r="H7" s="6" t="s">
        <v>248</v>
      </c>
      <c r="I7" s="6" t="s">
        <v>252</v>
      </c>
      <c r="J7" s="71">
        <v>16</v>
      </c>
      <c r="K7" s="71">
        <v>0</v>
      </c>
      <c r="L7" s="71">
        <v>2</v>
      </c>
      <c r="M7" s="71">
        <v>1</v>
      </c>
      <c r="N7" s="71">
        <v>0</v>
      </c>
      <c r="O7" s="71">
        <v>0</v>
      </c>
      <c r="P7" s="71">
        <v>0</v>
      </c>
      <c r="Q7" s="6">
        <v>108.3</v>
      </c>
      <c r="R7" s="6">
        <v>34.5</v>
      </c>
      <c r="S7" s="7" t="s">
        <v>65</v>
      </c>
    </row>
    <row r="8" spans="1:19" ht="45">
      <c r="A8" s="6">
        <v>6</v>
      </c>
      <c r="B8" s="6" t="s">
        <v>14</v>
      </c>
      <c r="C8" s="6" t="s">
        <v>545</v>
      </c>
      <c r="D8" s="85"/>
      <c r="E8" s="6" t="s">
        <v>213</v>
      </c>
      <c r="F8" s="6">
        <v>81</v>
      </c>
      <c r="G8" s="6">
        <v>37</v>
      </c>
      <c r="H8" s="6" t="s">
        <v>250</v>
      </c>
      <c r="I8" s="6" t="s">
        <v>251</v>
      </c>
      <c r="J8" s="71">
        <v>80</v>
      </c>
      <c r="K8" s="71">
        <v>0</v>
      </c>
      <c r="L8" s="71">
        <v>0</v>
      </c>
      <c r="M8" s="71">
        <v>0</v>
      </c>
      <c r="N8" s="71">
        <v>1</v>
      </c>
      <c r="O8" s="71">
        <v>0</v>
      </c>
      <c r="P8" s="71">
        <v>0</v>
      </c>
      <c r="Q8" s="6">
        <v>123.34</v>
      </c>
      <c r="R8" s="6">
        <v>40.49</v>
      </c>
      <c r="S8" s="7" t="s">
        <v>3992</v>
      </c>
    </row>
    <row r="9" spans="1:19" ht="15">
      <c r="A9" s="6">
        <v>7</v>
      </c>
      <c r="B9" s="6" t="s">
        <v>15</v>
      </c>
      <c r="C9" s="6" t="s">
        <v>567</v>
      </c>
      <c r="D9" s="85"/>
      <c r="E9" s="6" t="s">
        <v>214</v>
      </c>
      <c r="F9" s="6">
        <v>29</v>
      </c>
      <c r="G9" s="6">
        <v>23</v>
      </c>
      <c r="H9" s="6" t="s">
        <v>253</v>
      </c>
      <c r="I9" s="6" t="s">
        <v>240</v>
      </c>
      <c r="J9" s="71">
        <v>26</v>
      </c>
      <c r="K9" s="71">
        <v>3</v>
      </c>
      <c r="L9" s="71">
        <v>0</v>
      </c>
      <c r="M9" s="71">
        <v>0</v>
      </c>
      <c r="N9" s="71">
        <v>0</v>
      </c>
      <c r="O9" s="71">
        <v>0</v>
      </c>
      <c r="P9" s="71">
        <v>0</v>
      </c>
      <c r="Q9" s="6">
        <v>114.65</v>
      </c>
      <c r="R9" s="6">
        <v>33.64</v>
      </c>
      <c r="S9" s="7" t="s">
        <v>66</v>
      </c>
    </row>
    <row r="10" spans="1:19" ht="15">
      <c r="A10" s="6">
        <v>8</v>
      </c>
      <c r="B10" s="6" t="s">
        <v>16</v>
      </c>
      <c r="C10" s="6" t="s">
        <v>546</v>
      </c>
      <c r="D10" s="85"/>
      <c r="E10" s="6" t="s">
        <v>215</v>
      </c>
      <c r="F10" s="6">
        <v>15</v>
      </c>
      <c r="G10" s="6">
        <v>12</v>
      </c>
      <c r="H10" s="6" t="s">
        <v>255</v>
      </c>
      <c r="I10" s="6" t="s">
        <v>254</v>
      </c>
      <c r="J10" s="71">
        <v>13</v>
      </c>
      <c r="K10" s="71">
        <v>1</v>
      </c>
      <c r="L10" s="71">
        <v>0</v>
      </c>
      <c r="M10" s="71">
        <v>0</v>
      </c>
      <c r="N10" s="71">
        <v>1</v>
      </c>
      <c r="O10" s="71">
        <v>0</v>
      </c>
      <c r="P10" s="71">
        <v>0</v>
      </c>
      <c r="Q10" s="6">
        <v>116.59</v>
      </c>
      <c r="R10" s="6">
        <v>35.4</v>
      </c>
      <c r="S10" s="7" t="s">
        <v>135</v>
      </c>
    </row>
    <row r="11" spans="1:19" ht="15">
      <c r="A11" s="6">
        <v>9</v>
      </c>
      <c r="B11" s="6" t="s">
        <v>32</v>
      </c>
      <c r="C11" s="6" t="s">
        <v>547</v>
      </c>
      <c r="D11" s="85"/>
      <c r="E11" s="6" t="s">
        <v>215</v>
      </c>
      <c r="F11" s="6">
        <v>22</v>
      </c>
      <c r="G11" s="6">
        <v>19</v>
      </c>
      <c r="H11" s="6" t="s">
        <v>256</v>
      </c>
      <c r="I11" s="6" t="s">
        <v>257</v>
      </c>
      <c r="J11" s="71">
        <v>20</v>
      </c>
      <c r="K11" s="71">
        <v>0</v>
      </c>
      <c r="L11" s="71">
        <v>0</v>
      </c>
      <c r="M11" s="71">
        <v>2</v>
      </c>
      <c r="N11" s="71">
        <v>0</v>
      </c>
      <c r="O11" s="71">
        <v>0</v>
      </c>
      <c r="P11" s="71">
        <v>0</v>
      </c>
      <c r="Q11" s="6">
        <v>117.65</v>
      </c>
      <c r="R11" s="6">
        <v>36.229999999999997</v>
      </c>
      <c r="S11" s="7" t="s">
        <v>67</v>
      </c>
    </row>
    <row r="12" spans="1:19" ht="15">
      <c r="A12" s="6">
        <v>10</v>
      </c>
      <c r="B12" s="6" t="s">
        <v>548</v>
      </c>
      <c r="C12" s="6" t="s">
        <v>549</v>
      </c>
      <c r="D12" s="85"/>
      <c r="E12" s="6" t="s">
        <v>215</v>
      </c>
      <c r="F12" s="6">
        <v>12</v>
      </c>
      <c r="G12" s="6">
        <v>10</v>
      </c>
      <c r="H12" s="6" t="s">
        <v>259</v>
      </c>
      <c r="I12" s="6" t="s">
        <v>258</v>
      </c>
      <c r="J12" s="71">
        <v>12</v>
      </c>
      <c r="K12" s="71">
        <v>0</v>
      </c>
      <c r="L12" s="71">
        <v>0</v>
      </c>
      <c r="M12" s="71">
        <v>0</v>
      </c>
      <c r="N12" s="71">
        <v>0</v>
      </c>
      <c r="O12" s="71">
        <v>0</v>
      </c>
      <c r="P12" s="71">
        <v>0</v>
      </c>
      <c r="Q12" s="6">
        <v>118.02</v>
      </c>
      <c r="R12" s="6">
        <v>37.42</v>
      </c>
      <c r="S12" s="7" t="s">
        <v>68</v>
      </c>
    </row>
    <row r="13" spans="1:19" ht="15">
      <c r="A13" s="6">
        <v>11</v>
      </c>
      <c r="B13" s="6" t="s">
        <v>51</v>
      </c>
      <c r="C13" s="6" t="s">
        <v>550</v>
      </c>
      <c r="D13" s="85"/>
      <c r="E13" s="6" t="s">
        <v>215</v>
      </c>
      <c r="F13" s="6">
        <v>30</v>
      </c>
      <c r="G13" s="6">
        <v>9</v>
      </c>
      <c r="H13" s="6" t="s">
        <v>260</v>
      </c>
      <c r="I13" s="6" t="s">
        <v>262</v>
      </c>
      <c r="J13" s="71">
        <v>30</v>
      </c>
      <c r="K13" s="71">
        <v>0</v>
      </c>
      <c r="L13" s="71">
        <v>0</v>
      </c>
      <c r="M13" s="71">
        <v>0</v>
      </c>
      <c r="N13" s="71">
        <v>0</v>
      </c>
      <c r="O13" s="71">
        <v>0</v>
      </c>
      <c r="P13" s="71">
        <v>0</v>
      </c>
      <c r="Q13" s="6">
        <v>122.05</v>
      </c>
      <c r="R13" s="6">
        <v>37.19</v>
      </c>
      <c r="S13" s="7" t="s">
        <v>69</v>
      </c>
    </row>
    <row r="14" spans="1:19" ht="15">
      <c r="A14" s="6">
        <v>12</v>
      </c>
      <c r="B14" s="6" t="s">
        <v>52</v>
      </c>
      <c r="C14" s="6" t="s">
        <v>551</v>
      </c>
      <c r="D14" s="85"/>
      <c r="E14" s="6" t="s">
        <v>215</v>
      </c>
      <c r="F14" s="6">
        <v>26</v>
      </c>
      <c r="G14" s="6">
        <v>10</v>
      </c>
      <c r="H14" s="6" t="s">
        <v>261</v>
      </c>
      <c r="I14" s="6" t="s">
        <v>263</v>
      </c>
      <c r="J14" s="71">
        <v>26</v>
      </c>
      <c r="K14" s="71">
        <v>0</v>
      </c>
      <c r="L14" s="71">
        <v>0</v>
      </c>
      <c r="M14" s="71">
        <v>0</v>
      </c>
      <c r="N14" s="71">
        <v>0</v>
      </c>
      <c r="O14" s="71">
        <v>0</v>
      </c>
      <c r="P14" s="71">
        <v>0</v>
      </c>
      <c r="Q14" s="6">
        <v>120.46</v>
      </c>
      <c r="R14" s="6">
        <v>36.1</v>
      </c>
      <c r="S14" s="7" t="s">
        <v>70</v>
      </c>
    </row>
    <row r="15" spans="1:19" ht="15">
      <c r="A15" s="6">
        <v>13</v>
      </c>
      <c r="B15" s="6" t="s">
        <v>552</v>
      </c>
      <c r="C15" s="6" t="s">
        <v>573</v>
      </c>
      <c r="D15" s="85"/>
      <c r="E15" s="6" t="s">
        <v>216</v>
      </c>
      <c r="F15" s="6">
        <v>23</v>
      </c>
      <c r="G15" s="6">
        <v>22</v>
      </c>
      <c r="H15" s="6" t="s">
        <v>264</v>
      </c>
      <c r="I15" s="6" t="s">
        <v>266</v>
      </c>
      <c r="J15" s="71">
        <v>17</v>
      </c>
      <c r="K15" s="71">
        <v>1</v>
      </c>
      <c r="L15" s="71">
        <v>0</v>
      </c>
      <c r="M15" s="71">
        <v>3</v>
      </c>
      <c r="N15" s="71">
        <v>2</v>
      </c>
      <c r="O15" s="71">
        <v>0</v>
      </c>
      <c r="P15" s="71">
        <v>0</v>
      </c>
      <c r="Q15" s="6">
        <v>113.41</v>
      </c>
      <c r="R15" s="6">
        <v>36.479999999999997</v>
      </c>
      <c r="S15" s="7" t="s">
        <v>3993</v>
      </c>
    </row>
    <row r="16" spans="1:19" ht="15">
      <c r="A16" s="6">
        <v>14</v>
      </c>
      <c r="B16" s="6" t="s">
        <v>71</v>
      </c>
      <c r="C16" s="6" t="s">
        <v>553</v>
      </c>
      <c r="D16" s="85"/>
      <c r="E16" s="6" t="s">
        <v>216</v>
      </c>
      <c r="F16" s="6">
        <v>6</v>
      </c>
      <c r="G16" s="6">
        <v>9</v>
      </c>
      <c r="H16" s="6" t="s">
        <v>265</v>
      </c>
      <c r="I16" s="6" t="s">
        <v>267</v>
      </c>
      <c r="J16" s="71">
        <v>6</v>
      </c>
      <c r="K16" s="71">
        <v>0</v>
      </c>
      <c r="L16" s="71">
        <v>0</v>
      </c>
      <c r="M16" s="71">
        <v>0</v>
      </c>
      <c r="N16" s="71">
        <v>0</v>
      </c>
      <c r="O16" s="71">
        <v>0</v>
      </c>
      <c r="P16" s="71">
        <v>0</v>
      </c>
      <c r="Q16" s="6">
        <v>111.15</v>
      </c>
      <c r="R16" s="6">
        <v>37.51</v>
      </c>
      <c r="S16" s="7" t="s">
        <v>72</v>
      </c>
    </row>
    <row r="17" spans="1:19" ht="15">
      <c r="A17" s="6">
        <v>15</v>
      </c>
      <c r="B17" s="6" t="s">
        <v>53</v>
      </c>
      <c r="C17" s="6" t="s">
        <v>554</v>
      </c>
      <c r="D17" s="85"/>
      <c r="E17" s="6" t="s">
        <v>217</v>
      </c>
      <c r="F17" s="6">
        <v>13</v>
      </c>
      <c r="G17" s="6">
        <v>11</v>
      </c>
      <c r="H17" s="6" t="s">
        <v>269</v>
      </c>
      <c r="I17" s="6" t="s">
        <v>254</v>
      </c>
      <c r="J17" s="71">
        <v>11</v>
      </c>
      <c r="K17" s="71">
        <v>0</v>
      </c>
      <c r="L17" s="71">
        <v>0</v>
      </c>
      <c r="M17" s="71">
        <v>0</v>
      </c>
      <c r="N17" s="71">
        <v>2</v>
      </c>
      <c r="O17" s="71">
        <v>0</v>
      </c>
      <c r="P17" s="71">
        <v>0</v>
      </c>
      <c r="Q17" s="6">
        <v>100.63</v>
      </c>
      <c r="R17" s="6">
        <v>36.28</v>
      </c>
      <c r="S17" s="7" t="s">
        <v>73</v>
      </c>
    </row>
    <row r="18" spans="1:19" ht="15">
      <c r="A18" s="9">
        <v>16</v>
      </c>
      <c r="B18" s="9" t="s">
        <v>218</v>
      </c>
      <c r="C18" s="1" t="s">
        <v>426</v>
      </c>
      <c r="D18" s="87" t="s">
        <v>688</v>
      </c>
      <c r="E18" s="1" t="s">
        <v>219</v>
      </c>
      <c r="F18" s="1">
        <v>27</v>
      </c>
      <c r="G18" s="1">
        <v>22</v>
      </c>
      <c r="H18" s="1" t="s">
        <v>270</v>
      </c>
      <c r="I18" s="1" t="s">
        <v>276</v>
      </c>
      <c r="J18" s="72">
        <v>21</v>
      </c>
      <c r="K18" s="72">
        <v>1</v>
      </c>
      <c r="L18" s="72">
        <v>0</v>
      </c>
      <c r="M18" s="72">
        <v>3</v>
      </c>
      <c r="N18" s="72">
        <v>2</v>
      </c>
      <c r="O18" s="72">
        <v>0</v>
      </c>
      <c r="P18" s="72">
        <v>0</v>
      </c>
      <c r="Q18" s="1">
        <v>92.13</v>
      </c>
      <c r="R18" s="1">
        <v>27.65</v>
      </c>
      <c r="S18" s="2" t="s">
        <v>3994</v>
      </c>
    </row>
    <row r="19" spans="1:19" ht="15">
      <c r="A19" s="9">
        <v>17</v>
      </c>
      <c r="B19" s="9" t="s">
        <v>19</v>
      </c>
      <c r="C19" s="1" t="s">
        <v>427</v>
      </c>
      <c r="D19" s="87"/>
      <c r="E19" s="1" t="s">
        <v>219</v>
      </c>
      <c r="F19" s="1">
        <v>20</v>
      </c>
      <c r="G19" s="1">
        <v>9</v>
      </c>
      <c r="H19" s="19" t="s">
        <v>271</v>
      </c>
      <c r="I19" s="1" t="s">
        <v>267</v>
      </c>
      <c r="J19" s="72">
        <v>19</v>
      </c>
      <c r="K19" s="72">
        <v>0</v>
      </c>
      <c r="L19" s="72">
        <v>0</v>
      </c>
      <c r="M19" s="72">
        <v>0</v>
      </c>
      <c r="N19" s="72">
        <v>1</v>
      </c>
      <c r="O19" s="72">
        <v>0</v>
      </c>
      <c r="P19" s="72">
        <v>0</v>
      </c>
      <c r="Q19" s="1">
        <v>97.18</v>
      </c>
      <c r="R19" s="1">
        <v>31.13</v>
      </c>
      <c r="S19" s="2" t="s">
        <v>74</v>
      </c>
    </row>
    <row r="20" spans="1:19" ht="15">
      <c r="A20" s="9">
        <v>18</v>
      </c>
      <c r="B20" s="9" t="s">
        <v>22</v>
      </c>
      <c r="C20" s="1" t="s">
        <v>428</v>
      </c>
      <c r="D20" s="87"/>
      <c r="E20" s="1" t="s">
        <v>219</v>
      </c>
      <c r="F20" s="1">
        <v>6</v>
      </c>
      <c r="G20" s="1">
        <v>2</v>
      </c>
      <c r="H20" s="1" t="s">
        <v>273</v>
      </c>
      <c r="I20" s="1" t="s">
        <v>272</v>
      </c>
      <c r="J20" s="72">
        <v>6</v>
      </c>
      <c r="K20" s="72">
        <v>0</v>
      </c>
      <c r="L20" s="72">
        <v>0</v>
      </c>
      <c r="M20" s="72">
        <v>0</v>
      </c>
      <c r="N20" s="72">
        <v>0</v>
      </c>
      <c r="O20" s="72">
        <v>0</v>
      </c>
      <c r="P20" s="72">
        <v>0</v>
      </c>
      <c r="Q20" s="3">
        <v>96.7</v>
      </c>
      <c r="R20" s="3">
        <v>30.6</v>
      </c>
      <c r="S20" s="2" t="s">
        <v>75</v>
      </c>
    </row>
    <row r="21" spans="1:19" ht="15">
      <c r="A21" s="9">
        <v>19</v>
      </c>
      <c r="B21" s="9" t="s">
        <v>38</v>
      </c>
      <c r="C21" s="1" t="s">
        <v>429</v>
      </c>
      <c r="D21" s="87"/>
      <c r="E21" s="1" t="s">
        <v>219</v>
      </c>
      <c r="F21" s="1">
        <v>20</v>
      </c>
      <c r="G21" s="1">
        <v>14</v>
      </c>
      <c r="H21" s="1" t="s">
        <v>274</v>
      </c>
      <c r="I21" s="1" t="s">
        <v>275</v>
      </c>
      <c r="J21" s="72">
        <v>18</v>
      </c>
      <c r="K21" s="72">
        <v>0</v>
      </c>
      <c r="L21" s="72">
        <v>0</v>
      </c>
      <c r="M21" s="72">
        <v>0</v>
      </c>
      <c r="N21" s="72">
        <v>2</v>
      </c>
      <c r="O21" s="72">
        <v>0</v>
      </c>
      <c r="P21" s="72">
        <v>0</v>
      </c>
      <c r="Q21" s="3">
        <v>91.1</v>
      </c>
      <c r="R21" s="1">
        <v>30.47</v>
      </c>
      <c r="S21" s="2" t="s">
        <v>76</v>
      </c>
    </row>
    <row r="22" spans="1:19" ht="15">
      <c r="A22" s="9">
        <v>20</v>
      </c>
      <c r="B22" s="9" t="s">
        <v>39</v>
      </c>
      <c r="C22" s="1" t="s">
        <v>430</v>
      </c>
      <c r="D22" s="87"/>
      <c r="E22" s="1" t="s">
        <v>219</v>
      </c>
      <c r="F22" s="1">
        <v>14</v>
      </c>
      <c r="G22" s="1">
        <v>12</v>
      </c>
      <c r="H22" s="1" t="s">
        <v>278</v>
      </c>
      <c r="I22" s="1" t="s">
        <v>277</v>
      </c>
      <c r="J22" s="72">
        <v>13</v>
      </c>
      <c r="K22" s="72">
        <v>0</v>
      </c>
      <c r="L22" s="72">
        <v>0</v>
      </c>
      <c r="M22" s="72">
        <v>1</v>
      </c>
      <c r="N22" s="72">
        <v>0</v>
      </c>
      <c r="O22" s="72">
        <v>0</v>
      </c>
      <c r="P22" s="72">
        <v>0</v>
      </c>
      <c r="Q22" s="1">
        <v>87.24</v>
      </c>
      <c r="R22" s="3">
        <v>27.7</v>
      </c>
      <c r="S22" s="2" t="s">
        <v>77</v>
      </c>
    </row>
    <row r="23" spans="1:19" ht="15">
      <c r="A23" s="9">
        <v>21</v>
      </c>
      <c r="B23" s="9" t="s">
        <v>20</v>
      </c>
      <c r="C23" s="1" t="s">
        <v>431</v>
      </c>
      <c r="D23" s="87"/>
      <c r="E23" s="1" t="s">
        <v>219</v>
      </c>
      <c r="F23" s="1">
        <v>10</v>
      </c>
      <c r="G23" s="1">
        <v>5</v>
      </c>
      <c r="H23" s="1" t="s">
        <v>279</v>
      </c>
      <c r="I23" s="1" t="s">
        <v>258</v>
      </c>
      <c r="J23" s="72">
        <v>9</v>
      </c>
      <c r="K23" s="72">
        <v>1</v>
      </c>
      <c r="L23" s="72">
        <v>0</v>
      </c>
      <c r="M23" s="72">
        <v>0</v>
      </c>
      <c r="N23" s="72">
        <v>0</v>
      </c>
      <c r="O23" s="72">
        <v>0</v>
      </c>
      <c r="P23" s="72">
        <v>0</v>
      </c>
      <c r="Q23" s="1">
        <v>91.13</v>
      </c>
      <c r="R23" s="1">
        <v>29.65</v>
      </c>
      <c r="S23" s="2" t="s">
        <v>78</v>
      </c>
    </row>
    <row r="24" spans="1:19" ht="15">
      <c r="A24" s="9">
        <v>22</v>
      </c>
      <c r="B24" s="9" t="s">
        <v>40</v>
      </c>
      <c r="C24" s="1" t="s">
        <v>432</v>
      </c>
      <c r="D24" s="87"/>
      <c r="E24" s="1" t="s">
        <v>219</v>
      </c>
      <c r="F24" s="1">
        <v>12</v>
      </c>
      <c r="G24" s="1">
        <v>5</v>
      </c>
      <c r="H24" s="1" t="s">
        <v>280</v>
      </c>
      <c r="I24" s="1" t="s">
        <v>268</v>
      </c>
      <c r="J24" s="72">
        <v>10</v>
      </c>
      <c r="K24" s="72">
        <v>2</v>
      </c>
      <c r="L24" s="72">
        <v>0</v>
      </c>
      <c r="M24" s="72">
        <v>0</v>
      </c>
      <c r="N24" s="72">
        <v>0</v>
      </c>
      <c r="O24" s="72">
        <v>0</v>
      </c>
      <c r="P24" s="72">
        <v>0</v>
      </c>
      <c r="Q24" s="1">
        <v>91.26</v>
      </c>
      <c r="R24" s="1">
        <v>29.89</v>
      </c>
      <c r="S24" s="2" t="s">
        <v>79</v>
      </c>
    </row>
    <row r="25" spans="1:19" ht="15">
      <c r="A25" s="9">
        <v>23</v>
      </c>
      <c r="B25" s="9" t="s">
        <v>41</v>
      </c>
      <c r="C25" s="1" t="s">
        <v>433</v>
      </c>
      <c r="D25" s="87"/>
      <c r="E25" s="1" t="s">
        <v>219</v>
      </c>
      <c r="F25" s="1">
        <v>22</v>
      </c>
      <c r="G25" s="1">
        <v>15</v>
      </c>
      <c r="H25" s="1" t="s">
        <v>281</v>
      </c>
      <c r="I25" s="1" t="s">
        <v>240</v>
      </c>
      <c r="J25" s="72">
        <v>20</v>
      </c>
      <c r="K25" s="72">
        <v>0</v>
      </c>
      <c r="L25" s="72">
        <v>0</v>
      </c>
      <c r="M25" s="72">
        <v>1</v>
      </c>
      <c r="N25" s="72">
        <v>1</v>
      </c>
      <c r="O25" s="72">
        <v>0</v>
      </c>
      <c r="P25" s="72">
        <v>0</v>
      </c>
      <c r="Q25" s="1">
        <v>90.74</v>
      </c>
      <c r="R25" s="1">
        <v>29.35</v>
      </c>
      <c r="S25" s="2" t="s">
        <v>80</v>
      </c>
    </row>
    <row r="26" spans="1:19" ht="15">
      <c r="A26" s="9">
        <v>24</v>
      </c>
      <c r="B26" s="9" t="s">
        <v>42</v>
      </c>
      <c r="C26" s="1" t="s">
        <v>434</v>
      </c>
      <c r="D26" s="87"/>
      <c r="E26" s="1" t="s">
        <v>219</v>
      </c>
      <c r="F26" s="1">
        <v>7</v>
      </c>
      <c r="G26" s="1">
        <v>7</v>
      </c>
      <c r="H26" s="1" t="s">
        <v>282</v>
      </c>
      <c r="I26" s="1" t="s">
        <v>283</v>
      </c>
      <c r="J26" s="72">
        <v>6</v>
      </c>
      <c r="K26" s="72">
        <v>0</v>
      </c>
      <c r="L26" s="72">
        <v>0</v>
      </c>
      <c r="M26" s="72">
        <v>0</v>
      </c>
      <c r="N26" s="72">
        <v>1</v>
      </c>
      <c r="O26" s="72">
        <v>0</v>
      </c>
      <c r="P26" s="72">
        <v>0</v>
      </c>
      <c r="Q26" s="1">
        <v>85.21</v>
      </c>
      <c r="R26" s="1">
        <v>29.13</v>
      </c>
      <c r="S26" s="2" t="s">
        <v>81</v>
      </c>
    </row>
    <row r="27" spans="1:19" ht="15">
      <c r="A27" s="9">
        <v>25</v>
      </c>
      <c r="B27" s="9" t="s">
        <v>21</v>
      </c>
      <c r="C27" s="1" t="s">
        <v>435</v>
      </c>
      <c r="D27" s="87"/>
      <c r="E27" s="1" t="s">
        <v>220</v>
      </c>
      <c r="F27" s="1">
        <v>10</v>
      </c>
      <c r="G27" s="1">
        <v>10</v>
      </c>
      <c r="H27" s="1" t="s">
        <v>284</v>
      </c>
      <c r="I27" s="1" t="s">
        <v>285</v>
      </c>
      <c r="J27" s="72">
        <v>7</v>
      </c>
      <c r="K27" s="72">
        <v>1</v>
      </c>
      <c r="L27" s="72">
        <v>0</v>
      </c>
      <c r="M27" s="72">
        <v>1</v>
      </c>
      <c r="N27" s="72">
        <v>1</v>
      </c>
      <c r="O27" s="72">
        <v>0</v>
      </c>
      <c r="P27" s="72">
        <v>0</v>
      </c>
      <c r="Q27" s="1">
        <v>102.22</v>
      </c>
      <c r="R27" s="1">
        <v>31.89</v>
      </c>
      <c r="S27" s="2" t="s">
        <v>82</v>
      </c>
    </row>
    <row r="28" spans="1:19" ht="15">
      <c r="A28" s="9">
        <v>26</v>
      </c>
      <c r="B28" s="9" t="s">
        <v>43</v>
      </c>
      <c r="C28" s="1" t="s">
        <v>436</v>
      </c>
      <c r="D28" s="87"/>
      <c r="E28" s="1" t="s">
        <v>219</v>
      </c>
      <c r="F28" s="1">
        <v>9</v>
      </c>
      <c r="G28" s="1">
        <v>7</v>
      </c>
      <c r="H28" s="1" t="s">
        <v>287</v>
      </c>
      <c r="I28" s="1" t="s">
        <v>286</v>
      </c>
      <c r="J28" s="72">
        <v>9</v>
      </c>
      <c r="K28" s="72">
        <v>0</v>
      </c>
      <c r="L28" s="72">
        <v>0</v>
      </c>
      <c r="M28" s="72">
        <v>0</v>
      </c>
      <c r="N28" s="72">
        <v>0</v>
      </c>
      <c r="O28" s="72">
        <v>0</v>
      </c>
      <c r="P28" s="72">
        <v>0</v>
      </c>
      <c r="Q28" s="3">
        <v>89.6</v>
      </c>
      <c r="R28" s="1">
        <v>28.91</v>
      </c>
      <c r="S28" s="2" t="s">
        <v>83</v>
      </c>
    </row>
    <row r="29" spans="1:19" ht="15">
      <c r="A29" s="6">
        <v>27</v>
      </c>
      <c r="B29" s="6" t="s">
        <v>6</v>
      </c>
      <c r="C29" s="6" t="s">
        <v>437</v>
      </c>
      <c r="D29" s="85" t="s">
        <v>689</v>
      </c>
      <c r="E29" s="6" t="s">
        <v>220</v>
      </c>
      <c r="F29" s="6">
        <v>4</v>
      </c>
      <c r="G29" s="6">
        <v>3</v>
      </c>
      <c r="H29" s="6" t="s">
        <v>288</v>
      </c>
      <c r="I29" s="6" t="s">
        <v>290</v>
      </c>
      <c r="J29" s="71">
        <v>4</v>
      </c>
      <c r="K29" s="71">
        <v>0</v>
      </c>
      <c r="L29" s="71">
        <v>0</v>
      </c>
      <c r="M29" s="71">
        <v>0</v>
      </c>
      <c r="N29" s="71">
        <v>0</v>
      </c>
      <c r="O29" s="71">
        <v>0</v>
      </c>
      <c r="P29" s="71">
        <v>0</v>
      </c>
      <c r="Q29" s="8">
        <v>104.3</v>
      </c>
      <c r="R29" s="6">
        <v>31.89</v>
      </c>
      <c r="S29" s="7" t="s">
        <v>88</v>
      </c>
    </row>
    <row r="30" spans="1:19" ht="30">
      <c r="A30" s="6">
        <v>28</v>
      </c>
      <c r="B30" s="5" t="s">
        <v>2</v>
      </c>
      <c r="C30" s="6" t="s">
        <v>438</v>
      </c>
      <c r="D30" s="85"/>
      <c r="E30" s="6" t="s">
        <v>220</v>
      </c>
      <c r="F30" s="6">
        <v>29</v>
      </c>
      <c r="G30" s="6">
        <v>18</v>
      </c>
      <c r="H30" s="6" t="s">
        <v>289</v>
      </c>
      <c r="I30" s="6" t="s">
        <v>295</v>
      </c>
      <c r="J30" s="71">
        <v>25</v>
      </c>
      <c r="K30" s="71">
        <v>4</v>
      </c>
      <c r="L30" s="71">
        <v>0</v>
      </c>
      <c r="M30" s="71">
        <v>0</v>
      </c>
      <c r="N30" s="71">
        <v>0</v>
      </c>
      <c r="O30" s="71">
        <v>0</v>
      </c>
      <c r="P30" s="71">
        <v>0</v>
      </c>
      <c r="Q30" s="6">
        <v>108.03</v>
      </c>
      <c r="R30" s="6">
        <v>32.08</v>
      </c>
      <c r="S30" s="7" t="s">
        <v>84</v>
      </c>
    </row>
    <row r="31" spans="1:19" ht="30">
      <c r="A31" s="6">
        <v>29</v>
      </c>
      <c r="B31" s="6" t="s">
        <v>5</v>
      </c>
      <c r="C31" s="6" t="s">
        <v>439</v>
      </c>
      <c r="D31" s="85"/>
      <c r="E31" s="6" t="s">
        <v>220</v>
      </c>
      <c r="F31" s="6">
        <v>17</v>
      </c>
      <c r="G31" s="6">
        <v>17</v>
      </c>
      <c r="H31" s="24" t="s">
        <v>291</v>
      </c>
      <c r="I31" s="6" t="s">
        <v>268</v>
      </c>
      <c r="J31" s="71">
        <v>14</v>
      </c>
      <c r="K31" s="71">
        <v>0</v>
      </c>
      <c r="L31" s="71">
        <v>3</v>
      </c>
      <c r="M31" s="71">
        <v>0</v>
      </c>
      <c r="N31" s="71">
        <v>0</v>
      </c>
      <c r="O31" s="71">
        <v>0</v>
      </c>
      <c r="P31" s="71">
        <v>0</v>
      </c>
      <c r="Q31" s="6">
        <v>102.26</v>
      </c>
      <c r="R31" s="6">
        <v>27.88</v>
      </c>
      <c r="S31" s="7" t="s">
        <v>85</v>
      </c>
    </row>
    <row r="32" spans="1:19" ht="30">
      <c r="A32" s="6">
        <v>30</v>
      </c>
      <c r="B32" s="6" t="s">
        <v>27</v>
      </c>
      <c r="C32" s="6" t="s">
        <v>440</v>
      </c>
      <c r="D32" s="85"/>
      <c r="E32" s="6" t="s">
        <v>220</v>
      </c>
      <c r="F32" s="6">
        <v>28</v>
      </c>
      <c r="G32" s="6">
        <v>16</v>
      </c>
      <c r="H32" s="6" t="s">
        <v>293</v>
      </c>
      <c r="I32" s="6" t="s">
        <v>292</v>
      </c>
      <c r="J32" s="71">
        <v>21</v>
      </c>
      <c r="K32" s="71">
        <v>7</v>
      </c>
      <c r="L32" s="71">
        <v>0</v>
      </c>
      <c r="M32" s="71">
        <v>0</v>
      </c>
      <c r="N32" s="71">
        <v>0</v>
      </c>
      <c r="O32" s="71">
        <v>0</v>
      </c>
      <c r="P32" s="71">
        <v>0</v>
      </c>
      <c r="Q32" s="6">
        <v>106.54</v>
      </c>
      <c r="R32" s="8">
        <v>29.4</v>
      </c>
      <c r="S32" s="7" t="s">
        <v>691</v>
      </c>
    </row>
    <row r="33" spans="1:19" ht="15">
      <c r="A33" s="6">
        <v>31</v>
      </c>
      <c r="B33" s="6" t="s">
        <v>8</v>
      </c>
      <c r="C33" s="6" t="s">
        <v>441</v>
      </c>
      <c r="D33" s="85"/>
      <c r="E33" s="6" t="s">
        <v>220</v>
      </c>
      <c r="F33" s="6">
        <v>10</v>
      </c>
      <c r="G33" s="6">
        <v>5</v>
      </c>
      <c r="H33" s="6" t="s">
        <v>294</v>
      </c>
      <c r="I33" s="6" t="s">
        <v>300</v>
      </c>
      <c r="J33" s="71">
        <v>6</v>
      </c>
      <c r="K33" s="71">
        <v>4</v>
      </c>
      <c r="L33" s="71">
        <v>0</v>
      </c>
      <c r="M33" s="71">
        <v>0</v>
      </c>
      <c r="N33" s="71">
        <v>0</v>
      </c>
      <c r="O33" s="71">
        <v>0</v>
      </c>
      <c r="P33" s="71">
        <v>0</v>
      </c>
      <c r="Q33" s="6">
        <v>109.95</v>
      </c>
      <c r="R33" s="6">
        <v>30.99</v>
      </c>
      <c r="S33" s="7" t="s">
        <v>86</v>
      </c>
    </row>
    <row r="34" spans="1:19" ht="30">
      <c r="A34" s="6">
        <v>32</v>
      </c>
      <c r="B34" s="6" t="s">
        <v>30</v>
      </c>
      <c r="C34" s="6" t="s">
        <v>442</v>
      </c>
      <c r="D34" s="85"/>
      <c r="E34" s="6" t="s">
        <v>220</v>
      </c>
      <c r="F34" s="6">
        <v>33</v>
      </c>
      <c r="G34" s="6">
        <v>20</v>
      </c>
      <c r="H34" s="6" t="s">
        <v>296</v>
      </c>
      <c r="I34" s="6" t="s">
        <v>302</v>
      </c>
      <c r="J34" s="71">
        <v>22</v>
      </c>
      <c r="K34" s="71">
        <v>7</v>
      </c>
      <c r="L34" s="71">
        <v>4</v>
      </c>
      <c r="M34" s="71">
        <v>0</v>
      </c>
      <c r="N34" s="71">
        <v>0</v>
      </c>
      <c r="O34" s="71">
        <v>0</v>
      </c>
      <c r="P34" s="71">
        <v>0</v>
      </c>
      <c r="Q34" s="6">
        <v>103.52</v>
      </c>
      <c r="R34" s="6">
        <v>30.58</v>
      </c>
      <c r="S34" s="7" t="s">
        <v>3995</v>
      </c>
    </row>
    <row r="35" spans="1:19" ht="15">
      <c r="A35" s="6">
        <v>33</v>
      </c>
      <c r="B35" s="6" t="s">
        <v>49</v>
      </c>
      <c r="C35" s="6" t="s">
        <v>443</v>
      </c>
      <c r="D35" s="85"/>
      <c r="E35" s="6" t="s">
        <v>220</v>
      </c>
      <c r="F35" s="6">
        <v>5</v>
      </c>
      <c r="G35" s="6">
        <v>3</v>
      </c>
      <c r="H35" s="6" t="s">
        <v>298</v>
      </c>
      <c r="I35" s="6" t="s">
        <v>297</v>
      </c>
      <c r="J35" s="71">
        <v>2</v>
      </c>
      <c r="K35" s="71">
        <v>3</v>
      </c>
      <c r="L35" s="71">
        <v>0</v>
      </c>
      <c r="M35" s="71">
        <v>0</v>
      </c>
      <c r="N35" s="71">
        <v>0</v>
      </c>
      <c r="O35" s="71">
        <v>0</v>
      </c>
      <c r="P35" s="71">
        <v>0</v>
      </c>
      <c r="Q35" s="6">
        <v>104.41</v>
      </c>
      <c r="R35" s="6">
        <v>30.86</v>
      </c>
      <c r="S35" s="7" t="s">
        <v>87</v>
      </c>
    </row>
    <row r="36" spans="1:19" ht="30">
      <c r="A36" s="6">
        <v>34</v>
      </c>
      <c r="B36" s="6" t="s">
        <v>9</v>
      </c>
      <c r="C36" s="6" t="s">
        <v>444</v>
      </c>
      <c r="D36" s="85"/>
      <c r="E36" s="6" t="s">
        <v>220</v>
      </c>
      <c r="F36" s="6">
        <v>14</v>
      </c>
      <c r="G36" s="6">
        <v>7</v>
      </c>
      <c r="H36" s="5" t="s">
        <v>299</v>
      </c>
      <c r="I36" s="6" t="s">
        <v>313</v>
      </c>
      <c r="J36" s="71">
        <v>6</v>
      </c>
      <c r="K36" s="71">
        <v>8</v>
      </c>
      <c r="L36" s="71">
        <v>0</v>
      </c>
      <c r="M36" s="71">
        <v>0</v>
      </c>
      <c r="N36" s="71">
        <v>0</v>
      </c>
      <c r="O36" s="71">
        <v>0</v>
      </c>
      <c r="P36" s="71">
        <v>0</v>
      </c>
      <c r="Q36" s="6">
        <v>105.78</v>
      </c>
      <c r="R36" s="6">
        <v>29.48</v>
      </c>
      <c r="S36" s="7" t="s">
        <v>692</v>
      </c>
    </row>
    <row r="37" spans="1:19" ht="45">
      <c r="A37" s="6">
        <v>35</v>
      </c>
      <c r="B37" s="5" t="s">
        <v>48</v>
      </c>
      <c r="C37" s="6" t="s">
        <v>445</v>
      </c>
      <c r="D37" s="85"/>
      <c r="E37" s="6" t="s">
        <v>220</v>
      </c>
      <c r="F37" s="6">
        <v>35</v>
      </c>
      <c r="G37" s="6">
        <v>11</v>
      </c>
      <c r="H37" s="6" t="s">
        <v>301</v>
      </c>
      <c r="I37" s="6" t="s">
        <v>292</v>
      </c>
      <c r="J37" s="71">
        <v>21</v>
      </c>
      <c r="K37" s="71">
        <v>13</v>
      </c>
      <c r="L37" s="71">
        <v>1</v>
      </c>
      <c r="M37" s="71">
        <v>0</v>
      </c>
      <c r="N37" s="71">
        <v>0</v>
      </c>
      <c r="O37" s="71">
        <v>0</v>
      </c>
      <c r="P37" s="71">
        <v>0</v>
      </c>
      <c r="Q37" s="6">
        <v>105.02</v>
      </c>
      <c r="R37" s="6">
        <v>30.27</v>
      </c>
      <c r="S37" s="7" t="s">
        <v>3996</v>
      </c>
    </row>
    <row r="38" spans="1:19" ht="30">
      <c r="A38" s="6">
        <v>36</v>
      </c>
      <c r="B38" s="6" t="s">
        <v>45</v>
      </c>
      <c r="C38" s="6" t="s">
        <v>446</v>
      </c>
      <c r="D38" s="85"/>
      <c r="E38" s="6" t="s">
        <v>220</v>
      </c>
      <c r="F38" s="6">
        <v>24</v>
      </c>
      <c r="G38" s="6">
        <v>19</v>
      </c>
      <c r="H38" s="6" t="s">
        <v>303</v>
      </c>
      <c r="I38" s="6" t="s">
        <v>305</v>
      </c>
      <c r="J38" s="71">
        <v>20</v>
      </c>
      <c r="K38" s="71">
        <v>3</v>
      </c>
      <c r="L38" s="71">
        <v>1</v>
      </c>
      <c r="M38" s="71">
        <v>0</v>
      </c>
      <c r="N38" s="71">
        <v>0</v>
      </c>
      <c r="O38" s="71">
        <v>0</v>
      </c>
      <c r="P38" s="71">
        <v>0</v>
      </c>
      <c r="Q38" s="6">
        <v>103.04</v>
      </c>
      <c r="R38" s="6">
        <v>28.39</v>
      </c>
      <c r="S38" s="7" t="s">
        <v>693</v>
      </c>
    </row>
    <row r="39" spans="1:19" ht="15">
      <c r="A39" s="6">
        <v>37</v>
      </c>
      <c r="B39" s="6" t="s">
        <v>36</v>
      </c>
      <c r="C39" s="6" t="s">
        <v>447</v>
      </c>
      <c r="D39" s="85"/>
      <c r="E39" s="6" t="s">
        <v>220</v>
      </c>
      <c r="F39" s="6">
        <v>17</v>
      </c>
      <c r="G39" s="6">
        <v>8</v>
      </c>
      <c r="H39" s="6" t="s">
        <v>304</v>
      </c>
      <c r="I39" s="6" t="s">
        <v>292</v>
      </c>
      <c r="J39" s="71">
        <v>7</v>
      </c>
      <c r="K39" s="71">
        <v>9</v>
      </c>
      <c r="L39" s="71">
        <v>1</v>
      </c>
      <c r="M39" s="71">
        <v>0</v>
      </c>
      <c r="N39" s="71">
        <v>0</v>
      </c>
      <c r="O39" s="71">
        <v>0</v>
      </c>
      <c r="P39" s="71">
        <v>0</v>
      </c>
      <c r="Q39" s="6">
        <v>104.77</v>
      </c>
      <c r="R39" s="6">
        <v>29.36</v>
      </c>
      <c r="S39" s="7" t="s">
        <v>89</v>
      </c>
    </row>
    <row r="40" spans="1:19" ht="30">
      <c r="A40" s="6">
        <v>38</v>
      </c>
      <c r="B40" s="6" t="s">
        <v>10</v>
      </c>
      <c r="C40" s="6" t="s">
        <v>448</v>
      </c>
      <c r="D40" s="85"/>
      <c r="E40" s="6" t="s">
        <v>220</v>
      </c>
      <c r="F40" s="6">
        <v>16</v>
      </c>
      <c r="G40" s="6">
        <v>9</v>
      </c>
      <c r="H40" s="5" t="s">
        <v>307</v>
      </c>
      <c r="I40" s="6" t="s">
        <v>306</v>
      </c>
      <c r="J40" s="71">
        <v>12</v>
      </c>
      <c r="K40" s="71">
        <v>4</v>
      </c>
      <c r="L40" s="71">
        <v>0</v>
      </c>
      <c r="M40" s="71">
        <v>0</v>
      </c>
      <c r="N40" s="71">
        <v>0</v>
      </c>
      <c r="O40" s="71">
        <v>0</v>
      </c>
      <c r="P40" s="71">
        <v>0</v>
      </c>
      <c r="Q40" s="6">
        <v>104.54</v>
      </c>
      <c r="R40" s="6">
        <v>30.41</v>
      </c>
      <c r="S40" s="7" t="s">
        <v>694</v>
      </c>
    </row>
    <row r="41" spans="1:19" ht="15">
      <c r="A41" s="6">
        <v>39</v>
      </c>
      <c r="B41" s="6" t="s">
        <v>11</v>
      </c>
      <c r="C41" s="6" t="s">
        <v>449</v>
      </c>
      <c r="D41" s="85"/>
      <c r="E41" s="6" t="s">
        <v>220</v>
      </c>
      <c r="F41" s="6">
        <v>16</v>
      </c>
      <c r="G41" s="6">
        <v>9</v>
      </c>
      <c r="H41" s="6" t="s">
        <v>309</v>
      </c>
      <c r="I41" s="6" t="s">
        <v>308</v>
      </c>
      <c r="J41" s="71">
        <v>11</v>
      </c>
      <c r="K41" s="71">
        <v>5</v>
      </c>
      <c r="L41" s="71">
        <v>0</v>
      </c>
      <c r="M41" s="71">
        <v>0</v>
      </c>
      <c r="N41" s="71">
        <v>0</v>
      </c>
      <c r="O41" s="71">
        <v>0</v>
      </c>
      <c r="P41" s="71">
        <v>0</v>
      </c>
      <c r="Q41" s="6">
        <v>106.56</v>
      </c>
      <c r="R41" s="6">
        <v>31.07</v>
      </c>
      <c r="S41" s="7" t="s">
        <v>90</v>
      </c>
    </row>
    <row r="42" spans="1:19" ht="15">
      <c r="A42" s="6">
        <v>40</v>
      </c>
      <c r="B42" s="6" t="s">
        <v>26</v>
      </c>
      <c r="C42" s="6" t="s">
        <v>450</v>
      </c>
      <c r="D42" s="85"/>
      <c r="E42" s="6" t="s">
        <v>220</v>
      </c>
      <c r="F42" s="6">
        <v>23</v>
      </c>
      <c r="G42" s="6">
        <v>16</v>
      </c>
      <c r="H42" s="6" t="s">
        <v>310</v>
      </c>
      <c r="I42" s="6" t="s">
        <v>311</v>
      </c>
      <c r="J42" s="71">
        <v>17</v>
      </c>
      <c r="K42" s="71">
        <v>2</v>
      </c>
      <c r="L42" s="71">
        <v>4</v>
      </c>
      <c r="M42" s="71">
        <v>0</v>
      </c>
      <c r="N42" s="71">
        <v>0</v>
      </c>
      <c r="O42" s="71">
        <v>0</v>
      </c>
      <c r="P42" s="71">
        <v>0</v>
      </c>
      <c r="Q42" s="6">
        <v>104.27</v>
      </c>
      <c r="R42" s="6">
        <v>26.85</v>
      </c>
      <c r="S42" s="7" t="s">
        <v>695</v>
      </c>
    </row>
    <row r="43" spans="1:19" ht="30">
      <c r="A43" s="6">
        <v>41</v>
      </c>
      <c r="B43" s="6" t="s">
        <v>7</v>
      </c>
      <c r="C43" s="6" t="s">
        <v>451</v>
      </c>
      <c r="D43" s="85"/>
      <c r="E43" s="6" t="s">
        <v>221</v>
      </c>
      <c r="F43" s="6">
        <v>29</v>
      </c>
      <c r="G43" s="6">
        <v>22</v>
      </c>
      <c r="H43" s="6" t="s">
        <v>312</v>
      </c>
      <c r="I43" s="6" t="s">
        <v>305</v>
      </c>
      <c r="J43" s="71">
        <v>19</v>
      </c>
      <c r="K43" s="71">
        <v>5</v>
      </c>
      <c r="L43" s="71">
        <v>5</v>
      </c>
      <c r="M43" s="71">
        <v>0</v>
      </c>
      <c r="N43" s="71">
        <v>0</v>
      </c>
      <c r="O43" s="71">
        <v>0</v>
      </c>
      <c r="P43" s="71">
        <v>0</v>
      </c>
      <c r="Q43" s="6">
        <v>108.25</v>
      </c>
      <c r="R43" s="6">
        <v>27.93</v>
      </c>
      <c r="S43" s="7" t="s">
        <v>3997</v>
      </c>
    </row>
    <row r="44" spans="1:19" ht="30">
      <c r="A44" s="6">
        <v>42</v>
      </c>
      <c r="B44" s="6" t="s">
        <v>28</v>
      </c>
      <c r="C44" s="6" t="s">
        <v>452</v>
      </c>
      <c r="D44" s="85"/>
      <c r="E44" s="6" t="s">
        <v>221</v>
      </c>
      <c r="F44" s="6">
        <v>24</v>
      </c>
      <c r="G44" s="6">
        <v>22</v>
      </c>
      <c r="H44" s="6" t="s">
        <v>314</v>
      </c>
      <c r="I44" s="6" t="s">
        <v>316</v>
      </c>
      <c r="J44" s="71">
        <v>17</v>
      </c>
      <c r="K44" s="71">
        <v>3</v>
      </c>
      <c r="L44" s="71">
        <v>4</v>
      </c>
      <c r="M44" s="71">
        <v>0</v>
      </c>
      <c r="N44" s="71">
        <v>0</v>
      </c>
      <c r="O44" s="71">
        <v>0</v>
      </c>
      <c r="P44" s="71">
        <v>0</v>
      </c>
      <c r="Q44" s="8">
        <v>106.4</v>
      </c>
      <c r="R44" s="6">
        <v>27.79</v>
      </c>
      <c r="S44" s="7" t="s">
        <v>3998</v>
      </c>
    </row>
    <row r="45" spans="1:19" ht="30">
      <c r="A45" s="6">
        <v>43</v>
      </c>
      <c r="B45" s="6" t="s">
        <v>31</v>
      </c>
      <c r="C45" s="6" t="s">
        <v>453</v>
      </c>
      <c r="D45" s="85"/>
      <c r="E45" s="6" t="s">
        <v>222</v>
      </c>
      <c r="F45" s="6">
        <v>47</v>
      </c>
      <c r="G45" s="6">
        <v>21</v>
      </c>
      <c r="H45" s="6" t="s">
        <v>315</v>
      </c>
      <c r="I45" s="6" t="s">
        <v>305</v>
      </c>
      <c r="J45" s="71">
        <v>32</v>
      </c>
      <c r="K45" s="71">
        <v>15</v>
      </c>
      <c r="L45" s="71">
        <v>0</v>
      </c>
      <c r="M45" s="71">
        <v>0</v>
      </c>
      <c r="N45" s="71">
        <v>0</v>
      </c>
      <c r="O45" s="71">
        <v>0</v>
      </c>
      <c r="P45" s="71">
        <v>0</v>
      </c>
      <c r="Q45" s="6">
        <v>109.94</v>
      </c>
      <c r="R45" s="6">
        <v>33.86</v>
      </c>
      <c r="S45" s="7" t="s">
        <v>696</v>
      </c>
    </row>
    <row r="46" spans="1:19" ht="15">
      <c r="A46" s="6">
        <v>44</v>
      </c>
      <c r="B46" s="6" t="s">
        <v>44</v>
      </c>
      <c r="C46" s="6" t="s">
        <v>454</v>
      </c>
      <c r="D46" s="85"/>
      <c r="E46" s="6" t="s">
        <v>222</v>
      </c>
      <c r="F46" s="6">
        <v>21</v>
      </c>
      <c r="G46" s="6">
        <v>17</v>
      </c>
      <c r="H46" s="6" t="s">
        <v>317</v>
      </c>
      <c r="I46" s="6" t="s">
        <v>257</v>
      </c>
      <c r="J46" s="71">
        <v>17</v>
      </c>
      <c r="K46" s="71">
        <v>2</v>
      </c>
      <c r="L46" s="71">
        <v>2</v>
      </c>
      <c r="M46" s="71">
        <v>0</v>
      </c>
      <c r="N46" s="71">
        <v>0</v>
      </c>
      <c r="O46" s="71">
        <v>0</v>
      </c>
      <c r="P46" s="71">
        <v>0</v>
      </c>
      <c r="Q46" s="6">
        <v>103.28</v>
      </c>
      <c r="R46" s="6">
        <v>24.77</v>
      </c>
      <c r="S46" s="7" t="s">
        <v>3999</v>
      </c>
    </row>
    <row r="47" spans="1:19" ht="15">
      <c r="A47" s="6">
        <v>45</v>
      </c>
      <c r="B47" s="6" t="s">
        <v>12</v>
      </c>
      <c r="C47" s="6" t="s">
        <v>455</v>
      </c>
      <c r="D47" s="85"/>
      <c r="E47" s="6" t="s">
        <v>222</v>
      </c>
      <c r="F47" s="6">
        <v>53</v>
      </c>
      <c r="G47" s="6">
        <v>25</v>
      </c>
      <c r="H47" s="6" t="s">
        <v>318</v>
      </c>
      <c r="I47" s="6" t="s">
        <v>302</v>
      </c>
      <c r="J47" s="71">
        <v>39</v>
      </c>
      <c r="K47" s="71">
        <v>0</v>
      </c>
      <c r="L47" s="71">
        <v>14</v>
      </c>
      <c r="M47" s="71">
        <v>0</v>
      </c>
      <c r="N47" s="71">
        <v>0</v>
      </c>
      <c r="O47" s="71">
        <v>0</v>
      </c>
      <c r="P47" s="71">
        <v>0</v>
      </c>
      <c r="Q47" s="6">
        <v>101.32</v>
      </c>
      <c r="R47" s="6">
        <v>25.72</v>
      </c>
      <c r="S47" s="7" t="s">
        <v>4000</v>
      </c>
    </row>
    <row r="48" spans="1:19" ht="15">
      <c r="A48" s="6">
        <v>46</v>
      </c>
      <c r="B48" s="6" t="s">
        <v>23</v>
      </c>
      <c r="C48" s="6" t="s">
        <v>456</v>
      </c>
      <c r="D48" s="85"/>
      <c r="E48" s="6" t="s">
        <v>222</v>
      </c>
      <c r="F48" s="6">
        <v>28</v>
      </c>
      <c r="G48" s="6">
        <v>16</v>
      </c>
      <c r="H48" s="6" t="s">
        <v>319</v>
      </c>
      <c r="I48" s="6" t="s">
        <v>268</v>
      </c>
      <c r="J48" s="71">
        <v>23</v>
      </c>
      <c r="K48" s="71">
        <v>0</v>
      </c>
      <c r="L48" s="71">
        <v>5</v>
      </c>
      <c r="M48" s="71">
        <v>0</v>
      </c>
      <c r="N48" s="71">
        <v>0</v>
      </c>
      <c r="O48" s="71">
        <v>0</v>
      </c>
      <c r="P48" s="71">
        <v>0</v>
      </c>
      <c r="Q48" s="6">
        <v>100.85</v>
      </c>
      <c r="R48" s="6">
        <v>27.28</v>
      </c>
      <c r="S48" s="7" t="s">
        <v>91</v>
      </c>
    </row>
    <row r="49" spans="1:19" ht="15">
      <c r="A49" s="6">
        <v>47</v>
      </c>
      <c r="B49" s="6" t="s">
        <v>24</v>
      </c>
      <c r="C49" s="6" t="s">
        <v>457</v>
      </c>
      <c r="D49" s="85"/>
      <c r="E49" s="6" t="s">
        <v>222</v>
      </c>
      <c r="F49" s="6">
        <v>26</v>
      </c>
      <c r="G49" s="6">
        <v>14</v>
      </c>
      <c r="H49" s="6" t="s">
        <v>321</v>
      </c>
      <c r="I49" s="6" t="s">
        <v>320</v>
      </c>
      <c r="J49" s="71">
        <v>19</v>
      </c>
      <c r="K49" s="71">
        <v>2</v>
      </c>
      <c r="L49" s="71">
        <v>5</v>
      </c>
      <c r="M49" s="71">
        <v>0</v>
      </c>
      <c r="N49" s="71">
        <v>0</v>
      </c>
      <c r="O49" s="71">
        <v>0</v>
      </c>
      <c r="P49" s="71">
        <v>0</v>
      </c>
      <c r="Q49" s="6">
        <v>104.39</v>
      </c>
      <c r="R49" s="6">
        <v>23.01</v>
      </c>
      <c r="S49" s="7" t="s">
        <v>92</v>
      </c>
    </row>
    <row r="50" spans="1:19" ht="15">
      <c r="A50" s="6">
        <v>48</v>
      </c>
      <c r="B50" s="6" t="s">
        <v>25</v>
      </c>
      <c r="C50" s="6" t="s">
        <v>458</v>
      </c>
      <c r="D50" s="85"/>
      <c r="E50" s="6" t="s">
        <v>222</v>
      </c>
      <c r="F50" s="6">
        <v>24</v>
      </c>
      <c r="G50" s="6">
        <v>10</v>
      </c>
      <c r="H50" s="6" t="s">
        <v>322</v>
      </c>
      <c r="I50" s="6" t="s">
        <v>323</v>
      </c>
      <c r="J50" s="71">
        <v>14</v>
      </c>
      <c r="K50" s="71">
        <v>8</v>
      </c>
      <c r="L50" s="71">
        <v>2</v>
      </c>
      <c r="M50" s="71">
        <v>0</v>
      </c>
      <c r="N50" s="71">
        <v>0</v>
      </c>
      <c r="O50" s="71">
        <v>0</v>
      </c>
      <c r="P50" s="71">
        <v>0</v>
      </c>
      <c r="Q50" s="6">
        <v>98.68</v>
      </c>
      <c r="R50" s="6">
        <v>24.58</v>
      </c>
      <c r="S50" s="7" t="s">
        <v>13</v>
      </c>
    </row>
    <row r="51" spans="1:19" ht="15">
      <c r="A51" s="6">
        <v>49</v>
      </c>
      <c r="B51" s="6" t="s">
        <v>556</v>
      </c>
      <c r="C51" s="6" t="s">
        <v>557</v>
      </c>
      <c r="D51" s="85"/>
      <c r="E51" s="6" t="s">
        <v>222</v>
      </c>
      <c r="F51" s="6">
        <v>13</v>
      </c>
      <c r="G51" s="6">
        <v>5</v>
      </c>
      <c r="H51" s="6" t="s">
        <v>324</v>
      </c>
      <c r="I51" s="6" t="s">
        <v>555</v>
      </c>
      <c r="J51" s="71">
        <v>8</v>
      </c>
      <c r="K51" s="71">
        <v>0</v>
      </c>
      <c r="L51" s="71">
        <v>5</v>
      </c>
      <c r="M51" s="71">
        <v>0</v>
      </c>
      <c r="N51" s="71">
        <v>0</v>
      </c>
      <c r="O51" s="71">
        <v>0</v>
      </c>
      <c r="P51" s="71">
        <v>0</v>
      </c>
      <c r="Q51" s="6">
        <v>99.92</v>
      </c>
      <c r="R51" s="6">
        <v>24.58</v>
      </c>
      <c r="S51" s="7" t="s">
        <v>93</v>
      </c>
    </row>
    <row r="52" spans="1:19" ht="15">
      <c r="A52" s="6">
        <v>50</v>
      </c>
      <c r="B52" s="6" t="s">
        <v>46</v>
      </c>
      <c r="C52" s="6" t="s">
        <v>459</v>
      </c>
      <c r="D52" s="85"/>
      <c r="E52" s="6" t="s">
        <v>223</v>
      </c>
      <c r="F52" s="6">
        <v>25</v>
      </c>
      <c r="G52" s="6">
        <v>13</v>
      </c>
      <c r="H52" s="6" t="s">
        <v>326</v>
      </c>
      <c r="I52" s="6" t="s">
        <v>325</v>
      </c>
      <c r="J52" s="71">
        <v>15</v>
      </c>
      <c r="K52" s="71">
        <v>4</v>
      </c>
      <c r="L52" s="71">
        <v>6</v>
      </c>
      <c r="M52" s="71">
        <v>0</v>
      </c>
      <c r="N52" s="71">
        <v>0</v>
      </c>
      <c r="O52" s="71">
        <v>0</v>
      </c>
      <c r="P52" s="71">
        <v>0</v>
      </c>
      <c r="Q52" s="6">
        <v>105.34</v>
      </c>
      <c r="R52" s="6">
        <v>24.77</v>
      </c>
      <c r="S52" s="7" t="s">
        <v>4001</v>
      </c>
    </row>
    <row r="53" spans="1:19" ht="15">
      <c r="A53" s="6">
        <v>51</v>
      </c>
      <c r="B53" s="6" t="s">
        <v>47</v>
      </c>
      <c r="C53" s="6" t="s">
        <v>460</v>
      </c>
      <c r="D53" s="85"/>
      <c r="E53" s="6" t="s">
        <v>223</v>
      </c>
      <c r="F53" s="6">
        <v>14</v>
      </c>
      <c r="G53" s="6">
        <v>11</v>
      </c>
      <c r="H53" s="6" t="s">
        <v>327</v>
      </c>
      <c r="I53" s="6" t="s">
        <v>328</v>
      </c>
      <c r="J53" s="71">
        <v>12</v>
      </c>
      <c r="K53" s="71">
        <v>1</v>
      </c>
      <c r="L53" s="71">
        <v>1</v>
      </c>
      <c r="M53" s="71">
        <v>0</v>
      </c>
      <c r="N53" s="71">
        <v>0</v>
      </c>
      <c r="O53" s="71">
        <v>0</v>
      </c>
      <c r="P53" s="71">
        <v>0</v>
      </c>
      <c r="Q53" s="8">
        <v>108.1</v>
      </c>
      <c r="R53" s="6">
        <v>23.93</v>
      </c>
      <c r="S53" s="7" t="s">
        <v>94</v>
      </c>
    </row>
    <row r="54" spans="1:19" ht="15">
      <c r="A54" s="6">
        <v>52</v>
      </c>
      <c r="B54" s="6" t="s">
        <v>4</v>
      </c>
      <c r="C54" s="6" t="s">
        <v>461</v>
      </c>
      <c r="D54" s="85"/>
      <c r="E54" s="6" t="s">
        <v>224</v>
      </c>
      <c r="F54" s="6">
        <v>13</v>
      </c>
      <c r="G54" s="6">
        <v>9</v>
      </c>
      <c r="H54" s="6" t="s">
        <v>330</v>
      </c>
      <c r="I54" s="6" t="s">
        <v>329</v>
      </c>
      <c r="J54" s="71">
        <f>F54-K54-L54-M54-N54-O54-P54</f>
        <v>7</v>
      </c>
      <c r="K54" s="71">
        <v>6</v>
      </c>
      <c r="L54" s="71">
        <v>0</v>
      </c>
      <c r="M54" s="71">
        <v>0</v>
      </c>
      <c r="N54" s="71">
        <v>0</v>
      </c>
      <c r="O54" s="71">
        <v>0</v>
      </c>
      <c r="P54" s="71">
        <v>0</v>
      </c>
      <c r="Q54" s="6">
        <v>110.09</v>
      </c>
      <c r="R54" s="6">
        <v>20.91</v>
      </c>
      <c r="S54" s="7" t="s">
        <v>95</v>
      </c>
    </row>
    <row r="55" spans="1:19" ht="15">
      <c r="A55" s="6">
        <v>53</v>
      </c>
      <c r="B55" s="6" t="s">
        <v>29</v>
      </c>
      <c r="C55" s="6" t="s">
        <v>462</v>
      </c>
      <c r="D55" s="85"/>
      <c r="E55" s="6" t="s">
        <v>225</v>
      </c>
      <c r="F55" s="6">
        <v>13</v>
      </c>
      <c r="G55" s="6">
        <v>7</v>
      </c>
      <c r="H55" s="6" t="s">
        <v>331</v>
      </c>
      <c r="I55" s="6" t="s">
        <v>329</v>
      </c>
      <c r="J55" s="71">
        <f t="shared" ref="J55:J118" si="0">F55-K55-L55-M55-N55-O55-P55</f>
        <v>8</v>
      </c>
      <c r="K55" s="71">
        <v>3</v>
      </c>
      <c r="L55" s="71">
        <v>2</v>
      </c>
      <c r="M55" s="71">
        <v>0</v>
      </c>
      <c r="N55" s="71">
        <v>0</v>
      </c>
      <c r="O55" s="71">
        <v>0</v>
      </c>
      <c r="P55" s="71">
        <v>0</v>
      </c>
      <c r="Q55" s="6">
        <v>111.43</v>
      </c>
      <c r="R55" s="6">
        <v>30.53</v>
      </c>
      <c r="S55" s="7" t="s">
        <v>96</v>
      </c>
    </row>
    <row r="56" spans="1:19" ht="15">
      <c r="A56" s="6">
        <v>54</v>
      </c>
      <c r="B56" s="6" t="s">
        <v>3</v>
      </c>
      <c r="C56" s="6" t="s">
        <v>463</v>
      </c>
      <c r="D56" s="85"/>
      <c r="E56" s="6" t="s">
        <v>225</v>
      </c>
      <c r="F56" s="6">
        <v>14</v>
      </c>
      <c r="G56" s="6">
        <v>11</v>
      </c>
      <c r="H56" s="6" t="s">
        <v>332</v>
      </c>
      <c r="I56" s="6" t="s">
        <v>329</v>
      </c>
      <c r="J56" s="71">
        <f t="shared" si="0"/>
        <v>10</v>
      </c>
      <c r="K56" s="71">
        <v>0</v>
      </c>
      <c r="L56" s="71">
        <v>4</v>
      </c>
      <c r="M56" s="71">
        <v>0</v>
      </c>
      <c r="N56" s="71">
        <v>0</v>
      </c>
      <c r="O56" s="71">
        <v>0</v>
      </c>
      <c r="P56" s="71">
        <v>0</v>
      </c>
      <c r="Q56" s="6">
        <v>111.37</v>
      </c>
      <c r="R56" s="6">
        <v>29.58</v>
      </c>
      <c r="S56" s="7" t="s">
        <v>97</v>
      </c>
    </row>
    <row r="57" spans="1:19" ht="15">
      <c r="A57" s="6">
        <v>55</v>
      </c>
      <c r="B57" s="6" t="s">
        <v>17</v>
      </c>
      <c r="C57" s="6" t="s">
        <v>464</v>
      </c>
      <c r="D57" s="85"/>
      <c r="E57" s="6" t="s">
        <v>226</v>
      </c>
      <c r="F57" s="6">
        <v>72</v>
      </c>
      <c r="G57" s="6">
        <v>36</v>
      </c>
      <c r="H57" s="6" t="s">
        <v>333</v>
      </c>
      <c r="I57" s="6" t="s">
        <v>334</v>
      </c>
      <c r="J57" s="71">
        <f t="shared" si="0"/>
        <v>69</v>
      </c>
      <c r="K57" s="71">
        <v>1</v>
      </c>
      <c r="L57" s="71">
        <v>0</v>
      </c>
      <c r="M57" s="71">
        <v>1</v>
      </c>
      <c r="N57" s="71">
        <v>1</v>
      </c>
      <c r="O57" s="71">
        <v>0</v>
      </c>
      <c r="P57" s="71">
        <v>0</v>
      </c>
      <c r="Q57" s="6">
        <v>120.85</v>
      </c>
      <c r="R57" s="8">
        <v>32</v>
      </c>
      <c r="S57" s="7" t="s">
        <v>18</v>
      </c>
    </row>
    <row r="58" spans="1:19" ht="15">
      <c r="A58" s="6">
        <v>56</v>
      </c>
      <c r="B58" s="6" t="s">
        <v>33</v>
      </c>
      <c r="C58" s="6" t="s">
        <v>465</v>
      </c>
      <c r="D58" s="85"/>
      <c r="E58" s="6" t="s">
        <v>227</v>
      </c>
      <c r="F58" s="6">
        <v>12</v>
      </c>
      <c r="G58" s="6">
        <v>9</v>
      </c>
      <c r="H58" s="6" t="s">
        <v>335</v>
      </c>
      <c r="I58" s="6" t="s">
        <v>338</v>
      </c>
      <c r="J58" s="71">
        <f t="shared" si="0"/>
        <v>3</v>
      </c>
      <c r="K58" s="71">
        <v>9</v>
      </c>
      <c r="L58" s="71">
        <v>0</v>
      </c>
      <c r="M58" s="71">
        <v>0</v>
      </c>
      <c r="N58" s="71">
        <v>0</v>
      </c>
      <c r="O58" s="71">
        <v>0</v>
      </c>
      <c r="P58" s="71">
        <v>0</v>
      </c>
      <c r="Q58" s="6">
        <v>110.32</v>
      </c>
      <c r="R58" s="6">
        <v>20.02</v>
      </c>
      <c r="S58" s="7" t="s">
        <v>98</v>
      </c>
    </row>
    <row r="59" spans="1:19" ht="15">
      <c r="A59" s="6">
        <v>57</v>
      </c>
      <c r="B59" s="6" t="s">
        <v>35</v>
      </c>
      <c r="C59" s="6" t="s">
        <v>466</v>
      </c>
      <c r="D59" s="85"/>
      <c r="E59" s="6" t="s">
        <v>228</v>
      </c>
      <c r="F59" s="6">
        <v>15</v>
      </c>
      <c r="G59" s="6">
        <v>6</v>
      </c>
      <c r="H59" s="6" t="s">
        <v>337</v>
      </c>
      <c r="I59" s="6" t="s">
        <v>336</v>
      </c>
      <c r="J59" s="71">
        <f t="shared" si="0"/>
        <v>15</v>
      </c>
      <c r="K59" s="71">
        <v>0</v>
      </c>
      <c r="L59" s="71">
        <v>0</v>
      </c>
      <c r="M59" s="71">
        <v>0</v>
      </c>
      <c r="N59" s="71">
        <v>0</v>
      </c>
      <c r="O59" s="71">
        <v>0</v>
      </c>
      <c r="P59" s="71">
        <v>0</v>
      </c>
      <c r="Q59" s="6">
        <v>118.61</v>
      </c>
      <c r="R59" s="6">
        <v>24.88</v>
      </c>
      <c r="S59" s="7" t="s">
        <v>37</v>
      </c>
    </row>
    <row r="60" spans="1:19" ht="15">
      <c r="A60" s="1">
        <v>58</v>
      </c>
      <c r="B60" s="1" t="s">
        <v>967</v>
      </c>
      <c r="C60" s="1" t="s">
        <v>467</v>
      </c>
      <c r="D60" s="87" t="s">
        <v>670</v>
      </c>
      <c r="E60" s="1" t="s">
        <v>138</v>
      </c>
      <c r="F60" s="1">
        <v>222</v>
      </c>
      <c r="G60" s="1">
        <v>165</v>
      </c>
      <c r="H60" s="1" t="s">
        <v>339</v>
      </c>
      <c r="I60" s="1" t="s">
        <v>340</v>
      </c>
      <c r="J60" s="72">
        <f t="shared" si="0"/>
        <v>207</v>
      </c>
      <c r="K60" s="72">
        <v>0</v>
      </c>
      <c r="L60" s="72">
        <v>0</v>
      </c>
      <c r="M60" s="72">
        <v>0</v>
      </c>
      <c r="N60" s="72">
        <v>0</v>
      </c>
      <c r="O60" s="72">
        <v>15</v>
      </c>
      <c r="P60" s="72">
        <v>0</v>
      </c>
      <c r="Q60" s="10">
        <v>53.59</v>
      </c>
      <c r="R60" s="1" t="s">
        <v>207</v>
      </c>
      <c r="S60" s="2" t="s">
        <v>99</v>
      </c>
    </row>
    <row r="61" spans="1:19" s="78" customFormat="1" ht="15">
      <c r="A61" s="74">
        <v>59</v>
      </c>
      <c r="B61" s="74" t="s">
        <v>139</v>
      </c>
      <c r="C61" s="74" t="s">
        <v>468</v>
      </c>
      <c r="D61" s="87"/>
      <c r="E61" s="74" t="s">
        <v>139</v>
      </c>
      <c r="F61" s="74">
        <v>10</v>
      </c>
      <c r="G61" s="74">
        <v>8</v>
      </c>
      <c r="H61" s="74" t="s">
        <v>342</v>
      </c>
      <c r="I61" s="74" t="s">
        <v>341</v>
      </c>
      <c r="J61" s="75">
        <f t="shared" si="0"/>
        <v>9</v>
      </c>
      <c r="K61" s="75">
        <v>0</v>
      </c>
      <c r="L61" s="75">
        <v>0</v>
      </c>
      <c r="M61" s="75">
        <v>0</v>
      </c>
      <c r="N61" s="75">
        <v>0</v>
      </c>
      <c r="O61" s="75">
        <v>1</v>
      </c>
      <c r="P61" s="75">
        <v>0</v>
      </c>
      <c r="Q61" s="76">
        <v>47.37</v>
      </c>
      <c r="R61" s="74">
        <v>29.26</v>
      </c>
      <c r="S61" s="77" t="s">
        <v>100</v>
      </c>
    </row>
    <row r="62" spans="1:19" s="78" customFormat="1" ht="15">
      <c r="A62" s="74">
        <v>60</v>
      </c>
      <c r="B62" s="74" t="s">
        <v>140</v>
      </c>
      <c r="C62" s="74" t="s">
        <v>469</v>
      </c>
      <c r="D62" s="87"/>
      <c r="E62" s="74" t="s">
        <v>960</v>
      </c>
      <c r="F62" s="74">
        <v>9</v>
      </c>
      <c r="G62" s="74">
        <v>6</v>
      </c>
      <c r="H62" s="74" t="s">
        <v>343</v>
      </c>
      <c r="I62" s="74" t="s">
        <v>267</v>
      </c>
      <c r="J62" s="75">
        <f t="shared" si="0"/>
        <v>9</v>
      </c>
      <c r="K62" s="75">
        <v>0</v>
      </c>
      <c r="L62" s="75">
        <v>0</v>
      </c>
      <c r="M62" s="75">
        <v>0</v>
      </c>
      <c r="N62" s="75">
        <v>0</v>
      </c>
      <c r="O62" s="75">
        <v>0</v>
      </c>
      <c r="P62" s="75">
        <v>0</v>
      </c>
      <c r="Q62" s="76">
        <v>35.15</v>
      </c>
      <c r="R62" s="74">
        <v>31.57</v>
      </c>
      <c r="S62" s="77" t="s">
        <v>942</v>
      </c>
    </row>
    <row r="63" spans="1:19" ht="30">
      <c r="A63" s="1">
        <v>61</v>
      </c>
      <c r="B63" s="1" t="s">
        <v>962</v>
      </c>
      <c r="C63" s="1" t="s">
        <v>470</v>
      </c>
      <c r="D63" s="87"/>
      <c r="E63" s="1" t="s">
        <v>141</v>
      </c>
      <c r="F63" s="1">
        <v>17</v>
      </c>
      <c r="G63" s="1">
        <v>15</v>
      </c>
      <c r="H63" s="79" t="s">
        <v>344</v>
      </c>
      <c r="I63" s="1" t="s">
        <v>345</v>
      </c>
      <c r="J63" s="72">
        <f t="shared" si="0"/>
        <v>12</v>
      </c>
      <c r="K63" s="72">
        <v>0</v>
      </c>
      <c r="L63" s="72">
        <v>0</v>
      </c>
      <c r="M63" s="72">
        <v>0</v>
      </c>
      <c r="N63" s="72">
        <v>0</v>
      </c>
      <c r="O63" s="72">
        <v>5</v>
      </c>
      <c r="P63" s="72">
        <v>0</v>
      </c>
      <c r="Q63" s="10">
        <v>43.49</v>
      </c>
      <c r="R63" s="1">
        <v>32.15</v>
      </c>
      <c r="S63" s="2" t="s">
        <v>4002</v>
      </c>
    </row>
    <row r="64" spans="1:19" ht="15">
      <c r="A64" s="1">
        <v>62</v>
      </c>
      <c r="B64" s="1" t="s">
        <v>142</v>
      </c>
      <c r="C64" s="1" t="s">
        <v>471</v>
      </c>
      <c r="D64" s="87"/>
      <c r="E64" s="1" t="s">
        <v>142</v>
      </c>
      <c r="F64" s="1">
        <v>29</v>
      </c>
      <c r="G64" s="1">
        <v>23</v>
      </c>
      <c r="H64" s="1" t="s">
        <v>346</v>
      </c>
      <c r="I64" s="1" t="s">
        <v>275</v>
      </c>
      <c r="J64" s="72">
        <f t="shared" si="0"/>
        <v>28</v>
      </c>
      <c r="K64" s="72">
        <v>0</v>
      </c>
      <c r="L64" s="72">
        <v>0</v>
      </c>
      <c r="M64" s="72">
        <v>0</v>
      </c>
      <c r="N64" s="72">
        <v>0</v>
      </c>
      <c r="O64" s="72">
        <v>1</v>
      </c>
      <c r="P64" s="72">
        <v>0</v>
      </c>
      <c r="Q64" s="10">
        <v>36.24</v>
      </c>
      <c r="R64" s="1">
        <v>30.35</v>
      </c>
      <c r="S64" s="2" t="s">
        <v>4003</v>
      </c>
    </row>
    <row r="65" spans="1:19" ht="45">
      <c r="A65" s="1">
        <v>63</v>
      </c>
      <c r="B65" s="1" t="s">
        <v>569</v>
      </c>
      <c r="C65" s="1" t="s">
        <v>472</v>
      </c>
      <c r="D65" s="87"/>
      <c r="E65" s="1" t="s">
        <v>143</v>
      </c>
      <c r="F65" s="1">
        <v>69</v>
      </c>
      <c r="G65" s="1">
        <v>55</v>
      </c>
      <c r="H65" s="1" t="s">
        <v>347</v>
      </c>
      <c r="I65" s="1" t="s">
        <v>323</v>
      </c>
      <c r="J65" s="72">
        <f t="shared" si="0"/>
        <v>52</v>
      </c>
      <c r="K65" s="72">
        <v>12</v>
      </c>
      <c r="L65" s="72">
        <v>0</v>
      </c>
      <c r="M65" s="72">
        <v>2</v>
      </c>
      <c r="N65" s="72">
        <v>3</v>
      </c>
      <c r="O65" s="72">
        <v>0</v>
      </c>
      <c r="P65" s="72">
        <v>0</v>
      </c>
      <c r="Q65" s="10" t="s">
        <v>229</v>
      </c>
      <c r="R65" s="1">
        <v>29.42</v>
      </c>
      <c r="S65" s="2" t="s">
        <v>101</v>
      </c>
    </row>
    <row r="66" spans="1:19" ht="15">
      <c r="A66" s="1">
        <v>64</v>
      </c>
      <c r="B66" s="1" t="s">
        <v>144</v>
      </c>
      <c r="C66" s="1" t="s">
        <v>473</v>
      </c>
      <c r="D66" s="87"/>
      <c r="E66" s="1" t="s">
        <v>144</v>
      </c>
      <c r="F66" s="1">
        <v>9</v>
      </c>
      <c r="G66" s="1">
        <v>9</v>
      </c>
      <c r="H66" s="1" t="s">
        <v>348</v>
      </c>
      <c r="I66" s="1" t="s">
        <v>349</v>
      </c>
      <c r="J66" s="72">
        <f t="shared" si="0"/>
        <v>9</v>
      </c>
      <c r="K66" s="72">
        <v>0</v>
      </c>
      <c r="L66" s="72">
        <v>0</v>
      </c>
      <c r="M66" s="72">
        <v>0</v>
      </c>
      <c r="N66" s="72">
        <v>0</v>
      </c>
      <c r="O66" s="72">
        <v>0</v>
      </c>
      <c r="P66" s="72">
        <v>0</v>
      </c>
      <c r="Q66" s="10">
        <v>47.41</v>
      </c>
      <c r="R66" s="1">
        <v>15.37</v>
      </c>
      <c r="S66" s="2" t="s">
        <v>102</v>
      </c>
    </row>
    <row r="67" spans="1:19" ht="30">
      <c r="A67" s="1">
        <v>65</v>
      </c>
      <c r="B67" s="1" t="s">
        <v>145</v>
      </c>
      <c r="C67" s="1" t="s">
        <v>474</v>
      </c>
      <c r="D67" s="87"/>
      <c r="E67" s="1" t="s">
        <v>1100</v>
      </c>
      <c r="F67" s="1">
        <v>69</v>
      </c>
      <c r="G67" s="1">
        <v>45</v>
      </c>
      <c r="H67" s="9" t="s">
        <v>350</v>
      </c>
      <c r="I67" s="1" t="s">
        <v>345</v>
      </c>
      <c r="J67" s="72">
        <f t="shared" si="0"/>
        <v>55</v>
      </c>
      <c r="K67" s="72">
        <v>4</v>
      </c>
      <c r="L67" s="72">
        <v>0</v>
      </c>
      <c r="M67" s="72">
        <v>0</v>
      </c>
      <c r="N67" s="72">
        <v>0</v>
      </c>
      <c r="O67" s="72">
        <v>10</v>
      </c>
      <c r="P67" s="72">
        <v>0</v>
      </c>
      <c r="Q67" s="10">
        <v>56.42</v>
      </c>
      <c r="R67" s="1">
        <v>20.239999999999998</v>
      </c>
      <c r="S67" s="2" t="s">
        <v>4004</v>
      </c>
    </row>
    <row r="68" spans="1:19" ht="15">
      <c r="A68" s="1">
        <v>66</v>
      </c>
      <c r="B68" s="1" t="s">
        <v>1175</v>
      </c>
      <c r="C68" s="1" t="s">
        <v>475</v>
      </c>
      <c r="D68" s="87"/>
      <c r="E68" s="1" t="s">
        <v>146</v>
      </c>
      <c r="F68" s="1">
        <v>7</v>
      </c>
      <c r="G68" s="1">
        <v>6</v>
      </c>
      <c r="H68" s="1" t="s">
        <v>351</v>
      </c>
      <c r="I68" s="1" t="s">
        <v>267</v>
      </c>
      <c r="J68" s="72">
        <f t="shared" si="0"/>
        <v>7</v>
      </c>
      <c r="K68" s="72">
        <v>0</v>
      </c>
      <c r="L68" s="72">
        <v>0</v>
      </c>
      <c r="M68" s="72">
        <v>0</v>
      </c>
      <c r="N68" s="72">
        <v>0</v>
      </c>
      <c r="O68" s="72">
        <v>0</v>
      </c>
      <c r="P68" s="72">
        <v>0</v>
      </c>
      <c r="Q68" s="10">
        <v>54.25</v>
      </c>
      <c r="R68" s="1">
        <v>23.26</v>
      </c>
      <c r="S68" s="2" t="s">
        <v>1176</v>
      </c>
    </row>
    <row r="69" spans="1:19" ht="15">
      <c r="A69" s="1">
        <v>67</v>
      </c>
      <c r="B69" s="1" t="s">
        <v>147</v>
      </c>
      <c r="C69" s="1" t="s">
        <v>476</v>
      </c>
      <c r="D69" s="87"/>
      <c r="E69" s="1" t="s">
        <v>147</v>
      </c>
      <c r="F69" s="1">
        <v>54</v>
      </c>
      <c r="G69" s="1">
        <v>48</v>
      </c>
      <c r="H69" s="1" t="s">
        <v>352</v>
      </c>
      <c r="I69" s="1" t="s">
        <v>267</v>
      </c>
      <c r="J69" s="72">
        <f t="shared" si="0"/>
        <v>49</v>
      </c>
      <c r="K69" s="72">
        <v>0</v>
      </c>
      <c r="L69" s="72">
        <v>0</v>
      </c>
      <c r="M69" s="72">
        <v>0</v>
      </c>
      <c r="N69" s="72">
        <v>0</v>
      </c>
      <c r="O69" s="72">
        <v>5</v>
      </c>
      <c r="P69" s="72">
        <v>0</v>
      </c>
      <c r="Q69" s="10">
        <v>45.53</v>
      </c>
      <c r="R69" s="1">
        <v>23.42</v>
      </c>
      <c r="S69" s="2" t="s">
        <v>4005</v>
      </c>
    </row>
    <row r="70" spans="1:19" ht="14.25" customHeight="1">
      <c r="A70" s="1">
        <v>68</v>
      </c>
      <c r="B70" s="1" t="s">
        <v>148</v>
      </c>
      <c r="C70" s="1" t="s">
        <v>477</v>
      </c>
      <c r="D70" s="87"/>
      <c r="E70" s="1" t="s">
        <v>148</v>
      </c>
      <c r="F70" s="1">
        <v>8</v>
      </c>
      <c r="G70" s="1">
        <v>8</v>
      </c>
      <c r="H70" s="1" t="s">
        <v>353</v>
      </c>
      <c r="I70" s="1" t="s">
        <v>267</v>
      </c>
      <c r="J70" s="72">
        <f t="shared" si="0"/>
        <v>8</v>
      </c>
      <c r="K70" s="72">
        <v>0</v>
      </c>
      <c r="L70" s="72">
        <v>0</v>
      </c>
      <c r="M70" s="72">
        <v>0</v>
      </c>
      <c r="N70" s="72">
        <v>0</v>
      </c>
      <c r="O70" s="72">
        <v>0</v>
      </c>
      <c r="P70" s="72">
        <v>0</v>
      </c>
      <c r="Q70" s="10" t="s">
        <v>230</v>
      </c>
      <c r="R70" s="1">
        <v>33.56</v>
      </c>
      <c r="S70" s="2" t="s">
        <v>103</v>
      </c>
    </row>
    <row r="71" spans="1:19" ht="15">
      <c r="A71" s="1">
        <v>69</v>
      </c>
      <c r="B71" s="1" t="s">
        <v>149</v>
      </c>
      <c r="C71" s="1" t="s">
        <v>478</v>
      </c>
      <c r="D71" s="87"/>
      <c r="E71" s="1" t="s">
        <v>149</v>
      </c>
      <c r="F71" s="1">
        <v>9</v>
      </c>
      <c r="G71" s="1">
        <v>9</v>
      </c>
      <c r="H71" s="1" t="s">
        <v>348</v>
      </c>
      <c r="I71" s="1" t="s">
        <v>354</v>
      </c>
      <c r="J71" s="72">
        <f t="shared" si="0"/>
        <v>9</v>
      </c>
      <c r="K71" s="72">
        <v>0</v>
      </c>
      <c r="L71" s="72">
        <v>0</v>
      </c>
      <c r="M71" s="72">
        <v>0</v>
      </c>
      <c r="N71" s="72">
        <v>0</v>
      </c>
      <c r="O71" s="72">
        <v>0</v>
      </c>
      <c r="P71" s="72">
        <v>0</v>
      </c>
      <c r="Q71" s="10">
        <v>38.450000000000003</v>
      </c>
      <c r="R71" s="1">
        <v>34.409999999999997</v>
      </c>
      <c r="S71" s="2" t="s">
        <v>1252</v>
      </c>
    </row>
    <row r="72" spans="1:19" ht="30">
      <c r="A72" s="1">
        <v>70</v>
      </c>
      <c r="B72" s="1" t="s">
        <v>1279</v>
      </c>
      <c r="C72" s="1" t="s">
        <v>479</v>
      </c>
      <c r="D72" s="87"/>
      <c r="E72" s="1" t="s">
        <v>150</v>
      </c>
      <c r="F72" s="1">
        <v>361</v>
      </c>
      <c r="G72" s="1">
        <v>258</v>
      </c>
      <c r="H72" s="1" t="s">
        <v>355</v>
      </c>
      <c r="I72" s="1" t="s">
        <v>357</v>
      </c>
      <c r="J72" s="72">
        <f t="shared" si="0"/>
        <v>344</v>
      </c>
      <c r="K72" s="72">
        <v>4</v>
      </c>
      <c r="L72" s="72">
        <v>0</v>
      </c>
      <c r="M72" s="72">
        <v>1</v>
      </c>
      <c r="N72" s="72">
        <v>6</v>
      </c>
      <c r="O72" s="72">
        <v>6</v>
      </c>
      <c r="P72" s="72">
        <v>0</v>
      </c>
      <c r="Q72" s="10">
        <v>35.31</v>
      </c>
      <c r="R72" s="3">
        <v>38.4</v>
      </c>
      <c r="S72" s="2" t="s">
        <v>697</v>
      </c>
    </row>
    <row r="73" spans="1:19" ht="15">
      <c r="A73" s="6">
        <v>71</v>
      </c>
      <c r="B73" s="6" t="s">
        <v>151</v>
      </c>
      <c r="C73" s="6" t="s">
        <v>480</v>
      </c>
      <c r="D73" s="85" t="s">
        <v>667</v>
      </c>
      <c r="E73" s="6" t="s">
        <v>151</v>
      </c>
      <c r="F73" s="6">
        <v>5</v>
      </c>
      <c r="G73" s="6">
        <v>5</v>
      </c>
      <c r="H73" s="6" t="s">
        <v>356</v>
      </c>
      <c r="I73" s="6" t="s">
        <v>277</v>
      </c>
      <c r="J73" s="71">
        <f t="shared" si="0"/>
        <v>4</v>
      </c>
      <c r="K73" s="71">
        <v>1</v>
      </c>
      <c r="L73" s="71">
        <v>0</v>
      </c>
      <c r="M73" s="71">
        <v>0</v>
      </c>
      <c r="N73" s="71">
        <v>0</v>
      </c>
      <c r="O73" s="71">
        <v>0</v>
      </c>
      <c r="P73" s="71">
        <v>0</v>
      </c>
      <c r="Q73" s="11">
        <v>47.42</v>
      </c>
      <c r="R73" s="6">
        <v>40.17</v>
      </c>
      <c r="S73" s="7" t="s">
        <v>104</v>
      </c>
    </row>
    <row r="74" spans="1:19" ht="15">
      <c r="A74" s="6">
        <v>72</v>
      </c>
      <c r="B74" s="6" t="s">
        <v>152</v>
      </c>
      <c r="C74" s="6" t="s">
        <v>481</v>
      </c>
      <c r="D74" s="85"/>
      <c r="E74" s="6" t="s">
        <v>152</v>
      </c>
      <c r="F74" s="6">
        <v>2</v>
      </c>
      <c r="G74" s="6">
        <v>2</v>
      </c>
      <c r="H74" s="6" t="s">
        <v>358</v>
      </c>
      <c r="I74" s="6" t="s">
        <v>359</v>
      </c>
      <c r="J74" s="71">
        <f t="shared" si="0"/>
        <v>2</v>
      </c>
      <c r="K74" s="71">
        <v>0</v>
      </c>
      <c r="L74" s="71">
        <v>0</v>
      </c>
      <c r="M74" s="71">
        <v>0</v>
      </c>
      <c r="N74" s="71">
        <v>0</v>
      </c>
      <c r="O74" s="71">
        <v>0</v>
      </c>
      <c r="P74" s="71">
        <v>0</v>
      </c>
      <c r="Q74" s="11">
        <v>47.17</v>
      </c>
      <c r="R74" s="8">
        <v>42.9</v>
      </c>
      <c r="S74" s="7" t="s">
        <v>105</v>
      </c>
    </row>
    <row r="75" spans="1:19" ht="15">
      <c r="A75" s="6">
        <v>73</v>
      </c>
      <c r="B75" s="6" t="s">
        <v>153</v>
      </c>
      <c r="C75" s="6" t="s">
        <v>482</v>
      </c>
      <c r="D75" s="85"/>
      <c r="E75" s="6" t="s">
        <v>153</v>
      </c>
      <c r="F75" s="6">
        <v>25</v>
      </c>
      <c r="G75" s="6">
        <v>25</v>
      </c>
      <c r="H75" s="6" t="s">
        <v>360</v>
      </c>
      <c r="I75" s="6" t="s">
        <v>246</v>
      </c>
      <c r="J75" s="71">
        <f t="shared" si="0"/>
        <v>22</v>
      </c>
      <c r="K75" s="71">
        <v>3</v>
      </c>
      <c r="L75" s="71">
        <v>0</v>
      </c>
      <c r="M75" s="71">
        <v>0</v>
      </c>
      <c r="N75" s="71">
        <v>0</v>
      </c>
      <c r="O75" s="71">
        <v>0</v>
      </c>
      <c r="P75" s="71">
        <v>0</v>
      </c>
      <c r="Q75" s="11">
        <v>89.55</v>
      </c>
      <c r="R75" s="8">
        <v>24.3</v>
      </c>
      <c r="S75" s="7" t="s">
        <v>106</v>
      </c>
    </row>
    <row r="76" spans="1:19" ht="45">
      <c r="A76" s="6">
        <v>74</v>
      </c>
      <c r="B76" s="6" t="s">
        <v>154</v>
      </c>
      <c r="C76" s="6" t="s">
        <v>483</v>
      </c>
      <c r="D76" s="85"/>
      <c r="E76" s="6" t="s">
        <v>154</v>
      </c>
      <c r="F76" s="6">
        <v>387</v>
      </c>
      <c r="G76" s="6">
        <v>186</v>
      </c>
      <c r="H76" s="6" t="s">
        <v>361</v>
      </c>
      <c r="I76" s="6" t="s">
        <v>267</v>
      </c>
      <c r="J76" s="71">
        <f t="shared" si="0"/>
        <v>373</v>
      </c>
      <c r="K76" s="71">
        <v>7</v>
      </c>
      <c r="L76" s="71">
        <v>0</v>
      </c>
      <c r="M76" s="71">
        <v>4</v>
      </c>
      <c r="N76" s="71">
        <v>3</v>
      </c>
      <c r="O76" s="71">
        <v>0</v>
      </c>
      <c r="P76" s="71">
        <v>0</v>
      </c>
      <c r="Q76" s="11">
        <v>78.48</v>
      </c>
      <c r="R76" s="8">
        <v>20.3</v>
      </c>
      <c r="S76" s="7" t="s">
        <v>107</v>
      </c>
    </row>
    <row r="77" spans="1:19" ht="15">
      <c r="A77" s="6">
        <v>75</v>
      </c>
      <c r="B77" s="6" t="s">
        <v>2086</v>
      </c>
      <c r="C77" s="6" t="s">
        <v>484</v>
      </c>
      <c r="D77" s="85"/>
      <c r="E77" s="6" t="s">
        <v>155</v>
      </c>
      <c r="F77" s="6">
        <v>7</v>
      </c>
      <c r="G77" s="6">
        <v>6</v>
      </c>
      <c r="H77" s="6" t="s">
        <v>351</v>
      </c>
      <c r="I77" s="6" t="s">
        <v>341</v>
      </c>
      <c r="J77" s="71">
        <f t="shared" si="0"/>
        <v>7</v>
      </c>
      <c r="K77" s="71">
        <v>0</v>
      </c>
      <c r="L77" s="71">
        <v>0</v>
      </c>
      <c r="M77" s="71">
        <v>0</v>
      </c>
      <c r="N77" s="71">
        <v>0</v>
      </c>
      <c r="O77" s="71">
        <v>0</v>
      </c>
      <c r="P77" s="71">
        <v>0</v>
      </c>
      <c r="Q77" s="11">
        <v>70.28</v>
      </c>
      <c r="R77" s="6">
        <v>47.05</v>
      </c>
      <c r="S77" s="7" t="s">
        <v>59</v>
      </c>
    </row>
    <row r="78" spans="1:19" ht="15">
      <c r="A78" s="6">
        <v>76</v>
      </c>
      <c r="B78" s="6" t="s">
        <v>2095</v>
      </c>
      <c r="C78" s="6" t="s">
        <v>485</v>
      </c>
      <c r="D78" s="85"/>
      <c r="E78" s="6" t="s">
        <v>156</v>
      </c>
      <c r="F78" s="6">
        <v>8</v>
      </c>
      <c r="G78" s="6">
        <v>7</v>
      </c>
      <c r="H78" s="6" t="s">
        <v>362</v>
      </c>
      <c r="I78" s="6" t="s">
        <v>252</v>
      </c>
      <c r="J78" s="71">
        <f t="shared" si="0"/>
        <v>5</v>
      </c>
      <c r="K78" s="71">
        <v>0</v>
      </c>
      <c r="L78" s="71">
        <v>0</v>
      </c>
      <c r="M78" s="71">
        <v>0</v>
      </c>
      <c r="N78" s="71">
        <v>3</v>
      </c>
      <c r="O78" s="71">
        <v>0</v>
      </c>
      <c r="P78" s="71">
        <v>0</v>
      </c>
      <c r="Q78" s="11">
        <v>74.040000000000006</v>
      </c>
      <c r="R78" s="8">
        <v>41.1</v>
      </c>
      <c r="S78" s="7" t="s">
        <v>2101</v>
      </c>
    </row>
    <row r="79" spans="1:19" ht="15">
      <c r="A79" s="6">
        <v>77</v>
      </c>
      <c r="B79" s="6" t="s">
        <v>199</v>
      </c>
      <c r="C79" s="6" t="s">
        <v>530</v>
      </c>
      <c r="D79" s="85"/>
      <c r="E79" s="6" t="s">
        <v>199</v>
      </c>
      <c r="F79" s="6">
        <v>10</v>
      </c>
      <c r="G79" s="6">
        <v>9</v>
      </c>
      <c r="H79" s="6" t="s">
        <v>415</v>
      </c>
      <c r="I79" s="6" t="s">
        <v>416</v>
      </c>
      <c r="J79" s="71">
        <f t="shared" si="0"/>
        <v>4</v>
      </c>
      <c r="K79" s="71">
        <v>6</v>
      </c>
      <c r="L79" s="71">
        <v>0</v>
      </c>
      <c r="M79" s="71">
        <v>0</v>
      </c>
      <c r="N79" s="71">
        <v>0</v>
      </c>
      <c r="O79" s="71">
        <v>0</v>
      </c>
      <c r="P79" s="71">
        <v>0</v>
      </c>
      <c r="Q79" s="11">
        <v>102.21</v>
      </c>
      <c r="R79" s="6">
        <v>19.52</v>
      </c>
      <c r="S79" s="7" t="s">
        <v>2107</v>
      </c>
    </row>
    <row r="80" spans="1:19" ht="15">
      <c r="A80" s="6">
        <v>78</v>
      </c>
      <c r="B80" s="6" t="s">
        <v>425</v>
      </c>
      <c r="C80" s="6" t="s">
        <v>531</v>
      </c>
      <c r="D80" s="85"/>
      <c r="E80" s="6" t="s">
        <v>200</v>
      </c>
      <c r="F80" s="6">
        <v>5</v>
      </c>
      <c r="G80" s="6">
        <v>5</v>
      </c>
      <c r="H80" s="6" t="s">
        <v>356</v>
      </c>
      <c r="I80" s="6" t="s">
        <v>419</v>
      </c>
      <c r="J80" s="71">
        <f t="shared" si="0"/>
        <v>5</v>
      </c>
      <c r="K80" s="71">
        <v>0</v>
      </c>
      <c r="L80" s="71">
        <v>0</v>
      </c>
      <c r="M80" s="71">
        <v>0</v>
      </c>
      <c r="N80" s="71">
        <v>0</v>
      </c>
      <c r="O80" s="71">
        <v>0</v>
      </c>
      <c r="P80" s="71">
        <v>0</v>
      </c>
      <c r="Q80" s="11">
        <v>90.17</v>
      </c>
      <c r="R80" s="6">
        <v>27.19</v>
      </c>
      <c r="S80" s="7" t="s">
        <v>2119</v>
      </c>
    </row>
    <row r="81" spans="1:19" ht="15">
      <c r="A81" s="6">
        <v>79</v>
      </c>
      <c r="B81" s="6" t="s">
        <v>2126</v>
      </c>
      <c r="C81" s="6" t="s">
        <v>532</v>
      </c>
      <c r="D81" s="85"/>
      <c r="E81" s="6" t="s">
        <v>201</v>
      </c>
      <c r="F81" s="6">
        <v>5</v>
      </c>
      <c r="G81" s="6">
        <v>5</v>
      </c>
      <c r="H81" s="6" t="s">
        <v>356</v>
      </c>
      <c r="I81" s="6" t="s">
        <v>417</v>
      </c>
      <c r="J81" s="71">
        <f t="shared" si="0"/>
        <v>3</v>
      </c>
      <c r="K81" s="71">
        <v>2</v>
      </c>
      <c r="L81" s="71">
        <v>0</v>
      </c>
      <c r="M81" s="71">
        <v>0</v>
      </c>
      <c r="N81" s="71">
        <v>0</v>
      </c>
      <c r="O81" s="71">
        <v>0</v>
      </c>
      <c r="P81" s="71">
        <v>0</v>
      </c>
      <c r="Q81" s="11">
        <v>120.49</v>
      </c>
      <c r="R81" s="6">
        <v>15.18</v>
      </c>
      <c r="S81" s="7" t="s">
        <v>132</v>
      </c>
    </row>
    <row r="82" spans="1:19" ht="15">
      <c r="A82" s="6">
        <v>80</v>
      </c>
      <c r="B82" s="6" t="s">
        <v>202</v>
      </c>
      <c r="C82" s="6" t="s">
        <v>533</v>
      </c>
      <c r="D82" s="85"/>
      <c r="E82" s="6" t="s">
        <v>202</v>
      </c>
      <c r="F82" s="6">
        <v>16</v>
      </c>
      <c r="G82" s="6">
        <v>7</v>
      </c>
      <c r="H82" s="6" t="s">
        <v>418</v>
      </c>
      <c r="I82" s="6" t="s">
        <v>419</v>
      </c>
      <c r="J82" s="71">
        <f t="shared" si="0"/>
        <v>2</v>
      </c>
      <c r="K82" s="71">
        <v>14</v>
      </c>
      <c r="L82" s="71">
        <v>0</v>
      </c>
      <c r="M82" s="71">
        <v>0</v>
      </c>
      <c r="N82" s="71">
        <v>0</v>
      </c>
      <c r="O82" s="71">
        <v>0</v>
      </c>
      <c r="P82" s="71">
        <v>0</v>
      </c>
      <c r="Q82" s="11">
        <v>102.02</v>
      </c>
      <c r="R82" s="6">
        <v>4.03</v>
      </c>
      <c r="S82" s="7" t="s">
        <v>133</v>
      </c>
    </row>
    <row r="83" spans="1:19" ht="15">
      <c r="A83" s="6">
        <v>81</v>
      </c>
      <c r="B83" s="6" t="s">
        <v>2149</v>
      </c>
      <c r="C83" s="6" t="s">
        <v>534</v>
      </c>
      <c r="D83" s="85"/>
      <c r="E83" s="6" t="s">
        <v>203</v>
      </c>
      <c r="F83" s="6">
        <v>21</v>
      </c>
      <c r="G83" s="6">
        <v>21</v>
      </c>
      <c r="H83" s="6" t="s">
        <v>420</v>
      </c>
      <c r="I83" s="6" t="s">
        <v>422</v>
      </c>
      <c r="J83" s="71">
        <f t="shared" si="0"/>
        <v>19</v>
      </c>
      <c r="K83" s="71">
        <v>0</v>
      </c>
      <c r="L83" s="71">
        <v>1</v>
      </c>
      <c r="M83" s="71">
        <v>1</v>
      </c>
      <c r="N83" s="71">
        <v>0</v>
      </c>
      <c r="O83" s="71">
        <v>0</v>
      </c>
      <c r="P83" s="71">
        <v>0</v>
      </c>
      <c r="Q83" s="11">
        <v>103.52</v>
      </c>
      <c r="R83" s="6">
        <v>47.02</v>
      </c>
      <c r="S83" s="7" t="s">
        <v>134</v>
      </c>
    </row>
    <row r="84" spans="1:19" ht="15">
      <c r="A84" s="6">
        <v>82</v>
      </c>
      <c r="B84" s="6" t="s">
        <v>204</v>
      </c>
      <c r="C84" s="6" t="s">
        <v>535</v>
      </c>
      <c r="D84" s="85"/>
      <c r="E84" s="6" t="s">
        <v>204</v>
      </c>
      <c r="F84" s="6">
        <v>6</v>
      </c>
      <c r="G84" s="6">
        <v>6</v>
      </c>
      <c r="H84" s="6" t="s">
        <v>265</v>
      </c>
      <c r="I84" s="6" t="s">
        <v>423</v>
      </c>
      <c r="J84" s="71">
        <f t="shared" si="0"/>
        <v>6</v>
      </c>
      <c r="K84" s="71">
        <v>0</v>
      </c>
      <c r="L84" s="71">
        <v>0</v>
      </c>
      <c r="M84" s="71">
        <v>0</v>
      </c>
      <c r="N84" s="71">
        <v>0</v>
      </c>
      <c r="O84" s="71">
        <v>0</v>
      </c>
      <c r="P84" s="71">
        <v>0</v>
      </c>
      <c r="Q84" s="11">
        <v>127.49</v>
      </c>
      <c r="R84" s="6">
        <v>36.22</v>
      </c>
      <c r="S84" s="7" t="s">
        <v>2175</v>
      </c>
    </row>
    <row r="85" spans="1:19" ht="15">
      <c r="A85" s="6">
        <v>83</v>
      </c>
      <c r="B85" s="6" t="s">
        <v>205</v>
      </c>
      <c r="C85" s="6" t="s">
        <v>536</v>
      </c>
      <c r="D85" s="85"/>
      <c r="E85" s="6" t="s">
        <v>205</v>
      </c>
      <c r="F85" s="6">
        <v>3</v>
      </c>
      <c r="G85" s="6">
        <v>3</v>
      </c>
      <c r="H85" s="6" t="s">
        <v>382</v>
      </c>
      <c r="I85" s="6" t="s">
        <v>272</v>
      </c>
      <c r="J85" s="71">
        <f t="shared" si="0"/>
        <v>3</v>
      </c>
      <c r="K85" s="71">
        <v>0</v>
      </c>
      <c r="L85" s="71">
        <v>0</v>
      </c>
      <c r="M85" s="71">
        <v>0</v>
      </c>
      <c r="N85" s="71">
        <v>0</v>
      </c>
      <c r="O85" s="71">
        <v>0</v>
      </c>
      <c r="P85" s="71">
        <v>0</v>
      </c>
      <c r="Q85" s="11">
        <v>108.26</v>
      </c>
      <c r="R85" s="6">
        <v>13.39</v>
      </c>
      <c r="S85" s="7" t="s">
        <v>2182</v>
      </c>
    </row>
    <row r="86" spans="1:19" ht="15">
      <c r="A86" s="1">
        <v>84</v>
      </c>
      <c r="B86" s="1" t="s">
        <v>2188</v>
      </c>
      <c r="C86" s="1" t="s">
        <v>486</v>
      </c>
      <c r="D86" s="87" t="s">
        <v>663</v>
      </c>
      <c r="E86" s="1" t="s">
        <v>568</v>
      </c>
      <c r="F86" s="1">
        <v>11</v>
      </c>
      <c r="G86" s="1">
        <v>11</v>
      </c>
      <c r="H86" s="1" t="s">
        <v>363</v>
      </c>
      <c r="I86" s="1" t="s">
        <v>267</v>
      </c>
      <c r="J86" s="72">
        <f t="shared" si="0"/>
        <v>11</v>
      </c>
      <c r="K86" s="72">
        <v>0</v>
      </c>
      <c r="L86" s="72">
        <v>0</v>
      </c>
      <c r="M86" s="72">
        <v>0</v>
      </c>
      <c r="N86" s="72">
        <v>0</v>
      </c>
      <c r="O86" s="72">
        <v>0</v>
      </c>
      <c r="P86" s="72">
        <v>0</v>
      </c>
      <c r="Q86" s="10">
        <v>2.27</v>
      </c>
      <c r="R86" s="1">
        <v>27.55</v>
      </c>
      <c r="S86" s="2" t="s">
        <v>4006</v>
      </c>
    </row>
    <row r="87" spans="1:19" ht="15">
      <c r="A87" s="1">
        <v>85</v>
      </c>
      <c r="B87" s="1" t="s">
        <v>157</v>
      </c>
      <c r="C87" s="1" t="s">
        <v>487</v>
      </c>
      <c r="D87" s="87"/>
      <c r="E87" s="1" t="s">
        <v>157</v>
      </c>
      <c r="F87" s="1">
        <v>10</v>
      </c>
      <c r="G87" s="1">
        <v>10</v>
      </c>
      <c r="H87" s="1" t="s">
        <v>284</v>
      </c>
      <c r="I87" s="1" t="s">
        <v>380</v>
      </c>
      <c r="J87" s="72">
        <f t="shared" si="0"/>
        <v>9</v>
      </c>
      <c r="K87" s="72">
        <v>0</v>
      </c>
      <c r="L87" s="72">
        <v>0</v>
      </c>
      <c r="M87" s="72">
        <v>0</v>
      </c>
      <c r="N87" s="72">
        <v>0</v>
      </c>
      <c r="O87" s="72">
        <v>1</v>
      </c>
      <c r="P87" s="72">
        <v>0</v>
      </c>
      <c r="Q87" s="10" t="s">
        <v>231</v>
      </c>
      <c r="R87" s="1">
        <v>14.08</v>
      </c>
      <c r="S87" s="2" t="s">
        <v>2202</v>
      </c>
    </row>
    <row r="88" spans="1:19" ht="30">
      <c r="A88" s="1">
        <v>86</v>
      </c>
      <c r="B88" s="1" t="s">
        <v>2214</v>
      </c>
      <c r="C88" s="1" t="s">
        <v>488</v>
      </c>
      <c r="D88" s="87"/>
      <c r="E88" s="1" t="s">
        <v>158</v>
      </c>
      <c r="F88" s="1">
        <v>116</v>
      </c>
      <c r="G88" s="1">
        <v>99</v>
      </c>
      <c r="H88" s="1" t="s">
        <v>364</v>
      </c>
      <c r="I88" s="1" t="s">
        <v>366</v>
      </c>
      <c r="J88" s="72">
        <f t="shared" si="0"/>
        <v>109</v>
      </c>
      <c r="K88" s="72">
        <v>0</v>
      </c>
      <c r="L88" s="72">
        <v>0</v>
      </c>
      <c r="M88" s="72">
        <v>0</v>
      </c>
      <c r="N88" s="72">
        <v>0</v>
      </c>
      <c r="O88" s="72">
        <v>7</v>
      </c>
      <c r="P88" s="72">
        <v>0</v>
      </c>
      <c r="Q88" s="10">
        <v>29.09</v>
      </c>
      <c r="R88" s="1">
        <v>26.27</v>
      </c>
      <c r="S88" s="2" t="s">
        <v>4007</v>
      </c>
    </row>
    <row r="89" spans="1:19" ht="15">
      <c r="A89" s="1">
        <v>87</v>
      </c>
      <c r="B89" s="1" t="s">
        <v>2341</v>
      </c>
      <c r="C89" s="1" t="s">
        <v>489</v>
      </c>
      <c r="D89" s="87"/>
      <c r="E89" s="1" t="s">
        <v>159</v>
      </c>
      <c r="F89" s="1">
        <v>7</v>
      </c>
      <c r="G89" s="1">
        <v>7</v>
      </c>
      <c r="H89" s="1" t="s">
        <v>365</v>
      </c>
      <c r="I89" s="1" t="s">
        <v>367</v>
      </c>
      <c r="J89" s="72">
        <f t="shared" si="0"/>
        <v>7</v>
      </c>
      <c r="K89" s="72">
        <v>0</v>
      </c>
      <c r="L89" s="72">
        <v>0</v>
      </c>
      <c r="M89" s="72">
        <v>0</v>
      </c>
      <c r="N89" s="72">
        <v>0</v>
      </c>
      <c r="O89" s="72">
        <v>0</v>
      </c>
      <c r="P89" s="72">
        <v>0</v>
      </c>
      <c r="Q89" s="10" t="s">
        <v>232</v>
      </c>
      <c r="R89" s="1">
        <v>26.59</v>
      </c>
      <c r="S89" s="2" t="s">
        <v>4008</v>
      </c>
    </row>
    <row r="90" spans="1:19" ht="33.75" customHeight="1">
      <c r="A90" s="1">
        <v>88</v>
      </c>
      <c r="B90" s="1" t="s">
        <v>2351</v>
      </c>
      <c r="C90" s="1" t="s">
        <v>490</v>
      </c>
      <c r="D90" s="87"/>
      <c r="E90" s="1" t="s">
        <v>160</v>
      </c>
      <c r="F90" s="1">
        <v>70</v>
      </c>
      <c r="G90" s="1">
        <v>22</v>
      </c>
      <c r="H90" s="1" t="s">
        <v>368</v>
      </c>
      <c r="I90" s="1" t="s">
        <v>370</v>
      </c>
      <c r="J90" s="72">
        <f t="shared" si="0"/>
        <v>70</v>
      </c>
      <c r="K90" s="72">
        <v>0</v>
      </c>
      <c r="L90" s="72">
        <v>0</v>
      </c>
      <c r="M90" s="72">
        <v>0</v>
      </c>
      <c r="N90" s="72">
        <v>0</v>
      </c>
      <c r="O90" s="72">
        <v>0</v>
      </c>
      <c r="P90" s="72">
        <v>0</v>
      </c>
      <c r="Q90" s="10">
        <v>-15.34</v>
      </c>
      <c r="R90" s="1">
        <v>27.55</v>
      </c>
      <c r="S90" s="2" t="s">
        <v>4009</v>
      </c>
    </row>
    <row r="91" spans="1:19" ht="26.25" customHeight="1">
      <c r="A91" s="1">
        <v>89</v>
      </c>
      <c r="B91" s="1" t="s">
        <v>2426</v>
      </c>
      <c r="C91" s="1" t="s">
        <v>491</v>
      </c>
      <c r="D91" s="87"/>
      <c r="E91" s="1" t="s">
        <v>161</v>
      </c>
      <c r="F91" s="1">
        <v>60</v>
      </c>
      <c r="G91" s="1">
        <v>21</v>
      </c>
      <c r="H91" s="1" t="s">
        <v>369</v>
      </c>
      <c r="I91" s="1" t="s">
        <v>371</v>
      </c>
      <c r="J91" s="72">
        <f t="shared" si="0"/>
        <v>60</v>
      </c>
      <c r="K91" s="72">
        <v>0</v>
      </c>
      <c r="L91" s="72">
        <v>0</v>
      </c>
      <c r="M91" s="72">
        <v>0</v>
      </c>
      <c r="N91" s="72">
        <v>0</v>
      </c>
      <c r="O91" s="72">
        <v>0</v>
      </c>
      <c r="P91" s="72">
        <v>0</v>
      </c>
      <c r="Q91" s="10" t="s">
        <v>233</v>
      </c>
      <c r="R91" s="1">
        <v>28.21</v>
      </c>
      <c r="S91" s="2" t="s">
        <v>698</v>
      </c>
    </row>
    <row r="92" spans="1:19" ht="35.25" customHeight="1">
      <c r="A92" s="1">
        <v>90</v>
      </c>
      <c r="B92" s="1" t="s">
        <v>162</v>
      </c>
      <c r="C92" s="1" t="s">
        <v>492</v>
      </c>
      <c r="D92" s="87"/>
      <c r="E92" s="1" t="s">
        <v>162</v>
      </c>
      <c r="F92" s="1">
        <v>27</v>
      </c>
      <c r="G92" s="1">
        <v>17</v>
      </c>
      <c r="H92" s="1" t="s">
        <v>372</v>
      </c>
      <c r="I92" s="1" t="s">
        <v>373</v>
      </c>
      <c r="J92" s="72">
        <f t="shared" si="0"/>
        <v>27</v>
      </c>
      <c r="K92" s="72">
        <v>0</v>
      </c>
      <c r="L92" s="72">
        <v>0</v>
      </c>
      <c r="M92" s="72">
        <v>0</v>
      </c>
      <c r="N92" s="72">
        <v>0</v>
      </c>
      <c r="O92" s="72">
        <v>0</v>
      </c>
      <c r="P92" s="72">
        <v>0</v>
      </c>
      <c r="Q92" s="10">
        <v>-16.34</v>
      </c>
      <c r="R92" s="1">
        <v>28.13</v>
      </c>
      <c r="S92" s="2" t="s">
        <v>108</v>
      </c>
    </row>
    <row r="93" spans="1:19" ht="47.25" customHeight="1">
      <c r="A93" s="1">
        <v>91</v>
      </c>
      <c r="B93" s="1" t="s">
        <v>163</v>
      </c>
      <c r="C93" s="1" t="s">
        <v>493</v>
      </c>
      <c r="D93" s="87"/>
      <c r="E93" s="1" t="s">
        <v>163</v>
      </c>
      <c r="F93" s="1">
        <v>8</v>
      </c>
      <c r="G93" s="1">
        <v>3</v>
      </c>
      <c r="H93" s="1" t="s">
        <v>374</v>
      </c>
      <c r="I93" s="1" t="s">
        <v>375</v>
      </c>
      <c r="J93" s="72">
        <f t="shared" si="0"/>
        <v>8</v>
      </c>
      <c r="K93" s="72">
        <v>0</v>
      </c>
      <c r="L93" s="72">
        <v>0</v>
      </c>
      <c r="M93" s="72">
        <v>0</v>
      </c>
      <c r="N93" s="72">
        <v>0</v>
      </c>
      <c r="O93" s="72">
        <v>0</v>
      </c>
      <c r="P93" s="72">
        <v>0</v>
      </c>
      <c r="Q93" s="10">
        <v>-17.510000000000002</v>
      </c>
      <c r="R93" s="1">
        <v>28.42</v>
      </c>
      <c r="S93" s="2" t="s">
        <v>109</v>
      </c>
    </row>
    <row r="94" spans="1:19" ht="30">
      <c r="A94" s="1">
        <v>92</v>
      </c>
      <c r="B94" s="1" t="s">
        <v>164</v>
      </c>
      <c r="C94" s="1" t="s">
        <v>494</v>
      </c>
      <c r="D94" s="87"/>
      <c r="E94" s="1" t="s">
        <v>164</v>
      </c>
      <c r="F94" s="1">
        <v>14</v>
      </c>
      <c r="G94" s="1">
        <v>12</v>
      </c>
      <c r="H94" s="9" t="s">
        <v>376</v>
      </c>
      <c r="I94" s="1" t="s">
        <v>379</v>
      </c>
      <c r="J94" s="72">
        <f t="shared" si="0"/>
        <v>14</v>
      </c>
      <c r="K94" s="72">
        <v>0</v>
      </c>
      <c r="L94" s="72">
        <v>0</v>
      </c>
      <c r="M94" s="72">
        <v>0</v>
      </c>
      <c r="N94" s="72">
        <v>0</v>
      </c>
      <c r="O94" s="72">
        <v>0</v>
      </c>
      <c r="P94" s="72">
        <v>0</v>
      </c>
      <c r="Q94" s="10">
        <v>-6.21</v>
      </c>
      <c r="R94" s="1">
        <v>31.39</v>
      </c>
      <c r="S94" s="2" t="s">
        <v>4010</v>
      </c>
    </row>
    <row r="95" spans="1:19" ht="15">
      <c r="A95" s="1">
        <v>93</v>
      </c>
      <c r="B95" s="1" t="s">
        <v>165</v>
      </c>
      <c r="C95" s="1" t="s">
        <v>495</v>
      </c>
      <c r="D95" s="87"/>
      <c r="E95" s="1" t="s">
        <v>165</v>
      </c>
      <c r="F95" s="1">
        <v>12</v>
      </c>
      <c r="G95" s="1">
        <v>12</v>
      </c>
      <c r="H95" s="1" t="s">
        <v>377</v>
      </c>
      <c r="I95" s="1" t="s">
        <v>367</v>
      </c>
      <c r="J95" s="72">
        <f t="shared" si="0"/>
        <v>12</v>
      </c>
      <c r="K95" s="72">
        <v>0</v>
      </c>
      <c r="L95" s="72">
        <v>0</v>
      </c>
      <c r="M95" s="72">
        <v>0</v>
      </c>
      <c r="N95" s="72">
        <v>0</v>
      </c>
      <c r="O95" s="72">
        <v>0</v>
      </c>
      <c r="P95" s="72">
        <v>0</v>
      </c>
      <c r="Q95" s="10">
        <v>7.58</v>
      </c>
      <c r="R95" s="1">
        <v>9.06</v>
      </c>
      <c r="S95" s="2" t="s">
        <v>110</v>
      </c>
    </row>
    <row r="96" spans="1:19" ht="15">
      <c r="A96" s="1">
        <v>94</v>
      </c>
      <c r="B96" s="1" t="s">
        <v>2557</v>
      </c>
      <c r="C96" s="1" t="s">
        <v>496</v>
      </c>
      <c r="D96" s="87"/>
      <c r="E96" s="1" t="s">
        <v>166</v>
      </c>
      <c r="F96" s="1">
        <v>60</v>
      </c>
      <c r="G96" s="1">
        <v>29</v>
      </c>
      <c r="H96" s="1" t="s">
        <v>378</v>
      </c>
      <c r="I96" s="1" t="s">
        <v>391</v>
      </c>
      <c r="J96" s="72">
        <f t="shared" si="0"/>
        <v>42</v>
      </c>
      <c r="K96" s="72">
        <v>0</v>
      </c>
      <c r="L96" s="72">
        <v>0</v>
      </c>
      <c r="M96" s="72">
        <v>0</v>
      </c>
      <c r="N96" s="72">
        <v>0</v>
      </c>
      <c r="O96" s="72">
        <v>18</v>
      </c>
      <c r="P96" s="72">
        <v>0</v>
      </c>
      <c r="Q96" s="10">
        <v>38.21</v>
      </c>
      <c r="R96" s="1">
        <v>1.17</v>
      </c>
      <c r="S96" s="2" t="s">
        <v>111</v>
      </c>
    </row>
    <row r="97" spans="1:19" ht="15">
      <c r="A97" s="1">
        <v>95</v>
      </c>
      <c r="B97" s="1" t="s">
        <v>167</v>
      </c>
      <c r="C97" s="1" t="s">
        <v>497</v>
      </c>
      <c r="D97" s="87"/>
      <c r="E97" s="1" t="s">
        <v>167</v>
      </c>
      <c r="F97" s="1">
        <v>8</v>
      </c>
      <c r="G97" s="1">
        <v>8</v>
      </c>
      <c r="H97" s="1" t="s">
        <v>353</v>
      </c>
      <c r="I97" s="1" t="s">
        <v>381</v>
      </c>
      <c r="J97" s="72">
        <f t="shared" si="0"/>
        <v>6</v>
      </c>
      <c r="K97" s="72">
        <v>0</v>
      </c>
      <c r="L97" s="72">
        <v>0</v>
      </c>
      <c r="M97" s="72">
        <v>0</v>
      </c>
      <c r="N97" s="72">
        <v>0</v>
      </c>
      <c r="O97" s="72">
        <v>2</v>
      </c>
      <c r="P97" s="72">
        <v>0</v>
      </c>
      <c r="Q97" s="10">
        <v>43.44</v>
      </c>
      <c r="R97" s="1">
        <v>2.59</v>
      </c>
      <c r="S97" s="2" t="s">
        <v>112</v>
      </c>
    </row>
    <row r="98" spans="1:19" ht="15">
      <c r="A98" s="1">
        <v>96</v>
      </c>
      <c r="B98" s="1" t="s">
        <v>168</v>
      </c>
      <c r="C98" s="1" t="s">
        <v>498</v>
      </c>
      <c r="D98" s="87"/>
      <c r="E98" s="1" t="s">
        <v>168</v>
      </c>
      <c r="F98" s="1">
        <v>8</v>
      </c>
      <c r="G98" s="1">
        <v>8</v>
      </c>
      <c r="H98" s="1" t="s">
        <v>353</v>
      </c>
      <c r="I98" s="1" t="s">
        <v>267</v>
      </c>
      <c r="J98" s="72">
        <f t="shared" si="0"/>
        <v>8</v>
      </c>
      <c r="K98" s="72">
        <v>0</v>
      </c>
      <c r="L98" s="72">
        <v>0</v>
      </c>
      <c r="M98" s="72"/>
      <c r="N98" s="72">
        <v>0</v>
      </c>
      <c r="O98" s="72">
        <v>0</v>
      </c>
      <c r="P98" s="72">
        <v>0</v>
      </c>
      <c r="Q98" s="10">
        <v>-10.33</v>
      </c>
      <c r="R98" s="1">
        <v>19.420000000000002</v>
      </c>
      <c r="S98" s="2" t="s">
        <v>113</v>
      </c>
    </row>
    <row r="99" spans="1:19" ht="15">
      <c r="A99" s="1">
        <v>97</v>
      </c>
      <c r="B99" s="1" t="s">
        <v>169</v>
      </c>
      <c r="C99" s="1" t="s">
        <v>499</v>
      </c>
      <c r="D99" s="87"/>
      <c r="E99" s="1" t="s">
        <v>169</v>
      </c>
      <c r="F99" s="1">
        <v>3</v>
      </c>
      <c r="G99" s="1">
        <v>3</v>
      </c>
      <c r="H99" s="1" t="s">
        <v>382</v>
      </c>
      <c r="I99" s="1" t="s">
        <v>387</v>
      </c>
      <c r="J99" s="72">
        <f t="shared" si="0"/>
        <v>3</v>
      </c>
      <c r="K99" s="72">
        <v>0</v>
      </c>
      <c r="L99" s="72">
        <v>0</v>
      </c>
      <c r="M99" s="72">
        <v>0</v>
      </c>
      <c r="N99" s="72">
        <v>0</v>
      </c>
      <c r="O99" s="72">
        <v>0</v>
      </c>
      <c r="P99" s="72">
        <v>0</v>
      </c>
      <c r="Q99" s="10">
        <v>-14.23</v>
      </c>
      <c r="R99" s="1">
        <v>14.32</v>
      </c>
      <c r="S99" s="2" t="s">
        <v>114</v>
      </c>
    </row>
    <row r="100" spans="1:19" ht="15">
      <c r="A100" s="1">
        <v>98</v>
      </c>
      <c r="B100" s="1" t="s">
        <v>2641</v>
      </c>
      <c r="C100" s="1" t="s">
        <v>500</v>
      </c>
      <c r="D100" s="87"/>
      <c r="E100" s="1" t="s">
        <v>170</v>
      </c>
      <c r="F100" s="1">
        <v>12</v>
      </c>
      <c r="G100" s="1">
        <v>12</v>
      </c>
      <c r="H100" s="1" t="s">
        <v>377</v>
      </c>
      <c r="I100" s="1" t="s">
        <v>277</v>
      </c>
      <c r="J100" s="72">
        <f t="shared" si="0"/>
        <v>11</v>
      </c>
      <c r="K100" s="72">
        <v>1</v>
      </c>
      <c r="L100" s="72">
        <v>0</v>
      </c>
      <c r="M100" s="72">
        <v>0</v>
      </c>
      <c r="N100" s="72">
        <v>0</v>
      </c>
      <c r="O100" s="72">
        <v>0</v>
      </c>
      <c r="P100" s="72">
        <v>0</v>
      </c>
      <c r="Q100" s="10">
        <v>8.58</v>
      </c>
      <c r="R100" s="1">
        <v>33.42</v>
      </c>
      <c r="S100" s="2" t="s">
        <v>4011</v>
      </c>
    </row>
    <row r="101" spans="1:19" ht="15">
      <c r="A101" s="1">
        <v>99</v>
      </c>
      <c r="B101" s="1" t="s">
        <v>171</v>
      </c>
      <c r="C101" s="1" t="s">
        <v>501</v>
      </c>
      <c r="D101" s="87"/>
      <c r="E101" s="1" t="s">
        <v>171</v>
      </c>
      <c r="F101" s="1">
        <v>8</v>
      </c>
      <c r="G101" s="1">
        <v>6</v>
      </c>
      <c r="H101" s="1" t="s">
        <v>343</v>
      </c>
      <c r="I101" s="1" t="s">
        <v>383</v>
      </c>
      <c r="J101" s="72">
        <f t="shared" si="0"/>
        <v>8</v>
      </c>
      <c r="K101" s="72">
        <v>0</v>
      </c>
      <c r="L101" s="72">
        <v>0</v>
      </c>
      <c r="M101" s="72">
        <v>0</v>
      </c>
      <c r="N101" s="72">
        <v>0</v>
      </c>
      <c r="O101" s="72">
        <v>0</v>
      </c>
      <c r="P101" s="72">
        <v>0</v>
      </c>
      <c r="Q101" s="10">
        <v>34.409999999999997</v>
      </c>
      <c r="R101" s="1">
        <v>-18.53</v>
      </c>
      <c r="S101" s="2" t="s">
        <v>2661</v>
      </c>
    </row>
    <row r="102" spans="1:19" ht="15">
      <c r="A102" s="1">
        <v>100</v>
      </c>
      <c r="B102" s="1" t="s">
        <v>172</v>
      </c>
      <c r="C102" s="1" t="s">
        <v>502</v>
      </c>
      <c r="D102" s="87"/>
      <c r="E102" s="1" t="s">
        <v>172</v>
      </c>
      <c r="F102" s="1">
        <v>4</v>
      </c>
      <c r="G102" s="1">
        <v>4</v>
      </c>
      <c r="H102" s="1" t="s">
        <v>382</v>
      </c>
      <c r="I102" s="1" t="s">
        <v>384</v>
      </c>
      <c r="J102" s="72">
        <f t="shared" si="0"/>
        <v>1</v>
      </c>
      <c r="K102" s="72">
        <v>3</v>
      </c>
      <c r="L102" s="72">
        <v>0</v>
      </c>
      <c r="M102" s="72">
        <v>0</v>
      </c>
      <c r="N102" s="72">
        <v>0</v>
      </c>
      <c r="O102" s="72">
        <v>0</v>
      </c>
      <c r="P102" s="72">
        <v>0</v>
      </c>
      <c r="Q102" s="10" t="s">
        <v>537</v>
      </c>
      <c r="R102" s="1">
        <v>-21.44</v>
      </c>
      <c r="S102" s="2" t="s">
        <v>2665</v>
      </c>
    </row>
    <row r="103" spans="1:19" ht="30">
      <c r="A103" s="1">
        <v>101</v>
      </c>
      <c r="B103" s="1" t="s">
        <v>173</v>
      </c>
      <c r="C103" s="1" t="s">
        <v>503</v>
      </c>
      <c r="D103" s="87"/>
      <c r="E103" s="1" t="s">
        <v>173</v>
      </c>
      <c r="F103" s="1">
        <v>15</v>
      </c>
      <c r="G103" s="1">
        <v>12</v>
      </c>
      <c r="H103" s="1" t="s">
        <v>255</v>
      </c>
      <c r="I103" s="1" t="s">
        <v>267</v>
      </c>
      <c r="J103" s="72">
        <f t="shared" si="0"/>
        <v>11</v>
      </c>
      <c r="K103" s="72">
        <v>4</v>
      </c>
      <c r="L103" s="72">
        <v>0</v>
      </c>
      <c r="M103" s="72">
        <v>0</v>
      </c>
      <c r="N103" s="72">
        <v>0</v>
      </c>
      <c r="O103" s="72">
        <v>0</v>
      </c>
      <c r="P103" s="72">
        <v>0</v>
      </c>
      <c r="Q103" s="10">
        <v>23.47</v>
      </c>
      <c r="R103" s="1">
        <v>-30.02</v>
      </c>
      <c r="S103" s="2" t="s">
        <v>115</v>
      </c>
    </row>
    <row r="104" spans="1:19" ht="15">
      <c r="A104" s="1">
        <v>102</v>
      </c>
      <c r="B104" s="1" t="s">
        <v>174</v>
      </c>
      <c r="C104" s="1" t="s">
        <v>504</v>
      </c>
      <c r="D104" s="87"/>
      <c r="E104" s="1" t="s">
        <v>174</v>
      </c>
      <c r="F104" s="1">
        <v>4</v>
      </c>
      <c r="G104" s="1">
        <v>3</v>
      </c>
      <c r="H104" s="1" t="s">
        <v>288</v>
      </c>
      <c r="I104" s="1" t="s">
        <v>385</v>
      </c>
      <c r="J104" s="72">
        <f t="shared" si="0"/>
        <v>4</v>
      </c>
      <c r="K104" s="72">
        <v>0</v>
      </c>
      <c r="L104" s="72">
        <v>0</v>
      </c>
      <c r="M104" s="72">
        <v>0</v>
      </c>
      <c r="N104" s="72">
        <v>0</v>
      </c>
      <c r="O104" s="72">
        <v>0</v>
      </c>
      <c r="P104" s="72">
        <v>0</v>
      </c>
      <c r="Q104" s="10">
        <v>29.29</v>
      </c>
      <c r="R104" s="1">
        <v>-19.059999999999999</v>
      </c>
      <c r="S104" s="2" t="s">
        <v>2692</v>
      </c>
    </row>
    <row r="105" spans="1:19" ht="15">
      <c r="A105" s="6">
        <v>103</v>
      </c>
      <c r="B105" s="6" t="s">
        <v>175</v>
      </c>
      <c r="C105" s="6" t="s">
        <v>505</v>
      </c>
      <c r="D105" s="85" t="s">
        <v>665</v>
      </c>
      <c r="E105" s="6" t="s">
        <v>175</v>
      </c>
      <c r="F105" s="6">
        <v>24</v>
      </c>
      <c r="G105" s="6">
        <v>17</v>
      </c>
      <c r="H105" s="6" t="s">
        <v>386</v>
      </c>
      <c r="I105" s="6" t="s">
        <v>267</v>
      </c>
      <c r="J105" s="71">
        <f t="shared" si="0"/>
        <v>23</v>
      </c>
      <c r="K105" s="71">
        <v>0</v>
      </c>
      <c r="L105" s="71">
        <v>0</v>
      </c>
      <c r="M105" s="71">
        <v>0</v>
      </c>
      <c r="N105" s="71">
        <v>1</v>
      </c>
      <c r="O105" s="71">
        <v>0</v>
      </c>
      <c r="P105" s="71">
        <v>0</v>
      </c>
      <c r="Q105" s="11">
        <v>14.32</v>
      </c>
      <c r="R105" s="6">
        <v>47.28</v>
      </c>
      <c r="S105" s="7" t="s">
        <v>60</v>
      </c>
    </row>
    <row r="106" spans="1:19" ht="15">
      <c r="A106" s="6">
        <v>104</v>
      </c>
      <c r="B106" s="6" t="s">
        <v>176</v>
      </c>
      <c r="C106" s="6" t="s">
        <v>506</v>
      </c>
      <c r="D106" s="85"/>
      <c r="E106" s="6" t="s">
        <v>176</v>
      </c>
      <c r="F106" s="6">
        <v>2</v>
      </c>
      <c r="G106" s="6">
        <v>2</v>
      </c>
      <c r="H106" s="6" t="s">
        <v>358</v>
      </c>
      <c r="I106" s="6" t="s">
        <v>395</v>
      </c>
      <c r="J106" s="71">
        <f t="shared" si="0"/>
        <v>2</v>
      </c>
      <c r="K106" s="71">
        <v>0</v>
      </c>
      <c r="L106" s="71">
        <v>0</v>
      </c>
      <c r="M106" s="71">
        <v>0</v>
      </c>
      <c r="N106" s="71">
        <v>0</v>
      </c>
      <c r="O106" s="71">
        <v>0</v>
      </c>
      <c r="P106" s="71">
        <v>0</v>
      </c>
      <c r="Q106" s="11">
        <v>9.25</v>
      </c>
      <c r="R106" s="6">
        <v>56.13</v>
      </c>
      <c r="S106" s="7" t="s">
        <v>116</v>
      </c>
    </row>
    <row r="107" spans="1:19" ht="15">
      <c r="A107" s="6">
        <v>105</v>
      </c>
      <c r="B107" s="6" t="s">
        <v>177</v>
      </c>
      <c r="C107" s="6" t="s">
        <v>507</v>
      </c>
      <c r="D107" s="85"/>
      <c r="E107" s="6" t="s">
        <v>177</v>
      </c>
      <c r="F107" s="6">
        <v>3</v>
      </c>
      <c r="G107" s="6">
        <v>2</v>
      </c>
      <c r="H107" s="6" t="s">
        <v>388</v>
      </c>
      <c r="I107" s="6" t="s">
        <v>390</v>
      </c>
      <c r="J107" s="71">
        <f t="shared" si="0"/>
        <v>3</v>
      </c>
      <c r="K107" s="71">
        <v>0</v>
      </c>
      <c r="L107" s="71">
        <v>0</v>
      </c>
      <c r="M107" s="71">
        <v>0</v>
      </c>
      <c r="N107" s="71">
        <v>0</v>
      </c>
      <c r="O107" s="71">
        <v>0</v>
      </c>
      <c r="P107" s="71">
        <v>0</v>
      </c>
      <c r="Q107" s="11">
        <v>-1.17</v>
      </c>
      <c r="R107" s="8">
        <v>52.2</v>
      </c>
      <c r="S107" s="7" t="s">
        <v>117</v>
      </c>
    </row>
    <row r="108" spans="1:19" ht="30">
      <c r="A108" s="6">
        <v>106</v>
      </c>
      <c r="B108" s="6" t="s">
        <v>2732</v>
      </c>
      <c r="C108" s="6" t="s">
        <v>508</v>
      </c>
      <c r="D108" s="85"/>
      <c r="E108" s="6" t="s">
        <v>178</v>
      </c>
      <c r="F108" s="6">
        <v>79</v>
      </c>
      <c r="G108" s="6">
        <v>64</v>
      </c>
      <c r="H108" s="6" t="s">
        <v>389</v>
      </c>
      <c r="I108" s="6" t="s">
        <v>275</v>
      </c>
      <c r="J108" s="71">
        <f t="shared" si="0"/>
        <v>77</v>
      </c>
      <c r="K108" s="71">
        <v>0</v>
      </c>
      <c r="L108" s="71">
        <v>0</v>
      </c>
      <c r="M108" s="71">
        <v>2</v>
      </c>
      <c r="N108" s="71">
        <v>0</v>
      </c>
      <c r="O108" s="71">
        <v>0</v>
      </c>
      <c r="P108" s="71">
        <v>0</v>
      </c>
      <c r="Q108" s="11">
        <v>2.27</v>
      </c>
      <c r="R108" s="8">
        <v>47</v>
      </c>
      <c r="S108" s="7" t="s">
        <v>118</v>
      </c>
    </row>
    <row r="109" spans="1:19" ht="15">
      <c r="A109" s="6">
        <v>107</v>
      </c>
      <c r="B109" s="6" t="s">
        <v>179</v>
      </c>
      <c r="C109" s="6" t="s">
        <v>509</v>
      </c>
      <c r="D109" s="85"/>
      <c r="E109" s="6" t="s">
        <v>179</v>
      </c>
      <c r="F109" s="6">
        <v>32</v>
      </c>
      <c r="G109" s="6">
        <v>28</v>
      </c>
      <c r="H109" s="6" t="s">
        <v>361</v>
      </c>
      <c r="I109" s="6" t="s">
        <v>354</v>
      </c>
      <c r="J109" s="71">
        <f t="shared" si="0"/>
        <v>32</v>
      </c>
      <c r="K109" s="71">
        <v>0</v>
      </c>
      <c r="L109" s="71">
        <v>0</v>
      </c>
      <c r="M109" s="71">
        <v>0</v>
      </c>
      <c r="N109" s="71">
        <v>0</v>
      </c>
      <c r="O109" s="71">
        <v>0</v>
      </c>
      <c r="P109" s="71">
        <v>0</v>
      </c>
      <c r="Q109" s="11">
        <v>10.28</v>
      </c>
      <c r="R109" s="6">
        <v>50.48</v>
      </c>
      <c r="S109" s="7" t="s">
        <v>119</v>
      </c>
    </row>
    <row r="110" spans="1:19" ht="15">
      <c r="A110" s="6">
        <v>108</v>
      </c>
      <c r="B110" s="6" t="s">
        <v>180</v>
      </c>
      <c r="C110" s="6" t="s">
        <v>510</v>
      </c>
      <c r="D110" s="85"/>
      <c r="E110" s="6" t="s">
        <v>180</v>
      </c>
      <c r="F110" s="6">
        <v>6</v>
      </c>
      <c r="G110" s="6">
        <v>1</v>
      </c>
      <c r="H110" s="6" t="s">
        <v>392</v>
      </c>
      <c r="I110" s="6" t="s">
        <v>392</v>
      </c>
      <c r="J110" s="71">
        <f t="shared" si="0"/>
        <v>6</v>
      </c>
      <c r="K110" s="71">
        <v>0</v>
      </c>
      <c r="L110" s="71">
        <v>0</v>
      </c>
      <c r="M110" s="71">
        <v>0</v>
      </c>
      <c r="N110" s="71">
        <v>0</v>
      </c>
      <c r="O110" s="71">
        <v>0</v>
      </c>
      <c r="P110" s="71">
        <v>0</v>
      </c>
      <c r="Q110" s="11">
        <v>-18.29</v>
      </c>
      <c r="R110" s="8">
        <v>64.5</v>
      </c>
      <c r="S110" s="7" t="s">
        <v>2861</v>
      </c>
    </row>
    <row r="111" spans="1:19" ht="15">
      <c r="A111" s="6">
        <v>109</v>
      </c>
      <c r="B111" s="6" t="s">
        <v>181</v>
      </c>
      <c r="C111" s="6" t="s">
        <v>511</v>
      </c>
      <c r="D111" s="85"/>
      <c r="E111" s="6" t="s">
        <v>181</v>
      </c>
      <c r="F111" s="6">
        <v>6</v>
      </c>
      <c r="G111" s="6">
        <v>4</v>
      </c>
      <c r="H111" s="6" t="s">
        <v>393</v>
      </c>
      <c r="I111" s="6" t="s">
        <v>394</v>
      </c>
      <c r="J111" s="71">
        <f t="shared" si="0"/>
        <v>6</v>
      </c>
      <c r="K111" s="71">
        <v>0</v>
      </c>
      <c r="L111" s="71">
        <v>0</v>
      </c>
      <c r="M111" s="71">
        <v>0</v>
      </c>
      <c r="N111" s="71">
        <v>0</v>
      </c>
      <c r="O111" s="71">
        <v>0</v>
      </c>
      <c r="P111" s="71">
        <v>0</v>
      </c>
      <c r="Q111" s="11">
        <v>-7.39</v>
      </c>
      <c r="R111" s="8">
        <v>53.1</v>
      </c>
      <c r="S111" s="7" t="s">
        <v>120</v>
      </c>
    </row>
    <row r="112" spans="1:19" ht="15">
      <c r="A112" s="6">
        <v>110</v>
      </c>
      <c r="B112" s="6" t="s">
        <v>182</v>
      </c>
      <c r="C112" s="6" t="s">
        <v>512</v>
      </c>
      <c r="D112" s="85"/>
      <c r="E112" s="6" t="s">
        <v>182</v>
      </c>
      <c r="F112" s="6">
        <v>3</v>
      </c>
      <c r="G112" s="6">
        <v>3</v>
      </c>
      <c r="H112" s="6" t="s">
        <v>382</v>
      </c>
      <c r="I112" s="6" t="s">
        <v>380</v>
      </c>
      <c r="J112" s="71">
        <f t="shared" si="0"/>
        <v>3</v>
      </c>
      <c r="K112" s="71">
        <v>0</v>
      </c>
      <c r="L112" s="71">
        <v>0</v>
      </c>
      <c r="M112" s="71">
        <v>0</v>
      </c>
      <c r="N112" s="71">
        <v>0</v>
      </c>
      <c r="O112" s="71">
        <v>0</v>
      </c>
      <c r="P112" s="71">
        <v>0</v>
      </c>
      <c r="Q112" s="11">
        <v>8.27</v>
      </c>
      <c r="R112" s="8">
        <v>60.5</v>
      </c>
      <c r="S112" s="7" t="s">
        <v>121</v>
      </c>
    </row>
    <row r="113" spans="1:19" ht="15">
      <c r="A113" s="6">
        <v>111</v>
      </c>
      <c r="B113" s="6" t="s">
        <v>137</v>
      </c>
      <c r="C113" s="6" t="s">
        <v>513</v>
      </c>
      <c r="D113" s="85"/>
      <c r="E113" s="6" t="s">
        <v>137</v>
      </c>
      <c r="F113" s="6">
        <v>27</v>
      </c>
      <c r="G113" s="6">
        <v>25</v>
      </c>
      <c r="H113" s="6" t="s">
        <v>396</v>
      </c>
      <c r="I113" s="6" t="s">
        <v>258</v>
      </c>
      <c r="J113" s="71">
        <f t="shared" si="0"/>
        <v>27</v>
      </c>
      <c r="K113" s="71">
        <v>0</v>
      </c>
      <c r="L113" s="71">
        <v>0</v>
      </c>
      <c r="M113" s="71">
        <v>0</v>
      </c>
      <c r="N113" s="71">
        <v>0</v>
      </c>
      <c r="O113" s="71">
        <v>0</v>
      </c>
      <c r="P113" s="71">
        <v>0</v>
      </c>
      <c r="Q113" s="11">
        <v>19.46</v>
      </c>
      <c r="R113" s="6">
        <v>51.49</v>
      </c>
      <c r="S113" s="7" t="s">
        <v>122</v>
      </c>
    </row>
    <row r="114" spans="1:19" ht="15">
      <c r="A114" s="6">
        <v>112</v>
      </c>
      <c r="B114" s="6" t="s">
        <v>2910</v>
      </c>
      <c r="C114" s="6" t="s">
        <v>514</v>
      </c>
      <c r="D114" s="85"/>
      <c r="E114" s="6" t="s">
        <v>136</v>
      </c>
      <c r="F114" s="6">
        <v>2</v>
      </c>
      <c r="G114" s="6">
        <v>2</v>
      </c>
      <c r="H114" s="6" t="s">
        <v>358</v>
      </c>
      <c r="I114" s="6" t="s">
        <v>397</v>
      </c>
      <c r="J114" s="71">
        <f t="shared" si="0"/>
        <v>2</v>
      </c>
      <c r="K114" s="71">
        <v>0</v>
      </c>
      <c r="L114" s="71">
        <v>0</v>
      </c>
      <c r="M114" s="71">
        <v>0</v>
      </c>
      <c r="N114" s="71">
        <v>0</v>
      </c>
      <c r="O114" s="71">
        <v>0</v>
      </c>
      <c r="P114" s="71">
        <v>0</v>
      </c>
      <c r="Q114" s="11" t="s">
        <v>538</v>
      </c>
      <c r="R114" s="6">
        <v>48.33</v>
      </c>
      <c r="S114" s="7" t="s">
        <v>2911</v>
      </c>
    </row>
    <row r="115" spans="1:19" ht="15">
      <c r="A115" s="6">
        <v>113</v>
      </c>
      <c r="B115" s="6" t="s">
        <v>183</v>
      </c>
      <c r="C115" s="6" t="s">
        <v>515</v>
      </c>
      <c r="D115" s="85"/>
      <c r="E115" s="6" t="s">
        <v>183</v>
      </c>
      <c r="F115" s="6">
        <v>8</v>
      </c>
      <c r="G115" s="6">
        <v>4</v>
      </c>
      <c r="H115" s="6" t="s">
        <v>398</v>
      </c>
      <c r="I115" s="6" t="s">
        <v>400</v>
      </c>
      <c r="J115" s="71">
        <f t="shared" si="0"/>
        <v>2</v>
      </c>
      <c r="K115" s="71">
        <v>0</v>
      </c>
      <c r="L115" s="71">
        <v>0</v>
      </c>
      <c r="M115" s="71">
        <v>6</v>
      </c>
      <c r="N115" s="71">
        <v>0</v>
      </c>
      <c r="O115" s="71">
        <v>0</v>
      </c>
      <c r="P115" s="71">
        <v>0</v>
      </c>
      <c r="Q115" s="11">
        <v>14.32</v>
      </c>
      <c r="R115" s="6">
        <v>45.57</v>
      </c>
      <c r="S115" s="7" t="s">
        <v>123</v>
      </c>
    </row>
    <row r="116" spans="1:19" ht="15">
      <c r="A116" s="6">
        <v>114</v>
      </c>
      <c r="B116" s="6" t="s">
        <v>184</v>
      </c>
      <c r="C116" s="6" t="s">
        <v>516</v>
      </c>
      <c r="D116" s="85"/>
      <c r="E116" s="6" t="s">
        <v>184</v>
      </c>
      <c r="F116" s="6">
        <v>9</v>
      </c>
      <c r="G116" s="6">
        <v>8</v>
      </c>
      <c r="H116" s="6" t="s">
        <v>353</v>
      </c>
      <c r="I116" s="6" t="s">
        <v>267</v>
      </c>
      <c r="J116" s="71">
        <f t="shared" si="0"/>
        <v>9</v>
      </c>
      <c r="K116" s="71">
        <v>0</v>
      </c>
      <c r="L116" s="71">
        <v>0</v>
      </c>
      <c r="M116" s="71">
        <v>0</v>
      </c>
      <c r="N116" s="71">
        <v>0</v>
      </c>
      <c r="O116" s="71">
        <v>0</v>
      </c>
      <c r="P116" s="71">
        <v>0</v>
      </c>
      <c r="Q116" s="11">
        <v>16.010000000000002</v>
      </c>
      <c r="R116" s="6">
        <v>62.57</v>
      </c>
      <c r="S116" s="7" t="s">
        <v>2925</v>
      </c>
    </row>
    <row r="117" spans="1:19" ht="45">
      <c r="A117" s="6">
        <v>115</v>
      </c>
      <c r="B117" s="6" t="s">
        <v>2935</v>
      </c>
      <c r="C117" s="6" t="s">
        <v>517</v>
      </c>
      <c r="D117" s="85"/>
      <c r="E117" s="6" t="s">
        <v>185</v>
      </c>
      <c r="F117" s="6">
        <v>104</v>
      </c>
      <c r="G117" s="6">
        <v>74</v>
      </c>
      <c r="H117" s="6" t="s">
        <v>399</v>
      </c>
      <c r="I117" s="6" t="s">
        <v>403</v>
      </c>
      <c r="J117" s="71">
        <f t="shared" si="0"/>
        <v>94</v>
      </c>
      <c r="K117" s="71">
        <v>0</v>
      </c>
      <c r="L117" s="71">
        <v>0</v>
      </c>
      <c r="M117" s="71">
        <v>10</v>
      </c>
      <c r="N117" s="71">
        <v>0</v>
      </c>
      <c r="O117" s="71">
        <v>0</v>
      </c>
      <c r="P117" s="71">
        <v>0</v>
      </c>
      <c r="Q117" s="11">
        <v>7.29</v>
      </c>
      <c r="R117" s="6">
        <v>46.54</v>
      </c>
      <c r="S117" s="7" t="s">
        <v>2936</v>
      </c>
    </row>
    <row r="118" spans="1:19" ht="15">
      <c r="A118" s="6">
        <v>116</v>
      </c>
      <c r="B118" s="6" t="s">
        <v>186</v>
      </c>
      <c r="C118" s="6" t="s">
        <v>518</v>
      </c>
      <c r="D118" s="85"/>
      <c r="E118" s="6" t="s">
        <v>186</v>
      </c>
      <c r="F118" s="6">
        <v>5</v>
      </c>
      <c r="G118" s="6">
        <v>1</v>
      </c>
      <c r="H118" s="6" t="s">
        <v>356</v>
      </c>
      <c r="I118" s="6" t="s">
        <v>401</v>
      </c>
      <c r="J118" s="71">
        <f t="shared" si="0"/>
        <v>5</v>
      </c>
      <c r="K118" s="71">
        <v>0</v>
      </c>
      <c r="L118" s="71">
        <v>0</v>
      </c>
      <c r="M118" s="71">
        <v>0</v>
      </c>
      <c r="N118" s="71">
        <v>0</v>
      </c>
      <c r="O118" s="71">
        <v>0</v>
      </c>
      <c r="P118" s="71">
        <v>0</v>
      </c>
      <c r="Q118" s="11">
        <v>30.41</v>
      </c>
      <c r="R118" s="6">
        <v>49.14</v>
      </c>
      <c r="S118" s="7" t="s">
        <v>3056</v>
      </c>
    </row>
    <row r="119" spans="1:19" ht="15">
      <c r="A119" s="6">
        <v>117</v>
      </c>
      <c r="B119" s="6" t="s">
        <v>3063</v>
      </c>
      <c r="C119" s="6" t="s">
        <v>519</v>
      </c>
      <c r="D119" s="85"/>
      <c r="E119" s="6" t="s">
        <v>187</v>
      </c>
      <c r="F119" s="6">
        <v>7</v>
      </c>
      <c r="G119" s="6">
        <v>4</v>
      </c>
      <c r="H119" s="6" t="s">
        <v>402</v>
      </c>
      <c r="I119" s="6" t="s">
        <v>286</v>
      </c>
      <c r="J119" s="71">
        <f t="shared" ref="J119:J130" si="1">F119-K119-L119-M119-N119-O119-P119</f>
        <v>7</v>
      </c>
      <c r="K119" s="71">
        <v>0</v>
      </c>
      <c r="L119" s="71">
        <v>0</v>
      </c>
      <c r="M119" s="71">
        <v>0</v>
      </c>
      <c r="N119" s="71">
        <v>0</v>
      </c>
      <c r="O119" s="71">
        <v>0</v>
      </c>
      <c r="P119" s="71">
        <v>0</v>
      </c>
      <c r="Q119" s="11">
        <v>-3.42</v>
      </c>
      <c r="R119" s="6">
        <v>52.13</v>
      </c>
      <c r="S119" s="7" t="s">
        <v>3069</v>
      </c>
    </row>
    <row r="120" spans="1:19" ht="15">
      <c r="A120" s="6">
        <v>118</v>
      </c>
      <c r="B120" s="6" t="s">
        <v>3076</v>
      </c>
      <c r="C120" s="6" t="s">
        <v>520</v>
      </c>
      <c r="D120" s="85"/>
      <c r="E120" s="6" t="s">
        <v>188</v>
      </c>
      <c r="F120" s="6">
        <v>77</v>
      </c>
      <c r="G120" s="6">
        <v>67</v>
      </c>
      <c r="H120" s="6" t="s">
        <v>404</v>
      </c>
      <c r="I120" s="6" t="s">
        <v>263</v>
      </c>
      <c r="J120" s="71">
        <f t="shared" si="1"/>
        <v>77</v>
      </c>
      <c r="K120" s="71">
        <v>0</v>
      </c>
      <c r="L120" s="71">
        <v>0</v>
      </c>
      <c r="M120" s="71">
        <v>0</v>
      </c>
      <c r="N120" s="71">
        <v>0</v>
      </c>
      <c r="O120" s="71">
        <v>0</v>
      </c>
      <c r="P120" s="71">
        <v>0</v>
      </c>
      <c r="Q120" s="11">
        <v>20.059999999999999</v>
      </c>
      <c r="R120" s="6">
        <v>40.57</v>
      </c>
      <c r="S120" s="7" t="s">
        <v>61</v>
      </c>
    </row>
    <row r="121" spans="1:19" ht="15">
      <c r="A121" s="6">
        <v>119</v>
      </c>
      <c r="B121" s="6" t="s">
        <v>189</v>
      </c>
      <c r="C121" s="6" t="s">
        <v>521</v>
      </c>
      <c r="D121" s="85"/>
      <c r="E121" s="6" t="s">
        <v>189</v>
      </c>
      <c r="F121" s="6">
        <v>4</v>
      </c>
      <c r="G121" s="6">
        <v>3</v>
      </c>
      <c r="H121" s="6" t="s">
        <v>288</v>
      </c>
      <c r="I121" s="6" t="s">
        <v>405</v>
      </c>
      <c r="J121" s="71">
        <f t="shared" si="1"/>
        <v>4</v>
      </c>
      <c r="K121" s="71">
        <v>0</v>
      </c>
      <c r="L121" s="71">
        <v>0</v>
      </c>
      <c r="M121" s="71">
        <v>0</v>
      </c>
      <c r="N121" s="71">
        <v>0</v>
      </c>
      <c r="O121" s="71">
        <v>0</v>
      </c>
      <c r="P121" s="71">
        <v>0</v>
      </c>
      <c r="Q121" s="11">
        <v>33.130000000000003</v>
      </c>
      <c r="R121" s="6">
        <v>34.590000000000003</v>
      </c>
      <c r="S121" s="7" t="s">
        <v>3171</v>
      </c>
    </row>
    <row r="122" spans="1:19" ht="15">
      <c r="A122" s="6">
        <v>120</v>
      </c>
      <c r="B122" s="6" t="s">
        <v>190</v>
      </c>
      <c r="C122" s="6" t="s">
        <v>522</v>
      </c>
      <c r="D122" s="85"/>
      <c r="E122" s="6" t="s">
        <v>190</v>
      </c>
      <c r="F122" s="6">
        <v>47</v>
      </c>
      <c r="G122" s="6">
        <v>35</v>
      </c>
      <c r="H122" s="6" t="s">
        <v>406</v>
      </c>
      <c r="I122" s="6" t="s">
        <v>390</v>
      </c>
      <c r="J122" s="71">
        <f t="shared" si="1"/>
        <v>46</v>
      </c>
      <c r="K122" s="71">
        <v>1</v>
      </c>
      <c r="L122" s="71">
        <v>0</v>
      </c>
      <c r="M122" s="71">
        <v>0</v>
      </c>
      <c r="N122" s="71">
        <v>0</v>
      </c>
      <c r="O122" s="71">
        <v>0</v>
      </c>
      <c r="P122" s="71">
        <v>0</v>
      </c>
      <c r="Q122" s="11" t="s">
        <v>234</v>
      </c>
      <c r="R122" s="8">
        <v>39.1</v>
      </c>
      <c r="S122" s="7" t="s">
        <v>124</v>
      </c>
    </row>
    <row r="123" spans="1:19" ht="15">
      <c r="A123" s="6">
        <v>121</v>
      </c>
      <c r="B123" s="6" t="s">
        <v>191</v>
      </c>
      <c r="C123" s="6" t="s">
        <v>523</v>
      </c>
      <c r="D123" s="85"/>
      <c r="E123" s="6" t="s">
        <v>191</v>
      </c>
      <c r="F123" s="6">
        <v>115</v>
      </c>
      <c r="G123" s="6">
        <v>101</v>
      </c>
      <c r="H123" s="6" t="s">
        <v>409</v>
      </c>
      <c r="I123" s="6" t="s">
        <v>354</v>
      </c>
      <c r="J123" s="71">
        <f t="shared" si="1"/>
        <v>115</v>
      </c>
      <c r="K123" s="71">
        <v>0</v>
      </c>
      <c r="L123" s="71">
        <v>0</v>
      </c>
      <c r="M123" s="71">
        <v>0</v>
      </c>
      <c r="N123" s="71">
        <v>0</v>
      </c>
      <c r="O123" s="71">
        <v>0</v>
      </c>
      <c r="P123" s="71">
        <v>0</v>
      </c>
      <c r="Q123" s="11">
        <v>12.49</v>
      </c>
      <c r="R123" s="6">
        <v>42.22</v>
      </c>
      <c r="S123" s="7" t="s">
        <v>125</v>
      </c>
    </row>
    <row r="124" spans="1:19" ht="15">
      <c r="A124" s="6">
        <v>122</v>
      </c>
      <c r="B124" s="6" t="s">
        <v>192</v>
      </c>
      <c r="C124" s="6" t="s">
        <v>524</v>
      </c>
      <c r="D124" s="85"/>
      <c r="E124" s="6" t="s">
        <v>192</v>
      </c>
      <c r="F124" s="6">
        <v>4</v>
      </c>
      <c r="G124" s="6">
        <v>4</v>
      </c>
      <c r="H124" s="6" t="s">
        <v>407</v>
      </c>
      <c r="I124" s="6" t="s">
        <v>421</v>
      </c>
      <c r="J124" s="71">
        <f t="shared" si="1"/>
        <v>4</v>
      </c>
      <c r="K124" s="71">
        <v>0</v>
      </c>
      <c r="L124" s="71">
        <v>0</v>
      </c>
      <c r="M124" s="71">
        <v>0</v>
      </c>
      <c r="N124" s="71">
        <v>0</v>
      </c>
      <c r="O124" s="71">
        <v>0</v>
      </c>
      <c r="P124" s="71">
        <v>0</v>
      </c>
      <c r="Q124" s="11">
        <v>14.25</v>
      </c>
      <c r="R124" s="6">
        <v>35.54</v>
      </c>
      <c r="S124" s="7" t="s">
        <v>126</v>
      </c>
    </row>
    <row r="125" spans="1:19" ht="45">
      <c r="A125" s="6">
        <v>123</v>
      </c>
      <c r="B125" s="6" t="s">
        <v>193</v>
      </c>
      <c r="C125" s="6" t="s">
        <v>525</v>
      </c>
      <c r="D125" s="85"/>
      <c r="E125" s="6" t="s">
        <v>193</v>
      </c>
      <c r="F125" s="6">
        <v>321</v>
      </c>
      <c r="G125" s="6">
        <v>183</v>
      </c>
      <c r="H125" s="6" t="s">
        <v>408</v>
      </c>
      <c r="I125" s="6" t="s">
        <v>258</v>
      </c>
      <c r="J125" s="71">
        <f t="shared" si="1"/>
        <v>320</v>
      </c>
      <c r="K125" s="71">
        <v>0</v>
      </c>
      <c r="L125" s="71">
        <v>0</v>
      </c>
      <c r="M125" s="71">
        <v>1</v>
      </c>
      <c r="N125" s="71">
        <v>0</v>
      </c>
      <c r="O125" s="71">
        <v>0</v>
      </c>
      <c r="P125" s="71">
        <v>0</v>
      </c>
      <c r="Q125" s="11">
        <v>7.57</v>
      </c>
      <c r="R125" s="6">
        <v>39.33</v>
      </c>
      <c r="S125" s="7" t="s">
        <v>127</v>
      </c>
    </row>
    <row r="126" spans="1:19" ht="15">
      <c r="A126" s="6">
        <v>124</v>
      </c>
      <c r="B126" s="6" t="s">
        <v>3959</v>
      </c>
      <c r="C126" s="6" t="s">
        <v>526</v>
      </c>
      <c r="D126" s="85"/>
      <c r="E126" s="6" t="s">
        <v>194</v>
      </c>
      <c r="F126" s="6">
        <v>26</v>
      </c>
      <c r="G126" s="6">
        <v>23</v>
      </c>
      <c r="H126" s="6" t="s">
        <v>410</v>
      </c>
      <c r="I126" s="6" t="s">
        <v>354</v>
      </c>
      <c r="J126" s="71">
        <f t="shared" si="1"/>
        <v>26</v>
      </c>
      <c r="K126" s="71">
        <v>0</v>
      </c>
      <c r="L126" s="71">
        <v>0</v>
      </c>
      <c r="M126" s="71">
        <v>0</v>
      </c>
      <c r="N126" s="71">
        <v>0</v>
      </c>
      <c r="O126" s="71">
        <v>0</v>
      </c>
      <c r="P126" s="71">
        <v>0</v>
      </c>
      <c r="Q126" s="11" t="s">
        <v>235</v>
      </c>
      <c r="R126" s="6" t="s">
        <v>206</v>
      </c>
      <c r="S126" s="7" t="s">
        <v>128</v>
      </c>
    </row>
    <row r="127" spans="1:19" ht="15">
      <c r="A127" s="6">
        <v>125</v>
      </c>
      <c r="B127" s="6" t="s">
        <v>195</v>
      </c>
      <c r="C127" s="6" t="s">
        <v>527</v>
      </c>
      <c r="D127" s="85"/>
      <c r="E127" s="6" t="s">
        <v>195</v>
      </c>
      <c r="F127" s="6">
        <v>67</v>
      </c>
      <c r="G127" s="6">
        <v>32</v>
      </c>
      <c r="H127" s="6" t="s">
        <v>411</v>
      </c>
      <c r="I127" s="6" t="s">
        <v>275</v>
      </c>
      <c r="J127" s="71">
        <f t="shared" si="1"/>
        <v>64</v>
      </c>
      <c r="K127" s="71">
        <v>0</v>
      </c>
      <c r="L127" s="71">
        <v>0</v>
      </c>
      <c r="M127" s="71">
        <v>0</v>
      </c>
      <c r="N127" s="71">
        <v>0</v>
      </c>
      <c r="O127" s="71">
        <v>0</v>
      </c>
      <c r="P127" s="71">
        <v>3</v>
      </c>
      <c r="Q127" s="11">
        <v>14.15</v>
      </c>
      <c r="R127" s="6">
        <v>37.31</v>
      </c>
      <c r="S127" s="7" t="s">
        <v>62</v>
      </c>
    </row>
    <row r="128" spans="1:19" s="80" customFormat="1" ht="15">
      <c r="A128" s="6">
        <v>126</v>
      </c>
      <c r="B128" s="6" t="s">
        <v>3788</v>
      </c>
      <c r="C128" s="6" t="s">
        <v>3789</v>
      </c>
      <c r="D128" s="85"/>
      <c r="E128" s="6" t="s">
        <v>3790</v>
      </c>
      <c r="F128" s="6">
        <v>57</v>
      </c>
      <c r="G128" s="6">
        <v>28</v>
      </c>
      <c r="H128" s="6" t="s">
        <v>3791</v>
      </c>
      <c r="I128" s="6" t="s">
        <v>258</v>
      </c>
      <c r="J128" s="6">
        <f t="shared" si="1"/>
        <v>56</v>
      </c>
      <c r="K128" s="6">
        <v>0</v>
      </c>
      <c r="L128" s="6">
        <v>0</v>
      </c>
      <c r="M128" s="6">
        <v>1</v>
      </c>
      <c r="N128" s="6">
        <v>0</v>
      </c>
      <c r="O128" s="6">
        <v>0</v>
      </c>
      <c r="P128" s="6">
        <v>0</v>
      </c>
      <c r="Q128" s="6">
        <v>1.25</v>
      </c>
      <c r="R128" s="6">
        <v>38.590000000000003</v>
      </c>
      <c r="S128" s="6" t="s">
        <v>129</v>
      </c>
    </row>
    <row r="129" spans="1:19" ht="15">
      <c r="A129" s="6">
        <v>127</v>
      </c>
      <c r="B129" s="6" t="s">
        <v>236</v>
      </c>
      <c r="C129" s="6" t="s">
        <v>528</v>
      </c>
      <c r="D129" s="85"/>
      <c r="E129" s="6" t="s">
        <v>197</v>
      </c>
      <c r="F129" s="6">
        <v>23</v>
      </c>
      <c r="G129" s="6">
        <v>13</v>
      </c>
      <c r="H129" s="6" t="s">
        <v>412</v>
      </c>
      <c r="I129" s="6" t="s">
        <v>414</v>
      </c>
      <c r="J129" s="71">
        <f t="shared" si="1"/>
        <v>20</v>
      </c>
      <c r="K129" s="71">
        <v>0</v>
      </c>
      <c r="L129" s="71">
        <v>0</v>
      </c>
      <c r="M129" s="71">
        <v>0</v>
      </c>
      <c r="N129" s="71">
        <v>0</v>
      </c>
      <c r="O129" s="71">
        <v>3</v>
      </c>
      <c r="P129" s="71">
        <v>0</v>
      </c>
      <c r="Q129" s="11">
        <v>2.54</v>
      </c>
      <c r="R129" s="6">
        <v>39.36</v>
      </c>
      <c r="S129" s="7" t="s">
        <v>130</v>
      </c>
    </row>
    <row r="130" spans="1:19" ht="25.5" customHeight="1" thickBot="1">
      <c r="A130" s="20">
        <v>128</v>
      </c>
      <c r="B130" s="6" t="s">
        <v>198</v>
      </c>
      <c r="C130" s="6" t="s">
        <v>529</v>
      </c>
      <c r="D130" s="85"/>
      <c r="E130" s="20" t="s">
        <v>198</v>
      </c>
      <c r="F130" s="20">
        <v>73</v>
      </c>
      <c r="G130" s="20">
        <v>65</v>
      </c>
      <c r="H130" s="20" t="s">
        <v>413</v>
      </c>
      <c r="I130" s="20" t="s">
        <v>275</v>
      </c>
      <c r="J130" s="23">
        <f t="shared" si="1"/>
        <v>70</v>
      </c>
      <c r="K130" s="23">
        <v>0</v>
      </c>
      <c r="L130" s="23">
        <v>0</v>
      </c>
      <c r="M130" s="23">
        <v>2</v>
      </c>
      <c r="N130" s="23">
        <v>0</v>
      </c>
      <c r="O130" s="23">
        <v>1</v>
      </c>
      <c r="P130" s="23">
        <v>0</v>
      </c>
      <c r="Q130" s="21">
        <v>-3.23</v>
      </c>
      <c r="R130" s="20">
        <v>40.04</v>
      </c>
      <c r="S130" s="22" t="s">
        <v>131</v>
      </c>
    </row>
    <row r="131" spans="1:19" ht="26.25" customHeight="1">
      <c r="A131" s="83" t="s">
        <v>678</v>
      </c>
      <c r="B131" s="83"/>
      <c r="C131" s="83"/>
      <c r="D131" s="83"/>
      <c r="E131" s="83"/>
      <c r="F131" s="4"/>
      <c r="G131" s="4"/>
      <c r="H131" s="4"/>
      <c r="I131" s="4"/>
      <c r="J131" s="12"/>
      <c r="K131" s="12"/>
      <c r="L131" s="12"/>
      <c r="M131" s="12"/>
      <c r="N131" s="12"/>
      <c r="O131" s="12"/>
      <c r="P131" s="12"/>
      <c r="Q131" s="4"/>
      <c r="R131" s="13"/>
      <c r="S131" s="14"/>
    </row>
  </sheetData>
  <mergeCells count="9">
    <mergeCell ref="A131:E131"/>
    <mergeCell ref="A1:S1"/>
    <mergeCell ref="D105:D130"/>
    <mergeCell ref="D3:D17"/>
    <mergeCell ref="D18:D28"/>
    <mergeCell ref="D29:D59"/>
    <mergeCell ref="D60:D72"/>
    <mergeCell ref="D73:D85"/>
    <mergeCell ref="D86:D104"/>
  </mergeCells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A26" sqref="A26"/>
    </sheetView>
  </sheetViews>
  <sheetFormatPr defaultRowHeight="13.5"/>
  <cols>
    <col min="1" max="1" width="37" customWidth="1"/>
    <col min="2" max="2" width="18.25" customWidth="1"/>
    <col min="3" max="3" width="20.375" customWidth="1"/>
    <col min="4" max="4" width="22.375" customWidth="1"/>
  </cols>
  <sheetData>
    <row r="1" spans="1:4" ht="21" customHeight="1" thickBot="1">
      <c r="A1" s="88" t="s">
        <v>690</v>
      </c>
      <c r="B1" s="89"/>
      <c r="C1" s="89"/>
      <c r="D1" s="89"/>
    </row>
    <row r="2" spans="1:4" ht="27" customHeight="1" thickTop="1">
      <c r="A2" s="33" t="s">
        <v>671</v>
      </c>
      <c r="B2" s="34" t="s">
        <v>561</v>
      </c>
      <c r="C2" s="34" t="s">
        <v>559</v>
      </c>
      <c r="D2" s="35" t="s">
        <v>565</v>
      </c>
    </row>
    <row r="3" spans="1:4" ht="21" customHeight="1">
      <c r="A3" s="25" t="s">
        <v>562</v>
      </c>
      <c r="B3" s="26">
        <v>7</v>
      </c>
      <c r="C3" s="26">
        <v>7.63</v>
      </c>
      <c r="D3" s="27" t="s">
        <v>563</v>
      </c>
    </row>
    <row r="4" spans="1:4" ht="19.5" customHeight="1">
      <c r="A4" s="67" t="s">
        <v>680</v>
      </c>
      <c r="B4" s="28">
        <v>128</v>
      </c>
      <c r="C4" s="28">
        <v>16.68</v>
      </c>
      <c r="D4" s="29" t="s">
        <v>560</v>
      </c>
    </row>
    <row r="5" spans="1:4" ht="17.25" customHeight="1">
      <c r="A5" s="30" t="s">
        <v>564</v>
      </c>
      <c r="B5" s="31">
        <v>4189</v>
      </c>
      <c r="C5" s="32">
        <v>75.680000000000007</v>
      </c>
      <c r="D5" s="68" t="s">
        <v>560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C15" sqref="C15"/>
    </sheetView>
  </sheetViews>
  <sheetFormatPr defaultRowHeight="15"/>
  <cols>
    <col min="1" max="1" width="9" style="36"/>
    <col min="2" max="2" width="33.25" style="36" customWidth="1"/>
    <col min="3" max="3" width="29" style="36" customWidth="1"/>
    <col min="4" max="4" width="33.5" style="36" customWidth="1"/>
    <col min="5" max="5" width="32.75" style="36" customWidth="1"/>
    <col min="6" max="6" width="25.375" style="36" customWidth="1"/>
    <col min="7" max="7" width="35.5" style="36" customWidth="1"/>
    <col min="8" max="8" width="41.75" style="36" customWidth="1"/>
    <col min="9" max="16384" width="9" style="36"/>
  </cols>
  <sheetData>
    <row r="1" spans="1:7" ht="25.5" customHeight="1" thickBot="1">
      <c r="A1" s="88" t="s">
        <v>683</v>
      </c>
      <c r="B1" s="89"/>
      <c r="C1" s="89"/>
      <c r="D1" s="89"/>
      <c r="E1" s="89"/>
      <c r="F1" s="89"/>
      <c r="G1" s="89"/>
    </row>
    <row r="2" spans="1:7" ht="21" customHeight="1" thickTop="1">
      <c r="A2" s="93" t="s">
        <v>574</v>
      </c>
      <c r="B2" s="95" t="s">
        <v>681</v>
      </c>
      <c r="C2" s="95" t="s">
        <v>578</v>
      </c>
      <c r="D2" s="95" t="s">
        <v>627</v>
      </c>
      <c r="E2" s="95" t="s">
        <v>576</v>
      </c>
      <c r="F2" s="91" t="s">
        <v>579</v>
      </c>
      <c r="G2" s="92"/>
    </row>
    <row r="3" spans="1:7">
      <c r="A3" s="94"/>
      <c r="B3" s="96"/>
      <c r="C3" s="96"/>
      <c r="D3" s="96"/>
      <c r="E3" s="96"/>
      <c r="F3" s="37" t="s">
        <v>577</v>
      </c>
      <c r="G3" s="38" t="s">
        <v>580</v>
      </c>
    </row>
    <row r="4" spans="1:7" ht="18.75" customHeight="1">
      <c r="A4" s="59" t="s">
        <v>237</v>
      </c>
      <c r="B4" s="40" t="s">
        <v>628</v>
      </c>
      <c r="C4" s="40" t="s">
        <v>659</v>
      </c>
      <c r="D4" s="41" t="s">
        <v>635</v>
      </c>
      <c r="E4" s="41" t="s">
        <v>639</v>
      </c>
      <c r="F4" s="41" t="s">
        <v>646</v>
      </c>
      <c r="G4" s="42" t="s">
        <v>651</v>
      </c>
    </row>
    <row r="5" spans="1:7" ht="18.75" customHeight="1">
      <c r="A5" s="60" t="s">
        <v>660</v>
      </c>
      <c r="B5" s="44" t="s">
        <v>629</v>
      </c>
      <c r="C5" s="44" t="s">
        <v>668</v>
      </c>
      <c r="D5" s="45" t="s">
        <v>634</v>
      </c>
      <c r="E5" s="46" t="s">
        <v>640</v>
      </c>
      <c r="F5" s="46" t="s">
        <v>644</v>
      </c>
      <c r="G5" s="47" t="s">
        <v>650</v>
      </c>
    </row>
    <row r="6" spans="1:7" ht="20.25" customHeight="1">
      <c r="A6" s="61" t="s">
        <v>581</v>
      </c>
      <c r="B6" s="49" t="s">
        <v>630</v>
      </c>
      <c r="C6" s="49" t="s">
        <v>666</v>
      </c>
      <c r="D6" s="50" t="s">
        <v>636</v>
      </c>
      <c r="E6" s="50" t="s">
        <v>642</v>
      </c>
      <c r="F6" s="50" t="s">
        <v>645</v>
      </c>
      <c r="G6" s="51" t="s">
        <v>652</v>
      </c>
    </row>
    <row r="7" spans="1:7" ht="20.25" customHeight="1">
      <c r="A7" s="60" t="s">
        <v>582</v>
      </c>
      <c r="B7" s="44" t="s">
        <v>631</v>
      </c>
      <c r="C7" s="44" t="s">
        <v>661</v>
      </c>
      <c r="D7" s="46" t="s">
        <v>658</v>
      </c>
      <c r="E7" s="46" t="s">
        <v>643</v>
      </c>
      <c r="F7" s="46" t="s">
        <v>647</v>
      </c>
      <c r="G7" s="47" t="s">
        <v>653</v>
      </c>
    </row>
    <row r="8" spans="1:7" ht="18.75" customHeight="1">
      <c r="A8" s="61" t="s">
        <v>242</v>
      </c>
      <c r="B8" s="49" t="s">
        <v>632</v>
      </c>
      <c r="C8" s="49" t="s">
        <v>585</v>
      </c>
      <c r="D8" s="50" t="s">
        <v>637</v>
      </c>
      <c r="E8" s="50" t="s">
        <v>657</v>
      </c>
      <c r="F8" s="50" t="s">
        <v>648</v>
      </c>
      <c r="G8" s="51" t="s">
        <v>654</v>
      </c>
    </row>
    <row r="9" spans="1:7" ht="21" customHeight="1">
      <c r="A9" s="62" t="s">
        <v>238</v>
      </c>
      <c r="B9" s="63" t="s">
        <v>633</v>
      </c>
      <c r="C9" s="63" t="s">
        <v>586</v>
      </c>
      <c r="D9" s="64" t="s">
        <v>638</v>
      </c>
      <c r="E9" s="64" t="s">
        <v>641</v>
      </c>
      <c r="F9" s="64" t="s">
        <v>649</v>
      </c>
      <c r="G9" s="65" t="s">
        <v>655</v>
      </c>
    </row>
    <row r="10" spans="1:7" ht="28.5" customHeight="1">
      <c r="A10" s="90" t="s">
        <v>682</v>
      </c>
      <c r="B10" s="90"/>
      <c r="C10" s="90"/>
      <c r="D10" s="90"/>
      <c r="E10" s="90"/>
      <c r="F10" s="90"/>
      <c r="G10" s="90"/>
    </row>
  </sheetData>
  <mergeCells count="8">
    <mergeCell ref="A1:G1"/>
    <mergeCell ref="A10:G10"/>
    <mergeCell ref="F2:G2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A8" sqref="A8"/>
    </sheetView>
  </sheetViews>
  <sheetFormatPr defaultRowHeight="15"/>
  <cols>
    <col min="1" max="1" width="22.125" style="36" customWidth="1"/>
    <col min="2" max="2" width="34.25" style="36" customWidth="1"/>
    <col min="3" max="3" width="39.75" style="36" customWidth="1"/>
    <col min="4" max="4" width="32.875" style="36" customWidth="1"/>
    <col min="5" max="5" width="32.75" style="36" customWidth="1"/>
    <col min="6" max="6" width="30.75" style="36" customWidth="1"/>
    <col min="7" max="7" width="32.125" style="36" customWidth="1"/>
    <col min="8" max="16384" width="9" style="36"/>
  </cols>
  <sheetData>
    <row r="1" spans="1:7" ht="27.75" customHeight="1" thickBot="1">
      <c r="A1" s="97" t="s">
        <v>685</v>
      </c>
      <c r="B1" s="98"/>
      <c r="C1" s="98"/>
      <c r="D1" s="98"/>
      <c r="E1" s="98"/>
      <c r="F1" s="98"/>
      <c r="G1" s="98"/>
    </row>
    <row r="2" spans="1:7" ht="30" customHeight="1">
      <c r="A2" s="101" t="s">
        <v>684</v>
      </c>
      <c r="B2" s="102" t="s">
        <v>575</v>
      </c>
      <c r="C2" s="102" t="s">
        <v>592</v>
      </c>
      <c r="D2" s="102" t="s">
        <v>600</v>
      </c>
      <c r="E2" s="102" t="s">
        <v>583</v>
      </c>
      <c r="F2" s="99" t="s">
        <v>584</v>
      </c>
      <c r="G2" s="100"/>
    </row>
    <row r="3" spans="1:7" ht="19.5" customHeight="1">
      <c r="A3" s="94"/>
      <c r="B3" s="96"/>
      <c r="C3" s="96"/>
      <c r="D3" s="96"/>
      <c r="E3" s="96"/>
      <c r="F3" s="37" t="s">
        <v>577</v>
      </c>
      <c r="G3" s="38" t="s">
        <v>580</v>
      </c>
    </row>
    <row r="4" spans="1:7" ht="18.75" customHeight="1">
      <c r="A4" s="39" t="s">
        <v>558</v>
      </c>
      <c r="B4" s="40" t="s">
        <v>587</v>
      </c>
      <c r="C4" s="40" t="s">
        <v>672</v>
      </c>
      <c r="D4" s="41" t="s">
        <v>590</v>
      </c>
      <c r="E4" s="41" t="s">
        <v>593</v>
      </c>
      <c r="F4" s="41" t="s">
        <v>595</v>
      </c>
      <c r="G4" s="42" t="s">
        <v>597</v>
      </c>
    </row>
    <row r="5" spans="1:7" ht="20.25" customHeight="1">
      <c r="A5" s="43" t="s">
        <v>669</v>
      </c>
      <c r="B5" s="44" t="s">
        <v>588</v>
      </c>
      <c r="C5" s="44" t="s">
        <v>664</v>
      </c>
      <c r="D5" s="45" t="s">
        <v>601</v>
      </c>
      <c r="E5" s="46" t="s">
        <v>602</v>
      </c>
      <c r="F5" s="46" t="s">
        <v>603</v>
      </c>
      <c r="G5" s="47" t="s">
        <v>604</v>
      </c>
    </row>
    <row r="6" spans="1:7">
      <c r="A6" s="48" t="s">
        <v>656</v>
      </c>
      <c r="B6" s="49" t="s">
        <v>599</v>
      </c>
      <c r="C6" s="49" t="s">
        <v>662</v>
      </c>
      <c r="D6" s="50" t="s">
        <v>605</v>
      </c>
      <c r="E6" s="50" t="s">
        <v>606</v>
      </c>
      <c r="F6" s="50" t="s">
        <v>607</v>
      </c>
      <c r="G6" s="51" t="s">
        <v>608</v>
      </c>
    </row>
    <row r="7" spans="1:7" ht="19.5" customHeight="1">
      <c r="A7" s="43" t="s">
        <v>673</v>
      </c>
      <c r="B7" s="44" t="s">
        <v>609</v>
      </c>
      <c r="C7" s="44" t="s">
        <v>610</v>
      </c>
      <c r="D7" s="46" t="s">
        <v>611</v>
      </c>
      <c r="E7" s="46" t="s">
        <v>612</v>
      </c>
      <c r="F7" s="46" t="s">
        <v>613</v>
      </c>
      <c r="G7" s="47" t="s">
        <v>614</v>
      </c>
    </row>
    <row r="8" spans="1:7" ht="16.5" customHeight="1">
      <c r="A8" s="48" t="s">
        <v>663</v>
      </c>
      <c r="B8" s="49" t="s">
        <v>615</v>
      </c>
      <c r="C8" s="49" t="s">
        <v>616</v>
      </c>
      <c r="D8" s="50" t="s">
        <v>617</v>
      </c>
      <c r="E8" s="50" t="s">
        <v>618</v>
      </c>
      <c r="F8" s="50" t="s">
        <v>619</v>
      </c>
      <c r="G8" s="51" t="s">
        <v>620</v>
      </c>
    </row>
    <row r="9" spans="1:7" ht="18.75" customHeight="1">
      <c r="A9" s="43" t="s">
        <v>665</v>
      </c>
      <c r="B9" s="44" t="s">
        <v>621</v>
      </c>
      <c r="C9" s="44" t="s">
        <v>622</v>
      </c>
      <c r="D9" s="52" t="s">
        <v>623</v>
      </c>
      <c r="E9" s="53" t="s">
        <v>624</v>
      </c>
      <c r="F9" s="46" t="s">
        <v>625</v>
      </c>
      <c r="G9" s="47" t="s">
        <v>626</v>
      </c>
    </row>
    <row r="10" spans="1:7" ht="16.5" customHeight="1">
      <c r="A10" s="54" t="s">
        <v>670</v>
      </c>
      <c r="B10" s="55" t="s">
        <v>589</v>
      </c>
      <c r="C10" s="55" t="s">
        <v>674</v>
      </c>
      <c r="D10" s="56" t="s">
        <v>591</v>
      </c>
      <c r="E10" s="56" t="s">
        <v>594</v>
      </c>
      <c r="F10" s="57" t="s">
        <v>596</v>
      </c>
      <c r="G10" s="58" t="s">
        <v>598</v>
      </c>
    </row>
    <row r="11" spans="1:7" ht="31.5" customHeight="1">
      <c r="A11" s="90" t="s">
        <v>686</v>
      </c>
      <c r="B11" s="90"/>
      <c r="C11" s="90"/>
      <c r="D11" s="90"/>
      <c r="E11" s="90"/>
      <c r="F11" s="90"/>
      <c r="G11" s="90"/>
    </row>
  </sheetData>
  <mergeCells count="8">
    <mergeCell ref="A11:G11"/>
    <mergeCell ref="A1:G1"/>
    <mergeCell ref="F2:G2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63"/>
  <sheetViews>
    <sheetView tabSelected="1" zoomScaleNormal="100" workbookViewId="0">
      <selection activeCell="G4" sqref="G4"/>
    </sheetView>
  </sheetViews>
  <sheetFormatPr defaultRowHeight="15"/>
  <cols>
    <col min="1" max="1" width="19.625" style="73" customWidth="1"/>
    <col min="2" max="2" width="16.5" style="73" customWidth="1"/>
    <col min="3" max="3" width="31.375" style="36" customWidth="1"/>
    <col min="4" max="16384" width="9" style="73"/>
  </cols>
  <sheetData>
    <row r="1" spans="1:3" ht="19.5" customHeight="1" thickBot="1">
      <c r="A1" s="88" t="s">
        <v>4016</v>
      </c>
      <c r="B1" s="88"/>
      <c r="C1" s="88"/>
    </row>
    <row r="2" spans="1:3" ht="15.75" thickTop="1">
      <c r="A2" s="105" t="s">
        <v>700</v>
      </c>
      <c r="B2" s="103" t="s">
        <v>701</v>
      </c>
      <c r="C2" s="106" t="s">
        <v>3990</v>
      </c>
    </row>
    <row r="3" spans="1:3">
      <c r="A3" s="107" t="s">
        <v>138</v>
      </c>
      <c r="B3" s="69" t="s">
        <v>702</v>
      </c>
      <c r="C3" s="108" t="s">
        <v>904</v>
      </c>
    </row>
    <row r="4" spans="1:3">
      <c r="A4" s="107" t="s">
        <v>138</v>
      </c>
      <c r="B4" s="69" t="s">
        <v>908</v>
      </c>
      <c r="C4" s="108" t="s">
        <v>904</v>
      </c>
    </row>
    <row r="5" spans="1:3">
      <c r="A5" s="107" t="s">
        <v>138</v>
      </c>
      <c r="B5" s="69" t="s">
        <v>923</v>
      </c>
      <c r="C5" s="108" t="s">
        <v>902</v>
      </c>
    </row>
    <row r="6" spans="1:3">
      <c r="A6" s="107" t="s">
        <v>138</v>
      </c>
      <c r="B6" s="69" t="s">
        <v>909</v>
      </c>
      <c r="C6" s="108" t="s">
        <v>901</v>
      </c>
    </row>
    <row r="7" spans="1:3">
      <c r="A7" s="107" t="s">
        <v>138</v>
      </c>
      <c r="B7" s="69" t="s">
        <v>703</v>
      </c>
      <c r="C7" s="108" t="s">
        <v>904</v>
      </c>
    </row>
    <row r="8" spans="1:3">
      <c r="A8" s="107" t="s">
        <v>138</v>
      </c>
      <c r="B8" s="69" t="s">
        <v>924</v>
      </c>
      <c r="C8" s="109" t="s">
        <v>902</v>
      </c>
    </row>
    <row r="9" spans="1:3">
      <c r="A9" s="107" t="s">
        <v>138</v>
      </c>
      <c r="B9" s="69" t="s">
        <v>910</v>
      </c>
      <c r="C9" s="108" t="s">
        <v>904</v>
      </c>
    </row>
    <row r="10" spans="1:3">
      <c r="A10" s="107" t="s">
        <v>138</v>
      </c>
      <c r="B10" s="69" t="s">
        <v>925</v>
      </c>
      <c r="C10" s="108" t="s">
        <v>902</v>
      </c>
    </row>
    <row r="11" spans="1:3">
      <c r="A11" s="107" t="s">
        <v>138</v>
      </c>
      <c r="B11" s="69" t="s">
        <v>704</v>
      </c>
      <c r="C11" s="109" t="s">
        <v>902</v>
      </c>
    </row>
    <row r="12" spans="1:3">
      <c r="A12" s="107" t="s">
        <v>138</v>
      </c>
      <c r="B12" s="69" t="s">
        <v>911</v>
      </c>
      <c r="C12" s="108" t="s">
        <v>904</v>
      </c>
    </row>
    <row r="13" spans="1:3">
      <c r="A13" s="107" t="s">
        <v>138</v>
      </c>
      <c r="B13" s="69" t="s">
        <v>926</v>
      </c>
      <c r="C13" s="109" t="s">
        <v>902</v>
      </c>
    </row>
    <row r="14" spans="1:3">
      <c r="A14" s="107" t="s">
        <v>138</v>
      </c>
      <c r="B14" s="69" t="s">
        <v>912</v>
      </c>
      <c r="C14" s="109" t="s">
        <v>903</v>
      </c>
    </row>
    <row r="15" spans="1:3">
      <c r="A15" s="107" t="s">
        <v>138</v>
      </c>
      <c r="B15" s="69" t="s">
        <v>927</v>
      </c>
      <c r="C15" s="109" t="s">
        <v>902</v>
      </c>
    </row>
    <row r="16" spans="1:3">
      <c r="A16" s="107" t="s">
        <v>138</v>
      </c>
      <c r="B16" s="69" t="s">
        <v>913</v>
      </c>
      <c r="C16" s="108" t="s">
        <v>904</v>
      </c>
    </row>
    <row r="17" spans="1:3">
      <c r="A17" s="107" t="s">
        <v>138</v>
      </c>
      <c r="B17" s="69" t="s">
        <v>705</v>
      </c>
      <c r="C17" s="108" t="s">
        <v>904</v>
      </c>
    </row>
    <row r="18" spans="1:3">
      <c r="A18" s="107" t="s">
        <v>138</v>
      </c>
      <c r="B18" s="69" t="s">
        <v>706</v>
      </c>
      <c r="C18" s="108" t="s">
        <v>904</v>
      </c>
    </row>
    <row r="19" spans="1:3">
      <c r="A19" s="107" t="s">
        <v>138</v>
      </c>
      <c r="B19" s="69" t="s">
        <v>707</v>
      </c>
      <c r="C19" s="108" t="s">
        <v>904</v>
      </c>
    </row>
    <row r="20" spans="1:3">
      <c r="A20" s="107" t="s">
        <v>138</v>
      </c>
      <c r="B20" s="69" t="s">
        <v>708</v>
      </c>
      <c r="C20" s="108" t="s">
        <v>904</v>
      </c>
    </row>
    <row r="21" spans="1:3">
      <c r="A21" s="107" t="s">
        <v>138</v>
      </c>
      <c r="B21" s="69" t="s">
        <v>709</v>
      </c>
      <c r="C21" s="108" t="s">
        <v>904</v>
      </c>
    </row>
    <row r="22" spans="1:3">
      <c r="A22" s="107" t="s">
        <v>138</v>
      </c>
      <c r="B22" s="69" t="s">
        <v>710</v>
      </c>
      <c r="C22" s="108" t="s">
        <v>904</v>
      </c>
    </row>
    <row r="23" spans="1:3">
      <c r="A23" s="107" t="s">
        <v>138</v>
      </c>
      <c r="B23" s="69" t="s">
        <v>711</v>
      </c>
      <c r="C23" s="108" t="s">
        <v>904</v>
      </c>
    </row>
    <row r="24" spans="1:3">
      <c r="A24" s="107" t="s">
        <v>138</v>
      </c>
      <c r="B24" s="69" t="s">
        <v>712</v>
      </c>
      <c r="C24" s="108" t="s">
        <v>904</v>
      </c>
    </row>
    <row r="25" spans="1:3">
      <c r="A25" s="107" t="s">
        <v>138</v>
      </c>
      <c r="B25" s="69" t="s">
        <v>713</v>
      </c>
      <c r="C25" s="108" t="s">
        <v>904</v>
      </c>
    </row>
    <row r="26" spans="1:3">
      <c r="A26" s="107" t="s">
        <v>138</v>
      </c>
      <c r="B26" s="69" t="s">
        <v>714</v>
      </c>
      <c r="C26" s="108" t="s">
        <v>904</v>
      </c>
    </row>
    <row r="27" spans="1:3">
      <c r="A27" s="107" t="s">
        <v>138</v>
      </c>
      <c r="B27" s="69" t="s">
        <v>715</v>
      </c>
      <c r="C27" s="108" t="s">
        <v>904</v>
      </c>
    </row>
    <row r="28" spans="1:3">
      <c r="A28" s="107" t="s">
        <v>138</v>
      </c>
      <c r="B28" s="69" t="s">
        <v>716</v>
      </c>
      <c r="C28" s="108" t="s">
        <v>904</v>
      </c>
    </row>
    <row r="29" spans="1:3">
      <c r="A29" s="107" t="s">
        <v>138</v>
      </c>
      <c r="B29" s="69" t="s">
        <v>717</v>
      </c>
      <c r="C29" s="108" t="s">
        <v>904</v>
      </c>
    </row>
    <row r="30" spans="1:3">
      <c r="A30" s="107" t="s">
        <v>138</v>
      </c>
      <c r="B30" s="69" t="s">
        <v>718</v>
      </c>
      <c r="C30" s="108" t="s">
        <v>904</v>
      </c>
    </row>
    <row r="31" spans="1:3">
      <c r="A31" s="107" t="s">
        <v>138</v>
      </c>
      <c r="B31" s="69" t="s">
        <v>719</v>
      </c>
      <c r="C31" s="108" t="s">
        <v>904</v>
      </c>
    </row>
    <row r="32" spans="1:3">
      <c r="A32" s="107" t="s">
        <v>138</v>
      </c>
      <c r="B32" s="69" t="s">
        <v>720</v>
      </c>
      <c r="C32" s="108" t="s">
        <v>904</v>
      </c>
    </row>
    <row r="33" spans="1:3">
      <c r="A33" s="107" t="s">
        <v>138</v>
      </c>
      <c r="B33" s="69" t="s">
        <v>721</v>
      </c>
      <c r="C33" s="108" t="s">
        <v>904</v>
      </c>
    </row>
    <row r="34" spans="1:3">
      <c r="A34" s="107" t="s">
        <v>138</v>
      </c>
      <c r="B34" s="69" t="s">
        <v>722</v>
      </c>
      <c r="C34" s="108" t="s">
        <v>904</v>
      </c>
    </row>
    <row r="35" spans="1:3">
      <c r="A35" s="107" t="s">
        <v>138</v>
      </c>
      <c r="B35" s="69" t="s">
        <v>723</v>
      </c>
      <c r="C35" s="108" t="s">
        <v>904</v>
      </c>
    </row>
    <row r="36" spans="1:3">
      <c r="A36" s="107" t="s">
        <v>138</v>
      </c>
      <c r="B36" s="69" t="s">
        <v>724</v>
      </c>
      <c r="C36" s="108" t="s">
        <v>904</v>
      </c>
    </row>
    <row r="37" spans="1:3">
      <c r="A37" s="107" t="s">
        <v>138</v>
      </c>
      <c r="B37" s="69" t="s">
        <v>725</v>
      </c>
      <c r="C37" s="108" t="s">
        <v>904</v>
      </c>
    </row>
    <row r="38" spans="1:3">
      <c r="A38" s="107" t="s">
        <v>138</v>
      </c>
      <c r="B38" s="69" t="s">
        <v>726</v>
      </c>
      <c r="C38" s="108" t="s">
        <v>904</v>
      </c>
    </row>
    <row r="39" spans="1:3">
      <c r="A39" s="107" t="s">
        <v>138</v>
      </c>
      <c r="B39" s="69" t="s">
        <v>727</v>
      </c>
      <c r="C39" s="108" t="s">
        <v>904</v>
      </c>
    </row>
    <row r="40" spans="1:3">
      <c r="A40" s="107" t="s">
        <v>138</v>
      </c>
      <c r="B40" s="69" t="s">
        <v>728</v>
      </c>
      <c r="C40" s="108" t="s">
        <v>904</v>
      </c>
    </row>
    <row r="41" spans="1:3">
      <c r="A41" s="107" t="s">
        <v>138</v>
      </c>
      <c r="B41" s="69" t="s">
        <v>729</v>
      </c>
      <c r="C41" s="108" t="s">
        <v>904</v>
      </c>
    </row>
    <row r="42" spans="1:3">
      <c r="A42" s="107" t="s">
        <v>138</v>
      </c>
      <c r="B42" s="69" t="s">
        <v>730</v>
      </c>
      <c r="C42" s="108" t="s">
        <v>904</v>
      </c>
    </row>
    <row r="43" spans="1:3">
      <c r="A43" s="107" t="s">
        <v>138</v>
      </c>
      <c r="B43" s="69" t="s">
        <v>731</v>
      </c>
      <c r="C43" s="108" t="s">
        <v>904</v>
      </c>
    </row>
    <row r="44" spans="1:3">
      <c r="A44" s="107" t="s">
        <v>138</v>
      </c>
      <c r="B44" s="69" t="s">
        <v>732</v>
      </c>
      <c r="C44" s="108" t="s">
        <v>904</v>
      </c>
    </row>
    <row r="45" spans="1:3">
      <c r="A45" s="107" t="s">
        <v>138</v>
      </c>
      <c r="B45" s="69" t="s">
        <v>733</v>
      </c>
      <c r="C45" s="108" t="s">
        <v>904</v>
      </c>
    </row>
    <row r="46" spans="1:3">
      <c r="A46" s="107" t="s">
        <v>138</v>
      </c>
      <c r="B46" s="69" t="s">
        <v>734</v>
      </c>
      <c r="C46" s="108" t="s">
        <v>904</v>
      </c>
    </row>
    <row r="47" spans="1:3">
      <c r="A47" s="107" t="s">
        <v>138</v>
      </c>
      <c r="B47" s="69" t="s">
        <v>735</v>
      </c>
      <c r="C47" s="108" t="s">
        <v>904</v>
      </c>
    </row>
    <row r="48" spans="1:3">
      <c r="A48" s="107" t="s">
        <v>138</v>
      </c>
      <c r="B48" s="69" t="s">
        <v>736</v>
      </c>
      <c r="C48" s="108" t="s">
        <v>904</v>
      </c>
    </row>
    <row r="49" spans="1:3">
      <c r="A49" s="107" t="s">
        <v>138</v>
      </c>
      <c r="B49" s="69" t="s">
        <v>737</v>
      </c>
      <c r="C49" s="108" t="s">
        <v>904</v>
      </c>
    </row>
    <row r="50" spans="1:3">
      <c r="A50" s="107" t="s">
        <v>138</v>
      </c>
      <c r="B50" s="69" t="s">
        <v>738</v>
      </c>
      <c r="C50" s="108" t="s">
        <v>904</v>
      </c>
    </row>
    <row r="51" spans="1:3">
      <c r="A51" s="107" t="s">
        <v>138</v>
      </c>
      <c r="B51" s="69" t="s">
        <v>739</v>
      </c>
      <c r="C51" s="108" t="s">
        <v>904</v>
      </c>
    </row>
    <row r="52" spans="1:3">
      <c r="A52" s="107" t="s">
        <v>138</v>
      </c>
      <c r="B52" s="69" t="s">
        <v>740</v>
      </c>
      <c r="C52" s="108" t="s">
        <v>904</v>
      </c>
    </row>
    <row r="53" spans="1:3">
      <c r="A53" s="107" t="s">
        <v>138</v>
      </c>
      <c r="B53" s="69" t="s">
        <v>741</v>
      </c>
      <c r="C53" s="108" t="s">
        <v>904</v>
      </c>
    </row>
    <row r="54" spans="1:3">
      <c r="A54" s="107" t="s">
        <v>138</v>
      </c>
      <c r="B54" s="69" t="s">
        <v>742</v>
      </c>
      <c r="C54" s="108" t="s">
        <v>904</v>
      </c>
    </row>
    <row r="55" spans="1:3">
      <c r="A55" s="107" t="s">
        <v>138</v>
      </c>
      <c r="B55" s="69" t="s">
        <v>743</v>
      </c>
      <c r="C55" s="108" t="s">
        <v>904</v>
      </c>
    </row>
    <row r="56" spans="1:3">
      <c r="A56" s="107" t="s">
        <v>138</v>
      </c>
      <c r="B56" s="69" t="s">
        <v>744</v>
      </c>
      <c r="C56" s="108" t="s">
        <v>904</v>
      </c>
    </row>
    <row r="57" spans="1:3">
      <c r="A57" s="107" t="s">
        <v>138</v>
      </c>
      <c r="B57" s="69" t="s">
        <v>745</v>
      </c>
      <c r="C57" s="108" t="s">
        <v>904</v>
      </c>
    </row>
    <row r="58" spans="1:3">
      <c r="A58" s="107" t="s">
        <v>138</v>
      </c>
      <c r="B58" s="69" t="s">
        <v>746</v>
      </c>
      <c r="C58" s="108" t="s">
        <v>904</v>
      </c>
    </row>
    <row r="59" spans="1:3">
      <c r="A59" s="107" t="s">
        <v>138</v>
      </c>
      <c r="B59" s="69" t="s">
        <v>747</v>
      </c>
      <c r="C59" s="108" t="s">
        <v>904</v>
      </c>
    </row>
    <row r="60" spans="1:3">
      <c r="A60" s="107" t="s">
        <v>138</v>
      </c>
      <c r="B60" s="69" t="s">
        <v>748</v>
      </c>
      <c r="C60" s="108" t="s">
        <v>904</v>
      </c>
    </row>
    <row r="61" spans="1:3">
      <c r="A61" s="107" t="s">
        <v>138</v>
      </c>
      <c r="B61" s="69" t="s">
        <v>749</v>
      </c>
      <c r="C61" s="108" t="s">
        <v>904</v>
      </c>
    </row>
    <row r="62" spans="1:3">
      <c r="A62" s="107" t="s">
        <v>138</v>
      </c>
      <c r="B62" s="69" t="s">
        <v>750</v>
      </c>
      <c r="C62" s="108" t="s">
        <v>904</v>
      </c>
    </row>
    <row r="63" spans="1:3">
      <c r="A63" s="107" t="s">
        <v>138</v>
      </c>
      <c r="B63" s="69" t="s">
        <v>751</v>
      </c>
      <c r="C63" s="108" t="s">
        <v>904</v>
      </c>
    </row>
    <row r="64" spans="1:3">
      <c r="A64" s="107" t="s">
        <v>138</v>
      </c>
      <c r="B64" s="69" t="s">
        <v>752</v>
      </c>
      <c r="C64" s="108" t="s">
        <v>904</v>
      </c>
    </row>
    <row r="65" spans="1:3">
      <c r="A65" s="107" t="s">
        <v>138</v>
      </c>
      <c r="B65" s="69" t="s">
        <v>753</v>
      </c>
      <c r="C65" s="108" t="s">
        <v>904</v>
      </c>
    </row>
    <row r="66" spans="1:3">
      <c r="A66" s="107" t="s">
        <v>138</v>
      </c>
      <c r="B66" s="69" t="s">
        <v>754</v>
      </c>
      <c r="C66" s="108" t="s">
        <v>904</v>
      </c>
    </row>
    <row r="67" spans="1:3">
      <c r="A67" s="107" t="s">
        <v>138</v>
      </c>
      <c r="B67" s="69" t="s">
        <v>755</v>
      </c>
      <c r="C67" s="108" t="s">
        <v>904</v>
      </c>
    </row>
    <row r="68" spans="1:3">
      <c r="A68" s="107" t="s">
        <v>138</v>
      </c>
      <c r="B68" s="69" t="s">
        <v>756</v>
      </c>
      <c r="C68" s="108" t="s">
        <v>904</v>
      </c>
    </row>
    <row r="69" spans="1:3">
      <c r="A69" s="107" t="s">
        <v>138</v>
      </c>
      <c r="B69" s="69" t="s">
        <v>757</v>
      </c>
      <c r="C69" s="108" t="s">
        <v>904</v>
      </c>
    </row>
    <row r="70" spans="1:3">
      <c r="A70" s="107" t="s">
        <v>138</v>
      </c>
      <c r="B70" s="69" t="s">
        <v>758</v>
      </c>
      <c r="C70" s="108" t="s">
        <v>904</v>
      </c>
    </row>
    <row r="71" spans="1:3">
      <c r="A71" s="107" t="s">
        <v>138</v>
      </c>
      <c r="B71" s="69" t="s">
        <v>759</v>
      </c>
      <c r="C71" s="108" t="s">
        <v>904</v>
      </c>
    </row>
    <row r="72" spans="1:3">
      <c r="A72" s="107" t="s">
        <v>138</v>
      </c>
      <c r="B72" s="69" t="s">
        <v>760</v>
      </c>
      <c r="C72" s="108" t="s">
        <v>904</v>
      </c>
    </row>
    <row r="73" spans="1:3">
      <c r="A73" s="107" t="s">
        <v>138</v>
      </c>
      <c r="B73" s="69" t="s">
        <v>761</v>
      </c>
      <c r="C73" s="108" t="s">
        <v>904</v>
      </c>
    </row>
    <row r="74" spans="1:3">
      <c r="A74" s="107" t="s">
        <v>138</v>
      </c>
      <c r="B74" s="69" t="s">
        <v>762</v>
      </c>
      <c r="C74" s="108" t="s">
        <v>904</v>
      </c>
    </row>
    <row r="75" spans="1:3">
      <c r="A75" s="107" t="s">
        <v>138</v>
      </c>
      <c r="B75" s="69" t="s">
        <v>763</v>
      </c>
      <c r="C75" s="108" t="s">
        <v>904</v>
      </c>
    </row>
    <row r="76" spans="1:3">
      <c r="A76" s="107" t="s">
        <v>138</v>
      </c>
      <c r="B76" s="69" t="s">
        <v>764</v>
      </c>
      <c r="C76" s="108" t="s">
        <v>904</v>
      </c>
    </row>
    <row r="77" spans="1:3">
      <c r="A77" s="107" t="s">
        <v>138</v>
      </c>
      <c r="B77" s="69" t="s">
        <v>765</v>
      </c>
      <c r="C77" s="108" t="s">
        <v>904</v>
      </c>
    </row>
    <row r="78" spans="1:3">
      <c r="A78" s="107" t="s">
        <v>138</v>
      </c>
      <c r="B78" s="69" t="s">
        <v>766</v>
      </c>
      <c r="C78" s="108" t="s">
        <v>904</v>
      </c>
    </row>
    <row r="79" spans="1:3">
      <c r="A79" s="107" t="s">
        <v>138</v>
      </c>
      <c r="B79" s="69" t="s">
        <v>767</v>
      </c>
      <c r="C79" s="108" t="s">
        <v>904</v>
      </c>
    </row>
    <row r="80" spans="1:3">
      <c r="A80" s="107" t="s">
        <v>138</v>
      </c>
      <c r="B80" s="69" t="s">
        <v>768</v>
      </c>
      <c r="C80" s="108" t="s">
        <v>904</v>
      </c>
    </row>
    <row r="81" spans="1:3">
      <c r="A81" s="107" t="s">
        <v>138</v>
      </c>
      <c r="B81" s="69" t="s">
        <v>769</v>
      </c>
      <c r="C81" s="108" t="s">
        <v>904</v>
      </c>
    </row>
    <row r="82" spans="1:3">
      <c r="A82" s="107" t="s">
        <v>138</v>
      </c>
      <c r="B82" s="69" t="s">
        <v>770</v>
      </c>
      <c r="C82" s="108" t="s">
        <v>904</v>
      </c>
    </row>
    <row r="83" spans="1:3">
      <c r="A83" s="107" t="s">
        <v>138</v>
      </c>
      <c r="B83" s="69" t="s">
        <v>771</v>
      </c>
      <c r="C83" s="108" t="s">
        <v>904</v>
      </c>
    </row>
    <row r="84" spans="1:3">
      <c r="A84" s="107" t="s">
        <v>138</v>
      </c>
      <c r="B84" s="69" t="s">
        <v>772</v>
      </c>
      <c r="C84" s="108" t="s">
        <v>904</v>
      </c>
    </row>
    <row r="85" spans="1:3">
      <c r="A85" s="107" t="s">
        <v>138</v>
      </c>
      <c r="B85" s="69" t="s">
        <v>773</v>
      </c>
      <c r="C85" s="108" t="s">
        <v>904</v>
      </c>
    </row>
    <row r="86" spans="1:3">
      <c r="A86" s="107" t="s">
        <v>138</v>
      </c>
      <c r="B86" s="69" t="s">
        <v>774</v>
      </c>
      <c r="C86" s="108" t="s">
        <v>904</v>
      </c>
    </row>
    <row r="87" spans="1:3">
      <c r="A87" s="107" t="s">
        <v>138</v>
      </c>
      <c r="B87" s="69" t="s">
        <v>775</v>
      </c>
      <c r="C87" s="108" t="s">
        <v>904</v>
      </c>
    </row>
    <row r="88" spans="1:3">
      <c r="A88" s="107" t="s">
        <v>138</v>
      </c>
      <c r="B88" s="69" t="s">
        <v>776</v>
      </c>
      <c r="C88" s="108" t="s">
        <v>904</v>
      </c>
    </row>
    <row r="89" spans="1:3">
      <c r="A89" s="107" t="s">
        <v>138</v>
      </c>
      <c r="B89" s="69" t="s">
        <v>777</v>
      </c>
      <c r="C89" s="108" t="s">
        <v>904</v>
      </c>
    </row>
    <row r="90" spans="1:3">
      <c r="A90" s="107" t="s">
        <v>138</v>
      </c>
      <c r="B90" s="69" t="s">
        <v>778</v>
      </c>
      <c r="C90" s="108" t="s">
        <v>904</v>
      </c>
    </row>
    <row r="91" spans="1:3">
      <c r="A91" s="107" t="s">
        <v>138</v>
      </c>
      <c r="B91" s="69" t="s">
        <v>779</v>
      </c>
      <c r="C91" s="108" t="s">
        <v>904</v>
      </c>
    </row>
    <row r="92" spans="1:3">
      <c r="A92" s="107" t="s">
        <v>138</v>
      </c>
      <c r="B92" s="69" t="s">
        <v>780</v>
      </c>
      <c r="C92" s="108" t="s">
        <v>904</v>
      </c>
    </row>
    <row r="93" spans="1:3">
      <c r="A93" s="107" t="s">
        <v>138</v>
      </c>
      <c r="B93" s="69" t="s">
        <v>781</v>
      </c>
      <c r="C93" s="108" t="s">
        <v>904</v>
      </c>
    </row>
    <row r="94" spans="1:3">
      <c r="A94" s="107" t="s">
        <v>138</v>
      </c>
      <c r="B94" s="69" t="s">
        <v>782</v>
      </c>
      <c r="C94" s="108" t="s">
        <v>904</v>
      </c>
    </row>
    <row r="95" spans="1:3">
      <c r="A95" s="107" t="s">
        <v>138</v>
      </c>
      <c r="B95" s="69" t="s">
        <v>783</v>
      </c>
      <c r="C95" s="108" t="s">
        <v>904</v>
      </c>
    </row>
    <row r="96" spans="1:3">
      <c r="A96" s="107" t="s">
        <v>138</v>
      </c>
      <c r="B96" s="69" t="s">
        <v>784</v>
      </c>
      <c r="C96" s="108" t="s">
        <v>904</v>
      </c>
    </row>
    <row r="97" spans="1:3">
      <c r="A97" s="107" t="s">
        <v>138</v>
      </c>
      <c r="B97" s="69" t="s">
        <v>785</v>
      </c>
      <c r="C97" s="108" t="s">
        <v>904</v>
      </c>
    </row>
    <row r="98" spans="1:3">
      <c r="A98" s="107" t="s">
        <v>138</v>
      </c>
      <c r="B98" s="69" t="s">
        <v>786</v>
      </c>
      <c r="C98" s="108" t="s">
        <v>904</v>
      </c>
    </row>
    <row r="99" spans="1:3">
      <c r="A99" s="107" t="s">
        <v>138</v>
      </c>
      <c r="B99" s="69" t="s">
        <v>787</v>
      </c>
      <c r="C99" s="108" t="s">
        <v>904</v>
      </c>
    </row>
    <row r="100" spans="1:3">
      <c r="A100" s="107" t="s">
        <v>138</v>
      </c>
      <c r="B100" s="69" t="s">
        <v>788</v>
      </c>
      <c r="C100" s="108" t="s">
        <v>904</v>
      </c>
    </row>
    <row r="101" spans="1:3">
      <c r="A101" s="107" t="s">
        <v>138</v>
      </c>
      <c r="B101" s="69" t="s">
        <v>789</v>
      </c>
      <c r="C101" s="108" t="s">
        <v>904</v>
      </c>
    </row>
    <row r="102" spans="1:3">
      <c r="A102" s="107" t="s">
        <v>138</v>
      </c>
      <c r="B102" s="69" t="s">
        <v>790</v>
      </c>
      <c r="C102" s="108" t="s">
        <v>904</v>
      </c>
    </row>
    <row r="103" spans="1:3">
      <c r="A103" s="107" t="s">
        <v>138</v>
      </c>
      <c r="B103" s="69" t="s">
        <v>791</v>
      </c>
      <c r="C103" s="108" t="s">
        <v>904</v>
      </c>
    </row>
    <row r="104" spans="1:3">
      <c r="A104" s="107" t="s">
        <v>138</v>
      </c>
      <c r="B104" s="69" t="s">
        <v>792</v>
      </c>
      <c r="C104" s="108" t="s">
        <v>904</v>
      </c>
    </row>
    <row r="105" spans="1:3">
      <c r="A105" s="107" t="s">
        <v>138</v>
      </c>
      <c r="B105" s="69" t="s">
        <v>793</v>
      </c>
      <c r="C105" s="108" t="s">
        <v>904</v>
      </c>
    </row>
    <row r="106" spans="1:3">
      <c r="A106" s="107" t="s">
        <v>138</v>
      </c>
      <c r="B106" s="69" t="s">
        <v>794</v>
      </c>
      <c r="C106" s="108" t="s">
        <v>904</v>
      </c>
    </row>
    <row r="107" spans="1:3">
      <c r="A107" s="107" t="s">
        <v>138</v>
      </c>
      <c r="B107" s="69" t="s">
        <v>795</v>
      </c>
      <c r="C107" s="108" t="s">
        <v>904</v>
      </c>
    </row>
    <row r="108" spans="1:3">
      <c r="A108" s="107" t="s">
        <v>138</v>
      </c>
      <c r="B108" s="69" t="s">
        <v>796</v>
      </c>
      <c r="C108" s="108" t="s">
        <v>904</v>
      </c>
    </row>
    <row r="109" spans="1:3">
      <c r="A109" s="107" t="s">
        <v>138</v>
      </c>
      <c r="B109" s="69" t="s">
        <v>797</v>
      </c>
      <c r="C109" s="108" t="s">
        <v>904</v>
      </c>
    </row>
    <row r="110" spans="1:3">
      <c r="A110" s="107" t="s">
        <v>138</v>
      </c>
      <c r="B110" s="69" t="s">
        <v>798</v>
      </c>
      <c r="C110" s="108" t="s">
        <v>904</v>
      </c>
    </row>
    <row r="111" spans="1:3">
      <c r="A111" s="107" t="s">
        <v>138</v>
      </c>
      <c r="B111" s="69" t="s">
        <v>799</v>
      </c>
      <c r="C111" s="108" t="s">
        <v>904</v>
      </c>
    </row>
    <row r="112" spans="1:3">
      <c r="A112" s="107" t="s">
        <v>138</v>
      </c>
      <c r="B112" s="69" t="s">
        <v>800</v>
      </c>
      <c r="C112" s="108" t="s">
        <v>904</v>
      </c>
    </row>
    <row r="113" spans="1:3">
      <c r="A113" s="107" t="s">
        <v>138</v>
      </c>
      <c r="B113" s="69" t="s">
        <v>801</v>
      </c>
      <c r="C113" s="108" t="s">
        <v>904</v>
      </c>
    </row>
    <row r="114" spans="1:3">
      <c r="A114" s="107" t="s">
        <v>138</v>
      </c>
      <c r="B114" s="69" t="s">
        <v>914</v>
      </c>
      <c r="C114" s="108" t="s">
        <v>904</v>
      </c>
    </row>
    <row r="115" spans="1:3">
      <c r="A115" s="107" t="s">
        <v>138</v>
      </c>
      <c r="B115" s="69" t="s">
        <v>802</v>
      </c>
      <c r="C115" s="109" t="s">
        <v>905</v>
      </c>
    </row>
    <row r="116" spans="1:3">
      <c r="A116" s="107" t="s">
        <v>138</v>
      </c>
      <c r="B116" s="69" t="s">
        <v>803</v>
      </c>
      <c r="C116" s="109" t="s">
        <v>905</v>
      </c>
    </row>
    <row r="117" spans="1:3">
      <c r="A117" s="107" t="s">
        <v>138</v>
      </c>
      <c r="B117" s="69" t="s">
        <v>804</v>
      </c>
      <c r="C117" s="109" t="s">
        <v>905</v>
      </c>
    </row>
    <row r="118" spans="1:3">
      <c r="A118" s="107" t="s">
        <v>138</v>
      </c>
      <c r="B118" s="69" t="s">
        <v>805</v>
      </c>
      <c r="C118" s="109" t="s">
        <v>905</v>
      </c>
    </row>
    <row r="119" spans="1:3">
      <c r="A119" s="107" t="s">
        <v>138</v>
      </c>
      <c r="B119" s="69" t="s">
        <v>806</v>
      </c>
      <c r="C119" s="109" t="s">
        <v>905</v>
      </c>
    </row>
    <row r="120" spans="1:3">
      <c r="A120" s="107" t="s">
        <v>138</v>
      </c>
      <c r="B120" s="69" t="s">
        <v>807</v>
      </c>
      <c r="C120" s="109" t="s">
        <v>905</v>
      </c>
    </row>
    <row r="121" spans="1:3">
      <c r="A121" s="107" t="s">
        <v>138</v>
      </c>
      <c r="B121" s="69" t="s">
        <v>808</v>
      </c>
      <c r="C121" s="109" t="s">
        <v>905</v>
      </c>
    </row>
    <row r="122" spans="1:3">
      <c r="A122" s="107" t="s">
        <v>138</v>
      </c>
      <c r="B122" s="69" t="s">
        <v>809</v>
      </c>
      <c r="C122" s="109" t="s">
        <v>905</v>
      </c>
    </row>
    <row r="123" spans="1:3">
      <c r="A123" s="107" t="s">
        <v>138</v>
      </c>
      <c r="B123" s="69" t="s">
        <v>810</v>
      </c>
      <c r="C123" s="109" t="s">
        <v>905</v>
      </c>
    </row>
    <row r="124" spans="1:3">
      <c r="A124" s="107" t="s">
        <v>138</v>
      </c>
      <c r="B124" s="69" t="s">
        <v>811</v>
      </c>
      <c r="C124" s="109" t="s">
        <v>905</v>
      </c>
    </row>
    <row r="125" spans="1:3">
      <c r="A125" s="107" t="s">
        <v>138</v>
      </c>
      <c r="B125" s="69" t="s">
        <v>812</v>
      </c>
      <c r="C125" s="109" t="s">
        <v>905</v>
      </c>
    </row>
    <row r="126" spans="1:3">
      <c r="A126" s="107" t="s">
        <v>138</v>
      </c>
      <c r="B126" s="69" t="s">
        <v>813</v>
      </c>
      <c r="C126" s="109" t="s">
        <v>906</v>
      </c>
    </row>
    <row r="127" spans="1:3">
      <c r="A127" s="107" t="s">
        <v>138</v>
      </c>
      <c r="B127" s="69" t="s">
        <v>814</v>
      </c>
      <c r="C127" s="109" t="s">
        <v>905</v>
      </c>
    </row>
    <row r="128" spans="1:3">
      <c r="A128" s="107" t="s">
        <v>138</v>
      </c>
      <c r="B128" s="69" t="s">
        <v>815</v>
      </c>
      <c r="C128" s="109" t="s">
        <v>905</v>
      </c>
    </row>
    <row r="129" spans="1:3">
      <c r="A129" s="107" t="s">
        <v>138</v>
      </c>
      <c r="B129" s="69" t="s">
        <v>816</v>
      </c>
      <c r="C129" s="109" t="s">
        <v>905</v>
      </c>
    </row>
    <row r="130" spans="1:3">
      <c r="A130" s="107" t="s">
        <v>138</v>
      </c>
      <c r="B130" s="69" t="s">
        <v>817</v>
      </c>
      <c r="C130" s="109" t="s">
        <v>905</v>
      </c>
    </row>
    <row r="131" spans="1:3">
      <c r="A131" s="107" t="s">
        <v>138</v>
      </c>
      <c r="B131" s="69" t="s">
        <v>818</v>
      </c>
      <c r="C131" s="109" t="s">
        <v>905</v>
      </c>
    </row>
    <row r="132" spans="1:3">
      <c r="A132" s="107" t="s">
        <v>138</v>
      </c>
      <c r="B132" s="69" t="s">
        <v>819</v>
      </c>
      <c r="C132" s="109" t="s">
        <v>905</v>
      </c>
    </row>
    <row r="133" spans="1:3">
      <c r="A133" s="107" t="s">
        <v>138</v>
      </c>
      <c r="B133" s="69" t="s">
        <v>820</v>
      </c>
      <c r="C133" s="109" t="s">
        <v>905</v>
      </c>
    </row>
    <row r="134" spans="1:3">
      <c r="A134" s="107" t="s">
        <v>138</v>
      </c>
      <c r="B134" s="69" t="s">
        <v>821</v>
      </c>
      <c r="C134" s="109" t="s">
        <v>905</v>
      </c>
    </row>
    <row r="135" spans="1:3">
      <c r="A135" s="107" t="s">
        <v>138</v>
      </c>
      <c r="B135" s="69" t="s">
        <v>822</v>
      </c>
      <c r="C135" s="109" t="s">
        <v>905</v>
      </c>
    </row>
    <row r="136" spans="1:3">
      <c r="A136" s="107" t="s">
        <v>138</v>
      </c>
      <c r="B136" s="69" t="s">
        <v>823</v>
      </c>
      <c r="C136" s="109" t="s">
        <v>905</v>
      </c>
    </row>
    <row r="137" spans="1:3">
      <c r="A137" s="107" t="s">
        <v>138</v>
      </c>
      <c r="B137" s="69" t="s">
        <v>824</v>
      </c>
      <c r="C137" s="109" t="s">
        <v>905</v>
      </c>
    </row>
    <row r="138" spans="1:3">
      <c r="A138" s="107" t="s">
        <v>138</v>
      </c>
      <c r="B138" s="69" t="s">
        <v>825</v>
      </c>
      <c r="C138" s="109" t="s">
        <v>905</v>
      </c>
    </row>
    <row r="139" spans="1:3">
      <c r="A139" s="107" t="s">
        <v>138</v>
      </c>
      <c r="B139" s="69" t="s">
        <v>826</v>
      </c>
      <c r="C139" s="109" t="s">
        <v>905</v>
      </c>
    </row>
    <row r="140" spans="1:3">
      <c r="A140" s="107" t="s">
        <v>138</v>
      </c>
      <c r="B140" s="69" t="s">
        <v>827</v>
      </c>
      <c r="C140" s="109" t="s">
        <v>905</v>
      </c>
    </row>
    <row r="141" spans="1:3">
      <c r="A141" s="107" t="s">
        <v>138</v>
      </c>
      <c r="B141" s="69" t="s">
        <v>828</v>
      </c>
      <c r="C141" s="109" t="s">
        <v>905</v>
      </c>
    </row>
    <row r="142" spans="1:3">
      <c r="A142" s="107" t="s">
        <v>138</v>
      </c>
      <c r="B142" s="69" t="s">
        <v>829</v>
      </c>
      <c r="C142" s="109" t="s">
        <v>905</v>
      </c>
    </row>
    <row r="143" spans="1:3">
      <c r="A143" s="107" t="s">
        <v>138</v>
      </c>
      <c r="B143" s="69" t="s">
        <v>830</v>
      </c>
      <c r="C143" s="109" t="s">
        <v>905</v>
      </c>
    </row>
    <row r="144" spans="1:3">
      <c r="A144" s="107" t="s">
        <v>138</v>
      </c>
      <c r="B144" s="69" t="s">
        <v>831</v>
      </c>
      <c r="C144" s="109" t="s">
        <v>905</v>
      </c>
    </row>
    <row r="145" spans="1:3">
      <c r="A145" s="107" t="s">
        <v>138</v>
      </c>
      <c r="B145" s="69" t="s">
        <v>832</v>
      </c>
      <c r="C145" s="109" t="s">
        <v>905</v>
      </c>
    </row>
    <row r="146" spans="1:3">
      <c r="A146" s="107" t="s">
        <v>138</v>
      </c>
      <c r="B146" s="69" t="s">
        <v>833</v>
      </c>
      <c r="C146" s="109" t="s">
        <v>905</v>
      </c>
    </row>
    <row r="147" spans="1:3">
      <c r="A147" s="107" t="s">
        <v>138</v>
      </c>
      <c r="B147" s="69" t="s">
        <v>929</v>
      </c>
      <c r="C147" s="109" t="s">
        <v>905</v>
      </c>
    </row>
    <row r="148" spans="1:3">
      <c r="A148" s="107" t="s">
        <v>138</v>
      </c>
      <c r="B148" s="69" t="s">
        <v>915</v>
      </c>
      <c r="C148" s="108" t="s">
        <v>904</v>
      </c>
    </row>
    <row r="149" spans="1:3">
      <c r="A149" s="107" t="s">
        <v>138</v>
      </c>
      <c r="B149" s="69" t="s">
        <v>834</v>
      </c>
      <c r="C149" s="108" t="s">
        <v>904</v>
      </c>
    </row>
    <row r="150" spans="1:3">
      <c r="A150" s="107" t="s">
        <v>138</v>
      </c>
      <c r="B150" s="69" t="s">
        <v>835</v>
      </c>
      <c r="C150" s="108" t="s">
        <v>904</v>
      </c>
    </row>
    <row r="151" spans="1:3">
      <c r="A151" s="107" t="s">
        <v>138</v>
      </c>
      <c r="B151" s="69" t="s">
        <v>836</v>
      </c>
      <c r="C151" s="108" t="s">
        <v>904</v>
      </c>
    </row>
    <row r="152" spans="1:3">
      <c r="A152" s="107" t="s">
        <v>138</v>
      </c>
      <c r="B152" s="69" t="s">
        <v>837</v>
      </c>
      <c r="C152" s="108" t="s">
        <v>904</v>
      </c>
    </row>
    <row r="153" spans="1:3">
      <c r="A153" s="107" t="s">
        <v>138</v>
      </c>
      <c r="B153" s="69" t="s">
        <v>838</v>
      </c>
      <c r="C153" s="108" t="s">
        <v>904</v>
      </c>
    </row>
    <row r="154" spans="1:3">
      <c r="A154" s="107" t="s">
        <v>138</v>
      </c>
      <c r="B154" s="69" t="s">
        <v>839</v>
      </c>
      <c r="C154" s="108" t="s">
        <v>904</v>
      </c>
    </row>
    <row r="155" spans="1:3">
      <c r="A155" s="107" t="s">
        <v>138</v>
      </c>
      <c r="B155" s="69" t="s">
        <v>840</v>
      </c>
      <c r="C155" s="108" t="s">
        <v>904</v>
      </c>
    </row>
    <row r="156" spans="1:3">
      <c r="A156" s="107" t="s">
        <v>138</v>
      </c>
      <c r="B156" s="69" t="s">
        <v>916</v>
      </c>
      <c r="C156" s="108" t="s">
        <v>904</v>
      </c>
    </row>
    <row r="157" spans="1:3">
      <c r="A157" s="107" t="s">
        <v>138</v>
      </c>
      <c r="B157" s="69" t="s">
        <v>841</v>
      </c>
      <c r="C157" s="108" t="s">
        <v>907</v>
      </c>
    </row>
    <row r="158" spans="1:3">
      <c r="A158" s="107" t="s">
        <v>138</v>
      </c>
      <c r="B158" s="69" t="s">
        <v>842</v>
      </c>
      <c r="C158" s="108" t="s">
        <v>907</v>
      </c>
    </row>
    <row r="159" spans="1:3">
      <c r="A159" s="107" t="s">
        <v>138</v>
      </c>
      <c r="B159" s="69" t="s">
        <v>843</v>
      </c>
      <c r="C159" s="108" t="s">
        <v>907</v>
      </c>
    </row>
    <row r="160" spans="1:3">
      <c r="A160" s="107" t="s">
        <v>138</v>
      </c>
      <c r="B160" s="69" t="s">
        <v>844</v>
      </c>
      <c r="C160" s="108" t="s">
        <v>907</v>
      </c>
    </row>
    <row r="161" spans="1:3">
      <c r="A161" s="107" t="s">
        <v>138</v>
      </c>
      <c r="B161" s="69" t="s">
        <v>845</v>
      </c>
      <c r="C161" s="108" t="s">
        <v>907</v>
      </c>
    </row>
    <row r="162" spans="1:3">
      <c r="A162" s="107" t="s">
        <v>138</v>
      </c>
      <c r="B162" s="69" t="s">
        <v>846</v>
      </c>
      <c r="C162" s="108" t="s">
        <v>907</v>
      </c>
    </row>
    <row r="163" spans="1:3">
      <c r="A163" s="107" t="s">
        <v>138</v>
      </c>
      <c r="B163" s="69" t="s">
        <v>847</v>
      </c>
      <c r="C163" s="108" t="s">
        <v>907</v>
      </c>
    </row>
    <row r="164" spans="1:3">
      <c r="A164" s="107" t="s">
        <v>138</v>
      </c>
      <c r="B164" s="69" t="s">
        <v>848</v>
      </c>
      <c r="C164" s="108" t="s">
        <v>907</v>
      </c>
    </row>
    <row r="165" spans="1:3">
      <c r="A165" s="107" t="s">
        <v>138</v>
      </c>
      <c r="B165" s="69" t="s">
        <v>849</v>
      </c>
      <c r="C165" s="108" t="s">
        <v>907</v>
      </c>
    </row>
    <row r="166" spans="1:3">
      <c r="A166" s="107" t="s">
        <v>138</v>
      </c>
      <c r="B166" s="69" t="s">
        <v>850</v>
      </c>
      <c r="C166" s="108" t="s">
        <v>907</v>
      </c>
    </row>
    <row r="167" spans="1:3">
      <c r="A167" s="107" t="s">
        <v>138</v>
      </c>
      <c r="B167" s="69" t="s">
        <v>851</v>
      </c>
      <c r="C167" s="108" t="s">
        <v>907</v>
      </c>
    </row>
    <row r="168" spans="1:3">
      <c r="A168" s="107" t="s">
        <v>138</v>
      </c>
      <c r="B168" s="69" t="s">
        <v>852</v>
      </c>
      <c r="C168" s="108" t="s">
        <v>907</v>
      </c>
    </row>
    <row r="169" spans="1:3">
      <c r="A169" s="107" t="s">
        <v>138</v>
      </c>
      <c r="B169" s="69" t="s">
        <v>853</v>
      </c>
      <c r="C169" s="108" t="s">
        <v>907</v>
      </c>
    </row>
    <row r="170" spans="1:3">
      <c r="A170" s="107" t="s">
        <v>138</v>
      </c>
      <c r="B170" s="69" t="s">
        <v>854</v>
      </c>
      <c r="C170" s="108" t="s">
        <v>907</v>
      </c>
    </row>
    <row r="171" spans="1:3">
      <c r="A171" s="107" t="s">
        <v>138</v>
      </c>
      <c r="B171" s="69" t="s">
        <v>855</v>
      </c>
      <c r="C171" s="108" t="s">
        <v>907</v>
      </c>
    </row>
    <row r="172" spans="1:3">
      <c r="A172" s="107" t="s">
        <v>138</v>
      </c>
      <c r="B172" s="69" t="s">
        <v>856</v>
      </c>
      <c r="C172" s="108" t="s">
        <v>907</v>
      </c>
    </row>
    <row r="173" spans="1:3">
      <c r="A173" s="107" t="s">
        <v>138</v>
      </c>
      <c r="B173" s="69" t="s">
        <v>857</v>
      </c>
      <c r="C173" s="108" t="s">
        <v>907</v>
      </c>
    </row>
    <row r="174" spans="1:3">
      <c r="A174" s="107" t="s">
        <v>138</v>
      </c>
      <c r="B174" s="69" t="s">
        <v>858</v>
      </c>
      <c r="C174" s="108" t="s">
        <v>907</v>
      </c>
    </row>
    <row r="175" spans="1:3">
      <c r="A175" s="107" t="s">
        <v>138</v>
      </c>
      <c r="B175" s="69" t="s">
        <v>859</v>
      </c>
      <c r="C175" s="108" t="s">
        <v>907</v>
      </c>
    </row>
    <row r="176" spans="1:3">
      <c r="A176" s="107" t="s">
        <v>138</v>
      </c>
      <c r="B176" s="69" t="s">
        <v>860</v>
      </c>
      <c r="C176" s="108" t="s">
        <v>907</v>
      </c>
    </row>
    <row r="177" spans="1:3">
      <c r="A177" s="107" t="s">
        <v>138</v>
      </c>
      <c r="B177" s="69" t="s">
        <v>861</v>
      </c>
      <c r="C177" s="108" t="s">
        <v>907</v>
      </c>
    </row>
    <row r="178" spans="1:3">
      <c r="A178" s="107" t="s">
        <v>138</v>
      </c>
      <c r="B178" s="69" t="s">
        <v>862</v>
      </c>
      <c r="C178" s="108" t="s">
        <v>907</v>
      </c>
    </row>
    <row r="179" spans="1:3">
      <c r="A179" s="107" t="s">
        <v>138</v>
      </c>
      <c r="B179" s="69" t="s">
        <v>863</v>
      </c>
      <c r="C179" s="108" t="s">
        <v>907</v>
      </c>
    </row>
    <row r="180" spans="1:3">
      <c r="A180" s="107" t="s">
        <v>138</v>
      </c>
      <c r="B180" s="69" t="s">
        <v>864</v>
      </c>
      <c r="C180" s="108" t="s">
        <v>907</v>
      </c>
    </row>
    <row r="181" spans="1:3">
      <c r="A181" s="107" t="s">
        <v>138</v>
      </c>
      <c r="B181" s="69" t="s">
        <v>865</v>
      </c>
      <c r="C181" s="108" t="s">
        <v>907</v>
      </c>
    </row>
    <row r="182" spans="1:3">
      <c r="A182" s="107" t="s">
        <v>138</v>
      </c>
      <c r="B182" s="69" t="s">
        <v>866</v>
      </c>
      <c r="C182" s="108" t="s">
        <v>907</v>
      </c>
    </row>
    <row r="183" spans="1:3">
      <c r="A183" s="107" t="s">
        <v>138</v>
      </c>
      <c r="B183" s="69" t="s">
        <v>867</v>
      </c>
      <c r="C183" s="108" t="s">
        <v>907</v>
      </c>
    </row>
    <row r="184" spans="1:3">
      <c r="A184" s="107" t="s">
        <v>138</v>
      </c>
      <c r="B184" s="69" t="s">
        <v>868</v>
      </c>
      <c r="C184" s="108" t="s">
        <v>907</v>
      </c>
    </row>
    <row r="185" spans="1:3">
      <c r="A185" s="107" t="s">
        <v>138</v>
      </c>
      <c r="B185" s="69" t="s">
        <v>869</v>
      </c>
      <c r="C185" s="108" t="s">
        <v>907</v>
      </c>
    </row>
    <row r="186" spans="1:3">
      <c r="A186" s="107" t="s">
        <v>138</v>
      </c>
      <c r="B186" s="69" t="s">
        <v>870</v>
      </c>
      <c r="C186" s="108" t="s">
        <v>907</v>
      </c>
    </row>
    <row r="187" spans="1:3">
      <c r="A187" s="107" t="s">
        <v>138</v>
      </c>
      <c r="B187" s="69" t="s">
        <v>871</v>
      </c>
      <c r="C187" s="108" t="s">
        <v>907</v>
      </c>
    </row>
    <row r="188" spans="1:3">
      <c r="A188" s="107" t="s">
        <v>138</v>
      </c>
      <c r="B188" s="69" t="s">
        <v>872</v>
      </c>
      <c r="C188" s="108" t="s">
        <v>907</v>
      </c>
    </row>
    <row r="189" spans="1:3">
      <c r="A189" s="107" t="s">
        <v>138</v>
      </c>
      <c r="B189" s="69" t="s">
        <v>873</v>
      </c>
      <c r="C189" s="108" t="s">
        <v>907</v>
      </c>
    </row>
    <row r="190" spans="1:3">
      <c r="A190" s="107" t="s">
        <v>138</v>
      </c>
      <c r="B190" s="69" t="s">
        <v>874</v>
      </c>
      <c r="C190" s="108" t="s">
        <v>907</v>
      </c>
    </row>
    <row r="191" spans="1:3">
      <c r="A191" s="107" t="s">
        <v>138</v>
      </c>
      <c r="B191" s="69" t="s">
        <v>875</v>
      </c>
      <c r="C191" s="108" t="s">
        <v>907</v>
      </c>
    </row>
    <row r="192" spans="1:3">
      <c r="A192" s="107" t="s">
        <v>138</v>
      </c>
      <c r="B192" s="69" t="s">
        <v>876</v>
      </c>
      <c r="C192" s="108" t="s">
        <v>907</v>
      </c>
    </row>
    <row r="193" spans="1:3">
      <c r="A193" s="107" t="s">
        <v>138</v>
      </c>
      <c r="B193" s="69" t="s">
        <v>877</v>
      </c>
      <c r="C193" s="108" t="s">
        <v>907</v>
      </c>
    </row>
    <row r="194" spans="1:3">
      <c r="A194" s="107" t="s">
        <v>138</v>
      </c>
      <c r="B194" s="69" t="s">
        <v>878</v>
      </c>
      <c r="C194" s="108" t="s">
        <v>907</v>
      </c>
    </row>
    <row r="195" spans="1:3">
      <c r="A195" s="107" t="s">
        <v>138</v>
      </c>
      <c r="B195" s="69" t="s">
        <v>879</v>
      </c>
      <c r="C195" s="108" t="s">
        <v>907</v>
      </c>
    </row>
    <row r="196" spans="1:3">
      <c r="A196" s="107" t="s">
        <v>138</v>
      </c>
      <c r="B196" s="69" t="s">
        <v>931</v>
      </c>
      <c r="C196" s="108" t="s">
        <v>907</v>
      </c>
    </row>
    <row r="197" spans="1:3">
      <c r="A197" s="107" t="s">
        <v>138</v>
      </c>
      <c r="B197" s="69" t="s">
        <v>917</v>
      </c>
      <c r="C197" s="108" t="s">
        <v>904</v>
      </c>
    </row>
    <row r="198" spans="1:3">
      <c r="A198" s="107" t="s">
        <v>138</v>
      </c>
      <c r="B198" s="69" t="s">
        <v>880</v>
      </c>
      <c r="C198" s="108" t="s">
        <v>904</v>
      </c>
    </row>
    <row r="199" spans="1:3">
      <c r="A199" s="107" t="s">
        <v>138</v>
      </c>
      <c r="B199" s="69" t="s">
        <v>881</v>
      </c>
      <c r="C199" s="108" t="s">
        <v>904</v>
      </c>
    </row>
    <row r="200" spans="1:3">
      <c r="A200" s="107" t="s">
        <v>138</v>
      </c>
      <c r="B200" s="69" t="s">
        <v>882</v>
      </c>
      <c r="C200" s="108" t="s">
        <v>904</v>
      </c>
    </row>
    <row r="201" spans="1:3">
      <c r="A201" s="107" t="s">
        <v>138</v>
      </c>
      <c r="B201" s="69" t="s">
        <v>883</v>
      </c>
      <c r="C201" s="108" t="s">
        <v>904</v>
      </c>
    </row>
    <row r="202" spans="1:3">
      <c r="A202" s="107" t="s">
        <v>138</v>
      </c>
      <c r="B202" s="69" t="s">
        <v>884</v>
      </c>
      <c r="C202" s="108" t="s">
        <v>904</v>
      </c>
    </row>
    <row r="203" spans="1:3">
      <c r="A203" s="107" t="s">
        <v>138</v>
      </c>
      <c r="B203" s="69" t="s">
        <v>885</v>
      </c>
      <c r="C203" s="108" t="s">
        <v>904</v>
      </c>
    </row>
    <row r="204" spans="1:3">
      <c r="A204" s="107" t="s">
        <v>138</v>
      </c>
      <c r="B204" s="69" t="s">
        <v>886</v>
      </c>
      <c r="C204" s="108" t="s">
        <v>904</v>
      </c>
    </row>
    <row r="205" spans="1:3">
      <c r="A205" s="107" t="s">
        <v>138</v>
      </c>
      <c r="B205" s="69" t="s">
        <v>887</v>
      </c>
      <c r="C205" s="108" t="s">
        <v>904</v>
      </c>
    </row>
    <row r="206" spans="1:3">
      <c r="A206" s="107" t="s">
        <v>138</v>
      </c>
      <c r="B206" s="69" t="s">
        <v>888</v>
      </c>
      <c r="C206" s="108" t="s">
        <v>904</v>
      </c>
    </row>
    <row r="207" spans="1:3">
      <c r="A207" s="107" t="s">
        <v>138</v>
      </c>
      <c r="B207" s="69" t="s">
        <v>918</v>
      </c>
      <c r="C207" s="108" t="s">
        <v>904</v>
      </c>
    </row>
    <row r="208" spans="1:3">
      <c r="A208" s="107" t="s">
        <v>138</v>
      </c>
      <c r="B208" s="69" t="s">
        <v>928</v>
      </c>
      <c r="C208" s="108" t="s">
        <v>902</v>
      </c>
    </row>
    <row r="209" spans="1:3">
      <c r="A209" s="107" t="s">
        <v>138</v>
      </c>
      <c r="B209" s="69" t="s">
        <v>889</v>
      </c>
      <c r="C209" s="108" t="s">
        <v>902</v>
      </c>
    </row>
    <row r="210" spans="1:3">
      <c r="A210" s="107" t="s">
        <v>138</v>
      </c>
      <c r="B210" s="69" t="s">
        <v>919</v>
      </c>
      <c r="C210" s="108" t="s">
        <v>904</v>
      </c>
    </row>
    <row r="211" spans="1:3">
      <c r="A211" s="107" t="s">
        <v>138</v>
      </c>
      <c r="B211" s="69" t="s">
        <v>890</v>
      </c>
      <c r="C211" s="108" t="s">
        <v>904</v>
      </c>
    </row>
    <row r="212" spans="1:3">
      <c r="A212" s="107" t="s">
        <v>138</v>
      </c>
      <c r="B212" s="69" t="s">
        <v>891</v>
      </c>
      <c r="C212" s="108" t="s">
        <v>904</v>
      </c>
    </row>
    <row r="213" spans="1:3">
      <c r="A213" s="107" t="s">
        <v>138</v>
      </c>
      <c r="B213" s="69" t="s">
        <v>892</v>
      </c>
      <c r="C213" s="108" t="s">
        <v>904</v>
      </c>
    </row>
    <row r="214" spans="1:3">
      <c r="A214" s="107" t="s">
        <v>138</v>
      </c>
      <c r="B214" s="69" t="s">
        <v>893</v>
      </c>
      <c r="C214" s="108" t="s">
        <v>904</v>
      </c>
    </row>
    <row r="215" spans="1:3">
      <c r="A215" s="107" t="s">
        <v>138</v>
      </c>
      <c r="B215" s="69" t="s">
        <v>894</v>
      </c>
      <c r="C215" s="108" t="s">
        <v>904</v>
      </c>
    </row>
    <row r="216" spans="1:3">
      <c r="A216" s="107" t="s">
        <v>138</v>
      </c>
      <c r="B216" s="69" t="s">
        <v>895</v>
      </c>
      <c r="C216" s="108" t="s">
        <v>904</v>
      </c>
    </row>
    <row r="217" spans="1:3">
      <c r="A217" s="107" t="s">
        <v>138</v>
      </c>
      <c r="B217" s="69" t="s">
        <v>896</v>
      </c>
      <c r="C217" s="108" t="s">
        <v>904</v>
      </c>
    </row>
    <row r="218" spans="1:3">
      <c r="A218" s="107" t="s">
        <v>138</v>
      </c>
      <c r="B218" s="69" t="s">
        <v>920</v>
      </c>
      <c r="C218" s="108" t="s">
        <v>904</v>
      </c>
    </row>
    <row r="219" spans="1:3">
      <c r="A219" s="107" t="s">
        <v>138</v>
      </c>
      <c r="B219" s="69" t="s">
        <v>930</v>
      </c>
      <c r="C219" s="109" t="s">
        <v>905</v>
      </c>
    </row>
    <row r="220" spans="1:3">
      <c r="A220" s="107" t="s">
        <v>138</v>
      </c>
      <c r="B220" s="69" t="s">
        <v>921</v>
      </c>
      <c r="C220" s="108" t="s">
        <v>904</v>
      </c>
    </row>
    <row r="221" spans="1:3">
      <c r="A221" s="107" t="s">
        <v>138</v>
      </c>
      <c r="B221" s="69" t="s">
        <v>897</v>
      </c>
      <c r="C221" s="108" t="s">
        <v>904</v>
      </c>
    </row>
    <row r="222" spans="1:3">
      <c r="A222" s="107" t="s">
        <v>138</v>
      </c>
      <c r="B222" s="69" t="s">
        <v>898</v>
      </c>
      <c r="C222" s="108" t="s">
        <v>904</v>
      </c>
    </row>
    <row r="223" spans="1:3">
      <c r="A223" s="107" t="s">
        <v>138</v>
      </c>
      <c r="B223" s="69" t="s">
        <v>899</v>
      </c>
      <c r="C223" s="108" t="s">
        <v>904</v>
      </c>
    </row>
    <row r="224" spans="1:3">
      <c r="A224" s="107" t="s">
        <v>138</v>
      </c>
      <c r="B224" s="69" t="s">
        <v>922</v>
      </c>
      <c r="C224" s="108" t="s">
        <v>904</v>
      </c>
    </row>
    <row r="225" spans="1:3" ht="15.75">
      <c r="A225" s="110" t="s">
        <v>139</v>
      </c>
      <c r="B225" s="1" t="s">
        <v>932</v>
      </c>
      <c r="C225" s="111" t="s">
        <v>966</v>
      </c>
    </row>
    <row r="226" spans="1:3" ht="15.75">
      <c r="A226" s="110" t="s">
        <v>139</v>
      </c>
      <c r="B226" s="1" t="s">
        <v>933</v>
      </c>
      <c r="C226" s="111" t="s">
        <v>964</v>
      </c>
    </row>
    <row r="227" spans="1:3" ht="15.75">
      <c r="A227" s="110" t="s">
        <v>139</v>
      </c>
      <c r="B227" s="1" t="s">
        <v>934</v>
      </c>
      <c r="C227" s="111" t="s">
        <v>964</v>
      </c>
    </row>
    <row r="228" spans="1:3" ht="15.75">
      <c r="A228" s="110" t="s">
        <v>139</v>
      </c>
      <c r="B228" s="1" t="s">
        <v>935</v>
      </c>
      <c r="C228" s="111" t="s">
        <v>964</v>
      </c>
    </row>
    <row r="229" spans="1:3" ht="15.75">
      <c r="A229" s="110" t="s">
        <v>139</v>
      </c>
      <c r="B229" s="1" t="s">
        <v>936</v>
      </c>
      <c r="C229" s="111" t="s">
        <v>964</v>
      </c>
    </row>
    <row r="230" spans="1:3" ht="15.75">
      <c r="A230" s="110" t="s">
        <v>139</v>
      </c>
      <c r="B230" s="1" t="s">
        <v>937</v>
      </c>
      <c r="C230" s="111" t="s">
        <v>964</v>
      </c>
    </row>
    <row r="231" spans="1:3" ht="15.75">
      <c r="A231" s="110" t="s">
        <v>139</v>
      </c>
      <c r="B231" s="1" t="s">
        <v>938</v>
      </c>
      <c r="C231" s="111" t="s">
        <v>964</v>
      </c>
    </row>
    <row r="232" spans="1:3" ht="15.75">
      <c r="A232" s="110" t="s">
        <v>139</v>
      </c>
      <c r="B232" s="1" t="s">
        <v>939</v>
      </c>
      <c r="C232" s="111" t="s">
        <v>964</v>
      </c>
    </row>
    <row r="233" spans="1:3" ht="15.75">
      <c r="A233" s="110" t="s">
        <v>139</v>
      </c>
      <c r="B233" s="1" t="s">
        <v>940</v>
      </c>
      <c r="C233" s="111" t="s">
        <v>964</v>
      </c>
    </row>
    <row r="234" spans="1:3" ht="15.75">
      <c r="A234" s="110" t="s">
        <v>139</v>
      </c>
      <c r="B234" s="1" t="s">
        <v>941</v>
      </c>
      <c r="C234" s="111" t="s">
        <v>964</v>
      </c>
    </row>
    <row r="235" spans="1:3" ht="15.75">
      <c r="A235" s="107" t="s">
        <v>960</v>
      </c>
      <c r="B235" s="69" t="s">
        <v>1270</v>
      </c>
      <c r="C235" s="112" t="s">
        <v>965</v>
      </c>
    </row>
    <row r="236" spans="1:3" ht="15.75">
      <c r="A236" s="107" t="s">
        <v>960</v>
      </c>
      <c r="B236" s="69" t="s">
        <v>1271</v>
      </c>
      <c r="C236" s="112" t="s">
        <v>965</v>
      </c>
    </row>
    <row r="237" spans="1:3" ht="15.75">
      <c r="A237" s="107" t="s">
        <v>960</v>
      </c>
      <c r="B237" s="69" t="s">
        <v>1272</v>
      </c>
      <c r="C237" s="112" t="s">
        <v>965</v>
      </c>
    </row>
    <row r="238" spans="1:3" ht="15.75">
      <c r="A238" s="107" t="s">
        <v>960</v>
      </c>
      <c r="B238" s="69" t="s">
        <v>1273</v>
      </c>
      <c r="C238" s="112" t="s">
        <v>965</v>
      </c>
    </row>
    <row r="239" spans="1:3" ht="15.75">
      <c r="A239" s="107" t="s">
        <v>960</v>
      </c>
      <c r="B239" s="69" t="s">
        <v>1274</v>
      </c>
      <c r="C239" s="112" t="s">
        <v>965</v>
      </c>
    </row>
    <row r="240" spans="1:3" ht="15.75">
      <c r="A240" s="107" t="s">
        <v>960</v>
      </c>
      <c r="B240" s="69" t="s">
        <v>1275</v>
      </c>
      <c r="C240" s="112" t="s">
        <v>965</v>
      </c>
    </row>
    <row r="241" spans="1:3" ht="15.75">
      <c r="A241" s="107" t="s">
        <v>960</v>
      </c>
      <c r="B241" s="69" t="s">
        <v>1276</v>
      </c>
      <c r="C241" s="112" t="s">
        <v>965</v>
      </c>
    </row>
    <row r="242" spans="1:3" ht="15.75">
      <c r="A242" s="107" t="s">
        <v>960</v>
      </c>
      <c r="B242" s="69" t="s">
        <v>1277</v>
      </c>
      <c r="C242" s="112" t="s">
        <v>965</v>
      </c>
    </row>
    <row r="243" spans="1:3" ht="15.75">
      <c r="A243" s="107" t="s">
        <v>960</v>
      </c>
      <c r="B243" s="69" t="s">
        <v>1278</v>
      </c>
      <c r="C243" s="112" t="s">
        <v>965</v>
      </c>
    </row>
    <row r="244" spans="1:3">
      <c r="A244" s="110" t="s">
        <v>141</v>
      </c>
      <c r="B244" s="1" t="s">
        <v>943</v>
      </c>
      <c r="C244" s="113" t="s">
        <v>959</v>
      </c>
    </row>
    <row r="245" spans="1:3">
      <c r="A245" s="110" t="s">
        <v>141</v>
      </c>
      <c r="B245" s="1" t="s">
        <v>944</v>
      </c>
      <c r="C245" s="113" t="s">
        <v>959</v>
      </c>
    </row>
    <row r="246" spans="1:3">
      <c r="A246" s="110" t="s">
        <v>141</v>
      </c>
      <c r="B246" s="1" t="s">
        <v>945</v>
      </c>
      <c r="C246" s="113" t="s">
        <v>959</v>
      </c>
    </row>
    <row r="247" spans="1:3">
      <c r="A247" s="110" t="s">
        <v>141</v>
      </c>
      <c r="B247" s="1" t="s">
        <v>946</v>
      </c>
      <c r="C247" s="113" t="s">
        <v>959</v>
      </c>
    </row>
    <row r="248" spans="1:3">
      <c r="A248" s="110" t="s">
        <v>141</v>
      </c>
      <c r="B248" s="1" t="s">
        <v>947</v>
      </c>
      <c r="C248" s="113" t="s">
        <v>959</v>
      </c>
    </row>
    <row r="249" spans="1:3">
      <c r="A249" s="110" t="s">
        <v>141</v>
      </c>
      <c r="B249" s="1" t="s">
        <v>948</v>
      </c>
      <c r="C249" s="113" t="s">
        <v>959</v>
      </c>
    </row>
    <row r="250" spans="1:3">
      <c r="A250" s="110" t="s">
        <v>141</v>
      </c>
      <c r="B250" s="1" t="s">
        <v>949</v>
      </c>
      <c r="C250" s="113" t="s">
        <v>959</v>
      </c>
    </row>
    <row r="251" spans="1:3">
      <c r="A251" s="110" t="s">
        <v>141</v>
      </c>
      <c r="B251" s="114" t="s">
        <v>961</v>
      </c>
      <c r="C251" s="113" t="s">
        <v>963</v>
      </c>
    </row>
    <row r="252" spans="1:3">
      <c r="A252" s="110" t="s">
        <v>141</v>
      </c>
      <c r="B252" s="114" t="s">
        <v>950</v>
      </c>
      <c r="C252" s="113" t="s">
        <v>963</v>
      </c>
    </row>
    <row r="253" spans="1:3">
      <c r="A253" s="110" t="s">
        <v>141</v>
      </c>
      <c r="B253" s="114" t="s">
        <v>951</v>
      </c>
      <c r="C253" s="113" t="s">
        <v>963</v>
      </c>
    </row>
    <row r="254" spans="1:3">
      <c r="A254" s="110" t="s">
        <v>141</v>
      </c>
      <c r="B254" s="114" t="s">
        <v>952</v>
      </c>
      <c r="C254" s="113" t="s">
        <v>963</v>
      </c>
    </row>
    <row r="255" spans="1:3">
      <c r="A255" s="110" t="s">
        <v>141</v>
      </c>
      <c r="B255" s="114" t="s">
        <v>953</v>
      </c>
      <c r="C255" s="113" t="s">
        <v>963</v>
      </c>
    </row>
    <row r="256" spans="1:3">
      <c r="A256" s="110" t="s">
        <v>141</v>
      </c>
      <c r="B256" s="114" t="s">
        <v>954</v>
      </c>
      <c r="C256" s="113" t="s">
        <v>963</v>
      </c>
    </row>
    <row r="257" spans="1:3">
      <c r="A257" s="110" t="s">
        <v>141</v>
      </c>
      <c r="B257" s="114" t="s">
        <v>955</v>
      </c>
      <c r="C257" s="113" t="s">
        <v>963</v>
      </c>
    </row>
    <row r="258" spans="1:3">
      <c r="A258" s="110" t="s">
        <v>141</v>
      </c>
      <c r="B258" s="114" t="s">
        <v>956</v>
      </c>
      <c r="C258" s="113" t="s">
        <v>963</v>
      </c>
    </row>
    <row r="259" spans="1:3">
      <c r="A259" s="110" t="s">
        <v>141</v>
      </c>
      <c r="B259" s="114" t="s">
        <v>957</v>
      </c>
      <c r="C259" s="113" t="s">
        <v>963</v>
      </c>
    </row>
    <row r="260" spans="1:3">
      <c r="A260" s="110" t="s">
        <v>141</v>
      </c>
      <c r="B260" s="114" t="s">
        <v>958</v>
      </c>
      <c r="C260" s="113" t="s">
        <v>963</v>
      </c>
    </row>
    <row r="261" spans="1:3">
      <c r="A261" s="107" t="s">
        <v>142</v>
      </c>
      <c r="B261" s="115" t="s">
        <v>995</v>
      </c>
      <c r="C261" s="108" t="s">
        <v>996</v>
      </c>
    </row>
    <row r="262" spans="1:3">
      <c r="A262" s="107" t="s">
        <v>142</v>
      </c>
      <c r="B262" s="115" t="s">
        <v>968</v>
      </c>
      <c r="C262" s="108" t="s">
        <v>996</v>
      </c>
    </row>
    <row r="263" spans="1:3">
      <c r="A263" s="107" t="s">
        <v>142</v>
      </c>
      <c r="B263" s="115" t="s">
        <v>969</v>
      </c>
      <c r="C263" s="108" t="s">
        <v>996</v>
      </c>
    </row>
    <row r="264" spans="1:3">
      <c r="A264" s="107" t="s">
        <v>142</v>
      </c>
      <c r="B264" s="115" t="s">
        <v>970</v>
      </c>
      <c r="C264" s="108" t="s">
        <v>996</v>
      </c>
    </row>
    <row r="265" spans="1:3">
      <c r="A265" s="107" t="s">
        <v>142</v>
      </c>
      <c r="B265" s="115" t="s">
        <v>971</v>
      </c>
      <c r="C265" s="108" t="s">
        <v>996</v>
      </c>
    </row>
    <row r="266" spans="1:3">
      <c r="A266" s="107" t="s">
        <v>142</v>
      </c>
      <c r="B266" s="115" t="s">
        <v>972</v>
      </c>
      <c r="C266" s="116" t="s">
        <v>965</v>
      </c>
    </row>
    <row r="267" spans="1:3">
      <c r="A267" s="107" t="s">
        <v>142</v>
      </c>
      <c r="B267" s="115" t="s">
        <v>973</v>
      </c>
      <c r="C267" s="116" t="s">
        <v>965</v>
      </c>
    </row>
    <row r="268" spans="1:3">
      <c r="A268" s="107" t="s">
        <v>142</v>
      </c>
      <c r="B268" s="115" t="s">
        <v>974</v>
      </c>
      <c r="C268" s="116" t="s">
        <v>965</v>
      </c>
    </row>
    <row r="269" spans="1:3">
      <c r="A269" s="107" t="s">
        <v>142</v>
      </c>
      <c r="B269" s="115" t="s">
        <v>975</v>
      </c>
      <c r="C269" s="116" t="s">
        <v>965</v>
      </c>
    </row>
    <row r="270" spans="1:3">
      <c r="A270" s="107" t="s">
        <v>142</v>
      </c>
      <c r="B270" s="115" t="s">
        <v>976</v>
      </c>
      <c r="C270" s="116" t="s">
        <v>965</v>
      </c>
    </row>
    <row r="271" spans="1:3">
      <c r="A271" s="107" t="s">
        <v>142</v>
      </c>
      <c r="B271" s="115" t="s">
        <v>977</v>
      </c>
      <c r="C271" s="116" t="s">
        <v>965</v>
      </c>
    </row>
    <row r="272" spans="1:3">
      <c r="A272" s="107" t="s">
        <v>142</v>
      </c>
      <c r="B272" s="115" t="s">
        <v>978</v>
      </c>
      <c r="C272" s="116" t="s">
        <v>965</v>
      </c>
    </row>
    <row r="273" spans="1:3">
      <c r="A273" s="107" t="s">
        <v>142</v>
      </c>
      <c r="B273" s="115" t="s">
        <v>979</v>
      </c>
      <c r="C273" s="116" t="s">
        <v>965</v>
      </c>
    </row>
    <row r="274" spans="1:3">
      <c r="A274" s="107" t="s">
        <v>142</v>
      </c>
      <c r="B274" s="115" t="s">
        <v>980</v>
      </c>
      <c r="C274" s="116" t="s">
        <v>965</v>
      </c>
    </row>
    <row r="275" spans="1:3">
      <c r="A275" s="107" t="s">
        <v>142</v>
      </c>
      <c r="B275" s="115" t="s">
        <v>981</v>
      </c>
      <c r="C275" s="116" t="s">
        <v>965</v>
      </c>
    </row>
    <row r="276" spans="1:3">
      <c r="A276" s="107" t="s">
        <v>142</v>
      </c>
      <c r="B276" s="115" t="s">
        <v>982</v>
      </c>
      <c r="C276" s="116" t="s">
        <v>965</v>
      </c>
    </row>
    <row r="277" spans="1:3">
      <c r="A277" s="107" t="s">
        <v>142</v>
      </c>
      <c r="B277" s="115" t="s">
        <v>983</v>
      </c>
      <c r="C277" s="116" t="s">
        <v>965</v>
      </c>
    </row>
    <row r="278" spans="1:3">
      <c r="A278" s="107" t="s">
        <v>142</v>
      </c>
      <c r="B278" s="115" t="s">
        <v>984</v>
      </c>
      <c r="C278" s="116" t="s">
        <v>965</v>
      </c>
    </row>
    <row r="279" spans="1:3">
      <c r="A279" s="107" t="s">
        <v>142</v>
      </c>
      <c r="B279" s="115" t="s">
        <v>997</v>
      </c>
      <c r="C279" s="116" t="s">
        <v>965</v>
      </c>
    </row>
    <row r="280" spans="1:3" ht="15.75">
      <c r="A280" s="107" t="s">
        <v>142</v>
      </c>
      <c r="B280" s="115" t="s">
        <v>985</v>
      </c>
      <c r="C280" s="117" t="s">
        <v>998</v>
      </c>
    </row>
    <row r="281" spans="1:3" ht="15.75">
      <c r="A281" s="107" t="s">
        <v>142</v>
      </c>
      <c r="B281" s="115" t="s">
        <v>986</v>
      </c>
      <c r="C281" s="117" t="s">
        <v>998</v>
      </c>
    </row>
    <row r="282" spans="1:3" ht="15.75">
      <c r="A282" s="107" t="s">
        <v>142</v>
      </c>
      <c r="B282" s="115" t="s">
        <v>987</v>
      </c>
      <c r="C282" s="117" t="s">
        <v>998</v>
      </c>
    </row>
    <row r="283" spans="1:3" ht="15.75">
      <c r="A283" s="107" t="s">
        <v>142</v>
      </c>
      <c r="B283" s="115" t="s">
        <v>988</v>
      </c>
      <c r="C283" s="117" t="s">
        <v>998</v>
      </c>
    </row>
    <row r="284" spans="1:3" ht="15.75">
      <c r="A284" s="107" t="s">
        <v>142</v>
      </c>
      <c r="B284" s="115" t="s">
        <v>989</v>
      </c>
      <c r="C284" s="117" t="s">
        <v>998</v>
      </c>
    </row>
    <row r="285" spans="1:3" ht="15.75">
      <c r="A285" s="107" t="s">
        <v>142</v>
      </c>
      <c r="B285" s="115" t="s">
        <v>990</v>
      </c>
      <c r="C285" s="117" t="s">
        <v>998</v>
      </c>
    </row>
    <row r="286" spans="1:3" ht="15.75">
      <c r="A286" s="107" t="s">
        <v>142</v>
      </c>
      <c r="B286" s="115" t="s">
        <v>991</v>
      </c>
      <c r="C286" s="117" t="s">
        <v>998</v>
      </c>
    </row>
    <row r="287" spans="1:3" ht="15.75">
      <c r="A287" s="107" t="s">
        <v>142</v>
      </c>
      <c r="B287" s="115" t="s">
        <v>992</v>
      </c>
      <c r="C287" s="117" t="s">
        <v>998</v>
      </c>
    </row>
    <row r="288" spans="1:3" ht="15.75">
      <c r="A288" s="107" t="s">
        <v>142</v>
      </c>
      <c r="B288" s="115" t="s">
        <v>993</v>
      </c>
      <c r="C288" s="117" t="s">
        <v>998</v>
      </c>
    </row>
    <row r="289" spans="1:3" ht="15.75">
      <c r="A289" s="107" t="s">
        <v>142</v>
      </c>
      <c r="B289" s="115" t="s">
        <v>994</v>
      </c>
      <c r="C289" s="117" t="s">
        <v>998</v>
      </c>
    </row>
    <row r="290" spans="1:3">
      <c r="A290" s="110" t="s">
        <v>143</v>
      </c>
      <c r="B290" s="114" t="s">
        <v>1061</v>
      </c>
      <c r="C290" s="118" t="s">
        <v>1068</v>
      </c>
    </row>
    <row r="291" spans="1:3">
      <c r="A291" s="110" t="s">
        <v>143</v>
      </c>
      <c r="B291" s="114" t="s">
        <v>1063</v>
      </c>
      <c r="C291" s="113" t="s">
        <v>1069</v>
      </c>
    </row>
    <row r="292" spans="1:3">
      <c r="A292" s="110" t="s">
        <v>143</v>
      </c>
      <c r="B292" s="114" t="s">
        <v>999</v>
      </c>
      <c r="C292" s="113" t="s">
        <v>1070</v>
      </c>
    </row>
    <row r="293" spans="1:3">
      <c r="A293" s="110" t="s">
        <v>143</v>
      </c>
      <c r="B293" s="114" t="s">
        <v>1000</v>
      </c>
      <c r="C293" s="113" t="s">
        <v>1070</v>
      </c>
    </row>
    <row r="294" spans="1:3">
      <c r="A294" s="110" t="s">
        <v>143</v>
      </c>
      <c r="B294" s="114" t="s">
        <v>1001</v>
      </c>
      <c r="C294" s="113" t="s">
        <v>1070</v>
      </c>
    </row>
    <row r="295" spans="1:3">
      <c r="A295" s="110" t="s">
        <v>143</v>
      </c>
      <c r="B295" s="114" t="s">
        <v>1002</v>
      </c>
      <c r="C295" s="113" t="s">
        <v>1071</v>
      </c>
    </row>
    <row r="296" spans="1:3">
      <c r="A296" s="110" t="s">
        <v>143</v>
      </c>
      <c r="B296" s="114" t="s">
        <v>1003</v>
      </c>
      <c r="C296" s="113" t="s">
        <v>1072</v>
      </c>
    </row>
    <row r="297" spans="1:3">
      <c r="A297" s="110" t="s">
        <v>143</v>
      </c>
      <c r="B297" s="114" t="s">
        <v>1004</v>
      </c>
      <c r="C297" s="118" t="s">
        <v>1067</v>
      </c>
    </row>
    <row r="298" spans="1:3">
      <c r="A298" s="110" t="s">
        <v>143</v>
      </c>
      <c r="B298" s="114" t="s">
        <v>1005</v>
      </c>
      <c r="C298" s="118" t="s">
        <v>1067</v>
      </c>
    </row>
    <row r="299" spans="1:3">
      <c r="A299" s="110" t="s">
        <v>143</v>
      </c>
      <c r="B299" s="114" t="s">
        <v>1006</v>
      </c>
      <c r="C299" s="118" t="s">
        <v>1067</v>
      </c>
    </row>
    <row r="300" spans="1:3">
      <c r="A300" s="110" t="s">
        <v>143</v>
      </c>
      <c r="B300" s="114" t="s">
        <v>1064</v>
      </c>
      <c r="C300" s="118" t="s">
        <v>1066</v>
      </c>
    </row>
    <row r="301" spans="1:3">
      <c r="A301" s="110" t="s">
        <v>143</v>
      </c>
      <c r="B301" s="114" t="s">
        <v>1065</v>
      </c>
      <c r="C301" s="118" t="s">
        <v>1066</v>
      </c>
    </row>
    <row r="302" spans="1:3">
      <c r="A302" s="110" t="s">
        <v>143</v>
      </c>
      <c r="B302" s="114" t="s">
        <v>1007</v>
      </c>
      <c r="C302" s="118" t="s">
        <v>1066</v>
      </c>
    </row>
    <row r="303" spans="1:3">
      <c r="A303" s="110" t="s">
        <v>143</v>
      </c>
      <c r="B303" s="114" t="s">
        <v>1008</v>
      </c>
      <c r="C303" s="118" t="s">
        <v>1066</v>
      </c>
    </row>
    <row r="304" spans="1:3">
      <c r="A304" s="110" t="s">
        <v>143</v>
      </c>
      <c r="B304" s="114" t="s">
        <v>1009</v>
      </c>
      <c r="C304" s="118" t="s">
        <v>1066</v>
      </c>
    </row>
    <row r="305" spans="1:3">
      <c r="A305" s="110" t="s">
        <v>143</v>
      </c>
      <c r="B305" s="114" t="s">
        <v>1062</v>
      </c>
      <c r="C305" s="118" t="s">
        <v>1066</v>
      </c>
    </row>
    <row r="306" spans="1:3">
      <c r="A306" s="110" t="s">
        <v>143</v>
      </c>
      <c r="B306" s="114" t="s">
        <v>1010</v>
      </c>
      <c r="C306" s="118" t="s">
        <v>1066</v>
      </c>
    </row>
    <row r="307" spans="1:3">
      <c r="A307" s="110" t="s">
        <v>143</v>
      </c>
      <c r="B307" s="114" t="s">
        <v>1011</v>
      </c>
      <c r="C307" s="113" t="s">
        <v>1073</v>
      </c>
    </row>
    <row r="308" spans="1:3">
      <c r="A308" s="110" t="s">
        <v>143</v>
      </c>
      <c r="B308" s="114" t="s">
        <v>1012</v>
      </c>
      <c r="C308" s="113" t="s">
        <v>1073</v>
      </c>
    </row>
    <row r="309" spans="1:3">
      <c r="A309" s="110" t="s">
        <v>143</v>
      </c>
      <c r="B309" s="114" t="s">
        <v>1013</v>
      </c>
      <c r="C309" s="113" t="s">
        <v>1073</v>
      </c>
    </row>
    <row r="310" spans="1:3">
      <c r="A310" s="110" t="s">
        <v>143</v>
      </c>
      <c r="B310" s="114" t="s">
        <v>1074</v>
      </c>
      <c r="C310" s="118" t="s">
        <v>1075</v>
      </c>
    </row>
    <row r="311" spans="1:3">
      <c r="A311" s="110" t="s">
        <v>143</v>
      </c>
      <c r="B311" s="114" t="s">
        <v>1076</v>
      </c>
      <c r="C311" s="118" t="s">
        <v>1075</v>
      </c>
    </row>
    <row r="312" spans="1:3">
      <c r="A312" s="110" t="s">
        <v>143</v>
      </c>
      <c r="B312" s="114" t="s">
        <v>1014</v>
      </c>
      <c r="C312" s="118" t="s">
        <v>1067</v>
      </c>
    </row>
    <row r="313" spans="1:3">
      <c r="A313" s="110" t="s">
        <v>143</v>
      </c>
      <c r="B313" s="114" t="s">
        <v>1015</v>
      </c>
      <c r="C313" s="118" t="s">
        <v>1067</v>
      </c>
    </row>
    <row r="314" spans="1:3">
      <c r="A314" s="110" t="s">
        <v>143</v>
      </c>
      <c r="B314" s="114" t="s">
        <v>1016</v>
      </c>
      <c r="C314" s="118" t="s">
        <v>1067</v>
      </c>
    </row>
    <row r="315" spans="1:3">
      <c r="A315" s="110" t="s">
        <v>143</v>
      </c>
      <c r="B315" s="114" t="s">
        <v>1017</v>
      </c>
      <c r="C315" s="118" t="s">
        <v>1077</v>
      </c>
    </row>
    <row r="316" spans="1:3">
      <c r="A316" s="110" t="s">
        <v>143</v>
      </c>
      <c r="B316" s="114" t="s">
        <v>1018</v>
      </c>
      <c r="C316" s="118" t="s">
        <v>1077</v>
      </c>
    </row>
    <row r="317" spans="1:3">
      <c r="A317" s="110" t="s">
        <v>143</v>
      </c>
      <c r="B317" s="114" t="s">
        <v>1019</v>
      </c>
      <c r="C317" s="118" t="s">
        <v>1077</v>
      </c>
    </row>
    <row r="318" spans="1:3">
      <c r="A318" s="110" t="s">
        <v>143</v>
      </c>
      <c r="B318" s="114" t="s">
        <v>1020</v>
      </c>
      <c r="C318" s="118" t="s">
        <v>1078</v>
      </c>
    </row>
    <row r="319" spans="1:3">
      <c r="A319" s="110" t="s">
        <v>143</v>
      </c>
      <c r="B319" s="114" t="s">
        <v>1021</v>
      </c>
      <c r="C319" s="118" t="s">
        <v>1078</v>
      </c>
    </row>
    <row r="320" spans="1:3">
      <c r="A320" s="110" t="s">
        <v>143</v>
      </c>
      <c r="B320" s="114" t="s">
        <v>1022</v>
      </c>
      <c r="C320" s="118" t="s">
        <v>1078</v>
      </c>
    </row>
    <row r="321" spans="1:3">
      <c r="A321" s="110" t="s">
        <v>143</v>
      </c>
      <c r="B321" s="114" t="s">
        <v>1023</v>
      </c>
      <c r="C321" s="118" t="s">
        <v>1078</v>
      </c>
    </row>
    <row r="322" spans="1:3">
      <c r="A322" s="110" t="s">
        <v>143</v>
      </c>
      <c r="B322" s="114" t="s">
        <v>1024</v>
      </c>
      <c r="C322" s="118" t="s">
        <v>1079</v>
      </c>
    </row>
    <row r="323" spans="1:3">
      <c r="A323" s="110" t="s">
        <v>143</v>
      </c>
      <c r="B323" s="114" t="s">
        <v>1025</v>
      </c>
      <c r="C323" s="118" t="s">
        <v>1079</v>
      </c>
    </row>
    <row r="324" spans="1:3">
      <c r="A324" s="110" t="s">
        <v>143</v>
      </c>
      <c r="B324" s="114" t="s">
        <v>1026</v>
      </c>
      <c r="C324" s="118" t="s">
        <v>1079</v>
      </c>
    </row>
    <row r="325" spans="1:3">
      <c r="A325" s="110" t="s">
        <v>143</v>
      </c>
      <c r="B325" s="114" t="s">
        <v>1027</v>
      </c>
      <c r="C325" s="118" t="s">
        <v>1080</v>
      </c>
    </row>
    <row r="326" spans="1:3">
      <c r="A326" s="110" t="s">
        <v>143</v>
      </c>
      <c r="B326" s="114" t="s">
        <v>1028</v>
      </c>
      <c r="C326" s="118" t="s">
        <v>1080</v>
      </c>
    </row>
    <row r="327" spans="1:3">
      <c r="A327" s="110" t="s">
        <v>143</v>
      </c>
      <c r="B327" s="114" t="s">
        <v>1029</v>
      </c>
      <c r="C327" s="118" t="s">
        <v>1080</v>
      </c>
    </row>
    <row r="328" spans="1:3">
      <c r="A328" s="110" t="s">
        <v>143</v>
      </c>
      <c r="B328" s="114" t="s">
        <v>1030</v>
      </c>
      <c r="C328" s="118" t="s">
        <v>1081</v>
      </c>
    </row>
    <row r="329" spans="1:3">
      <c r="A329" s="110" t="s">
        <v>143</v>
      </c>
      <c r="B329" s="114" t="s">
        <v>1031</v>
      </c>
      <c r="C329" s="118" t="s">
        <v>1081</v>
      </c>
    </row>
    <row r="330" spans="1:3">
      <c r="A330" s="110" t="s">
        <v>143</v>
      </c>
      <c r="B330" s="114" t="s">
        <v>1032</v>
      </c>
      <c r="C330" s="118" t="s">
        <v>1082</v>
      </c>
    </row>
    <row r="331" spans="1:3">
      <c r="A331" s="110" t="s">
        <v>143</v>
      </c>
      <c r="B331" s="114" t="s">
        <v>1033</v>
      </c>
      <c r="C331" s="118" t="s">
        <v>1082</v>
      </c>
    </row>
    <row r="332" spans="1:3">
      <c r="A332" s="110" t="s">
        <v>143</v>
      </c>
      <c r="B332" s="114" t="s">
        <v>1034</v>
      </c>
      <c r="C332" s="118" t="s">
        <v>1082</v>
      </c>
    </row>
    <row r="333" spans="1:3">
      <c r="A333" s="110" t="s">
        <v>143</v>
      </c>
      <c r="B333" s="114" t="s">
        <v>1035</v>
      </c>
      <c r="C333" s="118" t="s">
        <v>1083</v>
      </c>
    </row>
    <row r="334" spans="1:3">
      <c r="A334" s="110" t="s">
        <v>143</v>
      </c>
      <c r="B334" s="114" t="s">
        <v>1036</v>
      </c>
      <c r="C334" s="118" t="s">
        <v>1083</v>
      </c>
    </row>
    <row r="335" spans="1:3">
      <c r="A335" s="110" t="s">
        <v>143</v>
      </c>
      <c r="B335" s="114" t="s">
        <v>1037</v>
      </c>
      <c r="C335" s="118" t="s">
        <v>1083</v>
      </c>
    </row>
    <row r="336" spans="1:3">
      <c r="A336" s="110" t="s">
        <v>143</v>
      </c>
      <c r="B336" s="114" t="s">
        <v>1038</v>
      </c>
      <c r="C336" s="118" t="s">
        <v>1083</v>
      </c>
    </row>
    <row r="337" spans="1:3">
      <c r="A337" s="110" t="s">
        <v>143</v>
      </c>
      <c r="B337" s="114" t="s">
        <v>1039</v>
      </c>
      <c r="C337" s="118" t="s">
        <v>1084</v>
      </c>
    </row>
    <row r="338" spans="1:3">
      <c r="A338" s="110" t="s">
        <v>143</v>
      </c>
      <c r="B338" s="114" t="s">
        <v>1040</v>
      </c>
      <c r="C338" s="118" t="s">
        <v>1085</v>
      </c>
    </row>
    <row r="339" spans="1:3">
      <c r="A339" s="110" t="s">
        <v>143</v>
      </c>
      <c r="B339" s="114" t="s">
        <v>1041</v>
      </c>
      <c r="C339" s="118" t="s">
        <v>1085</v>
      </c>
    </row>
    <row r="340" spans="1:3">
      <c r="A340" s="110" t="s">
        <v>143</v>
      </c>
      <c r="B340" s="114" t="s">
        <v>1042</v>
      </c>
      <c r="C340" s="118" t="s">
        <v>1085</v>
      </c>
    </row>
    <row r="341" spans="1:3">
      <c r="A341" s="110" t="s">
        <v>143</v>
      </c>
      <c r="B341" s="114" t="s">
        <v>1043</v>
      </c>
      <c r="C341" s="118" t="s">
        <v>1086</v>
      </c>
    </row>
    <row r="342" spans="1:3">
      <c r="A342" s="110" t="s">
        <v>143</v>
      </c>
      <c r="B342" s="114" t="s">
        <v>1044</v>
      </c>
      <c r="C342" s="118" t="s">
        <v>1086</v>
      </c>
    </row>
    <row r="343" spans="1:3">
      <c r="A343" s="110" t="s">
        <v>143</v>
      </c>
      <c r="B343" s="114" t="s">
        <v>1045</v>
      </c>
      <c r="C343" s="113" t="s">
        <v>1066</v>
      </c>
    </row>
    <row r="344" spans="1:3">
      <c r="A344" s="110" t="s">
        <v>143</v>
      </c>
      <c r="B344" s="114" t="s">
        <v>1046</v>
      </c>
      <c r="C344" s="113" t="s">
        <v>1066</v>
      </c>
    </row>
    <row r="345" spans="1:3">
      <c r="A345" s="110" t="s">
        <v>143</v>
      </c>
      <c r="B345" s="114" t="s">
        <v>1047</v>
      </c>
      <c r="C345" s="113" t="s">
        <v>1066</v>
      </c>
    </row>
    <row r="346" spans="1:3">
      <c r="A346" s="110" t="s">
        <v>143</v>
      </c>
      <c r="B346" s="114" t="s">
        <v>1048</v>
      </c>
      <c r="C346" s="113" t="s">
        <v>1066</v>
      </c>
    </row>
    <row r="347" spans="1:3">
      <c r="A347" s="110" t="s">
        <v>143</v>
      </c>
      <c r="B347" s="114" t="s">
        <v>1049</v>
      </c>
      <c r="C347" s="113" t="s">
        <v>1075</v>
      </c>
    </row>
    <row r="348" spans="1:3">
      <c r="A348" s="110" t="s">
        <v>143</v>
      </c>
      <c r="B348" s="114" t="s">
        <v>1050</v>
      </c>
      <c r="C348" s="118" t="s">
        <v>1066</v>
      </c>
    </row>
    <row r="349" spans="1:3">
      <c r="A349" s="110" t="s">
        <v>143</v>
      </c>
      <c r="B349" s="114" t="s">
        <v>1051</v>
      </c>
      <c r="C349" s="118" t="s">
        <v>1087</v>
      </c>
    </row>
    <row r="350" spans="1:3">
      <c r="A350" s="110" t="s">
        <v>143</v>
      </c>
      <c r="B350" s="114" t="s">
        <v>1052</v>
      </c>
      <c r="C350" s="118" t="s">
        <v>1087</v>
      </c>
    </row>
    <row r="351" spans="1:3">
      <c r="A351" s="110" t="s">
        <v>143</v>
      </c>
      <c r="B351" s="114" t="s">
        <v>1053</v>
      </c>
      <c r="C351" s="118" t="s">
        <v>1088</v>
      </c>
    </row>
    <row r="352" spans="1:3">
      <c r="A352" s="110" t="s">
        <v>143</v>
      </c>
      <c r="B352" s="114" t="s">
        <v>1054</v>
      </c>
      <c r="C352" s="118" t="s">
        <v>1089</v>
      </c>
    </row>
    <row r="353" spans="1:3">
      <c r="A353" s="110" t="s">
        <v>143</v>
      </c>
      <c r="B353" s="114" t="s">
        <v>1055</v>
      </c>
      <c r="C353" s="118" t="s">
        <v>1079</v>
      </c>
    </row>
    <row r="354" spans="1:3">
      <c r="A354" s="110" t="s">
        <v>143</v>
      </c>
      <c r="B354" s="114" t="s">
        <v>1056</v>
      </c>
      <c r="C354" s="118" t="s">
        <v>1079</v>
      </c>
    </row>
    <row r="355" spans="1:3">
      <c r="A355" s="110" t="s">
        <v>143</v>
      </c>
      <c r="B355" s="114" t="s">
        <v>1057</v>
      </c>
      <c r="C355" s="118" t="s">
        <v>1067</v>
      </c>
    </row>
    <row r="356" spans="1:3">
      <c r="A356" s="110" t="s">
        <v>143</v>
      </c>
      <c r="B356" s="114" t="s">
        <v>1058</v>
      </c>
      <c r="C356" s="118" t="s">
        <v>1067</v>
      </c>
    </row>
    <row r="357" spans="1:3">
      <c r="A357" s="110" t="s">
        <v>143</v>
      </c>
      <c r="B357" s="114" t="s">
        <v>1059</v>
      </c>
      <c r="C357" s="118" t="s">
        <v>1067</v>
      </c>
    </row>
    <row r="358" spans="1:3">
      <c r="A358" s="110" t="s">
        <v>143</v>
      </c>
      <c r="B358" s="114" t="s">
        <v>1060</v>
      </c>
      <c r="C358" s="118" t="s">
        <v>1067</v>
      </c>
    </row>
    <row r="359" spans="1:3">
      <c r="A359" s="107" t="s">
        <v>144</v>
      </c>
      <c r="B359" s="69" t="s">
        <v>1090</v>
      </c>
      <c r="C359" s="109" t="s">
        <v>1099</v>
      </c>
    </row>
    <row r="360" spans="1:3">
      <c r="A360" s="107" t="s">
        <v>144</v>
      </c>
      <c r="B360" s="69" t="s">
        <v>1091</v>
      </c>
      <c r="C360" s="109" t="s">
        <v>1099</v>
      </c>
    </row>
    <row r="361" spans="1:3">
      <c r="A361" s="107" t="s">
        <v>144</v>
      </c>
      <c r="B361" s="69" t="s">
        <v>1092</v>
      </c>
      <c r="C361" s="109" t="s">
        <v>1099</v>
      </c>
    </row>
    <row r="362" spans="1:3">
      <c r="A362" s="107" t="s">
        <v>144</v>
      </c>
      <c r="B362" s="69" t="s">
        <v>1093</v>
      </c>
      <c r="C362" s="109" t="s">
        <v>1099</v>
      </c>
    </row>
    <row r="363" spans="1:3">
      <c r="A363" s="107" t="s">
        <v>144</v>
      </c>
      <c r="B363" s="69" t="s">
        <v>1094</v>
      </c>
      <c r="C363" s="109" t="s">
        <v>1099</v>
      </c>
    </row>
    <row r="364" spans="1:3">
      <c r="A364" s="107" t="s">
        <v>144</v>
      </c>
      <c r="B364" s="69" t="s">
        <v>1095</v>
      </c>
      <c r="C364" s="109" t="s">
        <v>1099</v>
      </c>
    </row>
    <row r="365" spans="1:3">
      <c r="A365" s="107" t="s">
        <v>144</v>
      </c>
      <c r="B365" s="69" t="s">
        <v>1096</v>
      </c>
      <c r="C365" s="109" t="s">
        <v>1099</v>
      </c>
    </row>
    <row r="366" spans="1:3">
      <c r="A366" s="107" t="s">
        <v>144</v>
      </c>
      <c r="B366" s="69" t="s">
        <v>1097</v>
      </c>
      <c r="C366" s="109" t="s">
        <v>1099</v>
      </c>
    </row>
    <row r="367" spans="1:3">
      <c r="A367" s="107" t="s">
        <v>144</v>
      </c>
      <c r="B367" s="69" t="s">
        <v>1098</v>
      </c>
      <c r="C367" s="109" t="s">
        <v>1099</v>
      </c>
    </row>
    <row r="368" spans="1:3" ht="13.5">
      <c r="A368" s="119" t="s">
        <v>1266</v>
      </c>
      <c r="B368" s="120" t="s">
        <v>1101</v>
      </c>
      <c r="C368" s="121" t="s">
        <v>1170</v>
      </c>
    </row>
    <row r="369" spans="1:3" ht="13.5">
      <c r="A369" s="119" t="s">
        <v>1267</v>
      </c>
      <c r="B369" s="122" t="s">
        <v>1102</v>
      </c>
      <c r="C369" s="121" t="s">
        <v>1170</v>
      </c>
    </row>
    <row r="370" spans="1:3" ht="13.5">
      <c r="A370" s="119" t="s">
        <v>1266</v>
      </c>
      <c r="B370" s="122" t="s">
        <v>1103</v>
      </c>
      <c r="C370" s="121" t="s">
        <v>1170</v>
      </c>
    </row>
    <row r="371" spans="1:3" ht="13.5">
      <c r="A371" s="119" t="s">
        <v>1267</v>
      </c>
      <c r="B371" s="122" t="s">
        <v>1104</v>
      </c>
      <c r="C371" s="121" t="s">
        <v>1170</v>
      </c>
    </row>
    <row r="372" spans="1:3" ht="13.5">
      <c r="A372" s="119" t="s">
        <v>1266</v>
      </c>
      <c r="B372" s="122" t="s">
        <v>1105</v>
      </c>
      <c r="C372" s="121" t="s">
        <v>1170</v>
      </c>
    </row>
    <row r="373" spans="1:3" ht="13.5">
      <c r="A373" s="119" t="s">
        <v>1267</v>
      </c>
      <c r="B373" s="122" t="s">
        <v>1106</v>
      </c>
      <c r="C373" s="121" t="s">
        <v>1170</v>
      </c>
    </row>
    <row r="374" spans="1:3" ht="13.5">
      <c r="A374" s="119" t="s">
        <v>1266</v>
      </c>
      <c r="B374" s="122" t="s">
        <v>1107</v>
      </c>
      <c r="C374" s="121" t="s">
        <v>1170</v>
      </c>
    </row>
    <row r="375" spans="1:3" ht="13.5">
      <c r="A375" s="119" t="s">
        <v>1267</v>
      </c>
      <c r="B375" s="122" t="s">
        <v>1108</v>
      </c>
      <c r="C375" s="121" t="s">
        <v>1170</v>
      </c>
    </row>
    <row r="376" spans="1:3" ht="13.5">
      <c r="A376" s="119" t="s">
        <v>1266</v>
      </c>
      <c r="B376" s="122" t="s">
        <v>1109</v>
      </c>
      <c r="C376" s="121" t="s">
        <v>1170</v>
      </c>
    </row>
    <row r="377" spans="1:3" ht="13.5">
      <c r="A377" s="119" t="s">
        <v>1267</v>
      </c>
      <c r="B377" s="122" t="s">
        <v>1110</v>
      </c>
      <c r="C377" s="121" t="s">
        <v>1170</v>
      </c>
    </row>
    <row r="378" spans="1:3" ht="13.5">
      <c r="A378" s="119" t="s">
        <v>1266</v>
      </c>
      <c r="B378" s="122" t="s">
        <v>1111</v>
      </c>
      <c r="C378" s="121" t="s">
        <v>1170</v>
      </c>
    </row>
    <row r="379" spans="1:3" ht="13.5">
      <c r="A379" s="119" t="s">
        <v>1267</v>
      </c>
      <c r="B379" s="122" t="s">
        <v>1112</v>
      </c>
      <c r="C379" s="121" t="s">
        <v>1170</v>
      </c>
    </row>
    <row r="380" spans="1:3" ht="13.5">
      <c r="A380" s="119" t="s">
        <v>1266</v>
      </c>
      <c r="B380" s="120" t="s">
        <v>1113</v>
      </c>
      <c r="C380" s="121" t="s">
        <v>1171</v>
      </c>
    </row>
    <row r="381" spans="1:3" ht="13.5">
      <c r="A381" s="119" t="s">
        <v>1267</v>
      </c>
      <c r="B381" s="120" t="s">
        <v>1114</v>
      </c>
      <c r="C381" s="121" t="s">
        <v>1171</v>
      </c>
    </row>
    <row r="382" spans="1:3" ht="13.5">
      <c r="A382" s="119" t="s">
        <v>1266</v>
      </c>
      <c r="B382" s="120" t="s">
        <v>1115</v>
      </c>
      <c r="C382" s="121" t="s">
        <v>1171</v>
      </c>
    </row>
    <row r="383" spans="1:3" ht="13.5">
      <c r="A383" s="119" t="s">
        <v>1267</v>
      </c>
      <c r="B383" s="120" t="s">
        <v>1116</v>
      </c>
      <c r="C383" s="121" t="s">
        <v>1171</v>
      </c>
    </row>
    <row r="384" spans="1:3" ht="13.5">
      <c r="A384" s="119" t="s">
        <v>1266</v>
      </c>
      <c r="B384" s="120" t="s">
        <v>1117</v>
      </c>
      <c r="C384" s="121" t="s">
        <v>1171</v>
      </c>
    </row>
    <row r="385" spans="1:3" ht="13.5">
      <c r="A385" s="119" t="s">
        <v>1267</v>
      </c>
      <c r="B385" s="120" t="s">
        <v>1118</v>
      </c>
      <c r="C385" s="121" t="s">
        <v>1171</v>
      </c>
    </row>
    <row r="386" spans="1:3" ht="13.5">
      <c r="A386" s="119" t="s">
        <v>1266</v>
      </c>
      <c r="B386" s="120" t="s">
        <v>1119</v>
      </c>
      <c r="C386" s="121" t="s">
        <v>1171</v>
      </c>
    </row>
    <row r="387" spans="1:3" ht="13.5">
      <c r="A387" s="119" t="s">
        <v>1267</v>
      </c>
      <c r="B387" s="120" t="s">
        <v>1120</v>
      </c>
      <c r="C387" s="121" t="s">
        <v>1171</v>
      </c>
    </row>
    <row r="388" spans="1:3" ht="13.5">
      <c r="A388" s="119" t="s">
        <v>1266</v>
      </c>
      <c r="B388" s="120" t="s">
        <v>1121</v>
      </c>
      <c r="C388" s="121" t="s">
        <v>1171</v>
      </c>
    </row>
    <row r="389" spans="1:3" ht="13.5">
      <c r="A389" s="119" t="s">
        <v>1267</v>
      </c>
      <c r="B389" s="120" t="s">
        <v>1122</v>
      </c>
      <c r="C389" s="121" t="s">
        <v>1171</v>
      </c>
    </row>
    <row r="390" spans="1:3" ht="13.5">
      <c r="A390" s="119" t="s">
        <v>1266</v>
      </c>
      <c r="B390" s="120" t="s">
        <v>1123</v>
      </c>
      <c r="C390" s="121" t="s">
        <v>1171</v>
      </c>
    </row>
    <row r="391" spans="1:3" ht="13.5">
      <c r="A391" s="119" t="s">
        <v>1267</v>
      </c>
      <c r="B391" s="120" t="s">
        <v>1124</v>
      </c>
      <c r="C391" s="121" t="s">
        <v>1171</v>
      </c>
    </row>
    <row r="392" spans="1:3" ht="13.5">
      <c r="A392" s="119" t="s">
        <v>1266</v>
      </c>
      <c r="B392" s="120" t="s">
        <v>1125</v>
      </c>
      <c r="C392" s="121" t="s">
        <v>1172</v>
      </c>
    </row>
    <row r="393" spans="1:3" ht="13.5">
      <c r="A393" s="119" t="s">
        <v>1267</v>
      </c>
      <c r="B393" s="120" t="s">
        <v>1126</v>
      </c>
      <c r="C393" s="121" t="s">
        <v>1172</v>
      </c>
    </row>
    <row r="394" spans="1:3" ht="13.5">
      <c r="A394" s="119" t="s">
        <v>1266</v>
      </c>
      <c r="B394" s="120" t="s">
        <v>1127</v>
      </c>
      <c r="C394" s="121" t="s">
        <v>1172</v>
      </c>
    </row>
    <row r="395" spans="1:3" ht="13.5">
      <c r="A395" s="119" t="s">
        <v>1267</v>
      </c>
      <c r="B395" s="120" t="s">
        <v>1128</v>
      </c>
      <c r="C395" s="121" t="s">
        <v>1172</v>
      </c>
    </row>
    <row r="396" spans="1:3" ht="13.5">
      <c r="A396" s="119" t="s">
        <v>1266</v>
      </c>
      <c r="B396" s="120" t="s">
        <v>1129</v>
      </c>
      <c r="C396" s="121" t="s">
        <v>1172</v>
      </c>
    </row>
    <row r="397" spans="1:3" ht="13.5">
      <c r="A397" s="119" t="s">
        <v>1267</v>
      </c>
      <c r="B397" s="120" t="s">
        <v>1130</v>
      </c>
      <c r="C397" s="121" t="s">
        <v>1172</v>
      </c>
    </row>
    <row r="398" spans="1:3" ht="13.5">
      <c r="A398" s="119" t="s">
        <v>1266</v>
      </c>
      <c r="B398" s="120" t="s">
        <v>1131</v>
      </c>
      <c r="C398" s="121" t="s">
        <v>1172</v>
      </c>
    </row>
    <row r="399" spans="1:3" ht="13.5">
      <c r="A399" s="119" t="s">
        <v>1267</v>
      </c>
      <c r="B399" s="120" t="s">
        <v>1132</v>
      </c>
      <c r="C399" s="121" t="s">
        <v>1172</v>
      </c>
    </row>
    <row r="400" spans="1:3" ht="13.5">
      <c r="A400" s="119" t="s">
        <v>1266</v>
      </c>
      <c r="B400" s="120" t="s">
        <v>1133</v>
      </c>
      <c r="C400" s="121" t="s">
        <v>1172</v>
      </c>
    </row>
    <row r="401" spans="1:3" ht="13.5">
      <c r="A401" s="119" t="s">
        <v>1267</v>
      </c>
      <c r="B401" s="120" t="s">
        <v>1134</v>
      </c>
      <c r="C401" s="121" t="s">
        <v>1172</v>
      </c>
    </row>
    <row r="402" spans="1:3" ht="13.5">
      <c r="A402" s="119" t="s">
        <v>1266</v>
      </c>
      <c r="B402" s="120" t="s">
        <v>1135</v>
      </c>
      <c r="C402" s="121" t="s">
        <v>1172</v>
      </c>
    </row>
    <row r="403" spans="1:3" ht="13.5">
      <c r="A403" s="119" t="s">
        <v>1267</v>
      </c>
      <c r="B403" s="120" t="s">
        <v>1136</v>
      </c>
      <c r="C403" s="121" t="s">
        <v>1172</v>
      </c>
    </row>
    <row r="404" spans="1:3" ht="13.5">
      <c r="A404" s="119" t="s">
        <v>1266</v>
      </c>
      <c r="B404" s="120" t="s">
        <v>1137</v>
      </c>
      <c r="C404" s="121" t="s">
        <v>1172</v>
      </c>
    </row>
    <row r="405" spans="1:3" ht="13.5">
      <c r="A405" s="119" t="s">
        <v>1267</v>
      </c>
      <c r="B405" s="120" t="s">
        <v>1138</v>
      </c>
      <c r="C405" s="121" t="s">
        <v>1172</v>
      </c>
    </row>
    <row r="406" spans="1:3" ht="13.5">
      <c r="A406" s="119" t="s">
        <v>1266</v>
      </c>
      <c r="B406" s="120" t="s">
        <v>1139</v>
      </c>
      <c r="C406" s="121" t="s">
        <v>1172</v>
      </c>
    </row>
    <row r="407" spans="1:3" ht="13.5">
      <c r="A407" s="119" t="s">
        <v>1267</v>
      </c>
      <c r="B407" s="120" t="s">
        <v>1140</v>
      </c>
      <c r="C407" s="121" t="s">
        <v>1172</v>
      </c>
    </row>
    <row r="408" spans="1:3" ht="13.5">
      <c r="A408" s="119" t="s">
        <v>1266</v>
      </c>
      <c r="B408" s="120" t="s">
        <v>1141</v>
      </c>
      <c r="C408" s="121" t="s">
        <v>1172</v>
      </c>
    </row>
    <row r="409" spans="1:3" ht="13.5">
      <c r="A409" s="119" t="s">
        <v>1267</v>
      </c>
      <c r="B409" s="120" t="s">
        <v>1142</v>
      </c>
      <c r="C409" s="121" t="s">
        <v>1172</v>
      </c>
    </row>
    <row r="410" spans="1:3" ht="13.5">
      <c r="A410" s="119" t="s">
        <v>1266</v>
      </c>
      <c r="B410" s="120" t="s">
        <v>1143</v>
      </c>
      <c r="C410" s="121" t="s">
        <v>1172</v>
      </c>
    </row>
    <row r="411" spans="1:3" ht="13.5">
      <c r="A411" s="119" t="s">
        <v>1267</v>
      </c>
      <c r="B411" s="120" t="s">
        <v>1144</v>
      </c>
      <c r="C411" s="121" t="s">
        <v>1173</v>
      </c>
    </row>
    <row r="412" spans="1:3" ht="13.5">
      <c r="A412" s="119" t="s">
        <v>1266</v>
      </c>
      <c r="B412" s="120" t="s">
        <v>1145</v>
      </c>
      <c r="C412" s="121" t="s">
        <v>1173</v>
      </c>
    </row>
    <row r="413" spans="1:3" ht="13.5">
      <c r="A413" s="119" t="s">
        <v>1267</v>
      </c>
      <c r="B413" s="120" t="s">
        <v>1146</v>
      </c>
      <c r="C413" s="121" t="s">
        <v>1173</v>
      </c>
    </row>
    <row r="414" spans="1:3" ht="13.5">
      <c r="A414" s="119" t="s">
        <v>1266</v>
      </c>
      <c r="B414" s="120" t="s">
        <v>1147</v>
      </c>
      <c r="C414" s="121" t="s">
        <v>1173</v>
      </c>
    </row>
    <row r="415" spans="1:3" ht="13.5">
      <c r="A415" s="119" t="s">
        <v>1267</v>
      </c>
      <c r="B415" s="120" t="s">
        <v>1148</v>
      </c>
      <c r="C415" s="121" t="s">
        <v>1173</v>
      </c>
    </row>
    <row r="416" spans="1:3" ht="13.5">
      <c r="A416" s="119" t="s">
        <v>1266</v>
      </c>
      <c r="B416" s="120" t="s">
        <v>1149</v>
      </c>
      <c r="C416" s="121" t="s">
        <v>1173</v>
      </c>
    </row>
    <row r="417" spans="1:3" ht="13.5">
      <c r="A417" s="119" t="s">
        <v>1267</v>
      </c>
      <c r="B417" s="120" t="s">
        <v>1150</v>
      </c>
      <c r="C417" s="121" t="s">
        <v>1173</v>
      </c>
    </row>
    <row r="418" spans="1:3" ht="13.5">
      <c r="A418" s="119" t="s">
        <v>1266</v>
      </c>
      <c r="B418" s="120" t="s">
        <v>1151</v>
      </c>
      <c r="C418" s="121" t="s">
        <v>1173</v>
      </c>
    </row>
    <row r="419" spans="1:3" ht="13.5">
      <c r="A419" s="119" t="s">
        <v>1267</v>
      </c>
      <c r="B419" s="120" t="s">
        <v>1152</v>
      </c>
      <c r="C419" s="121" t="s">
        <v>1173</v>
      </c>
    </row>
    <row r="420" spans="1:3" ht="13.5">
      <c r="A420" s="119" t="s">
        <v>1266</v>
      </c>
      <c r="B420" s="120" t="s">
        <v>1153</v>
      </c>
      <c r="C420" s="121" t="s">
        <v>1173</v>
      </c>
    </row>
    <row r="421" spans="1:3" ht="13.5">
      <c r="A421" s="119" t="s">
        <v>1267</v>
      </c>
      <c r="B421" s="120" t="s">
        <v>1154</v>
      </c>
      <c r="C421" s="121" t="s">
        <v>1173</v>
      </c>
    </row>
    <row r="422" spans="1:3" ht="13.5">
      <c r="A422" s="119" t="s">
        <v>1266</v>
      </c>
      <c r="B422" s="120" t="s">
        <v>1155</v>
      </c>
      <c r="C422" s="121" t="s">
        <v>1173</v>
      </c>
    </row>
    <row r="423" spans="1:3" ht="13.5">
      <c r="A423" s="119" t="s">
        <v>1267</v>
      </c>
      <c r="B423" s="120" t="s">
        <v>1156</v>
      </c>
      <c r="C423" s="121" t="s">
        <v>1174</v>
      </c>
    </row>
    <row r="424" spans="1:3" ht="13.5">
      <c r="A424" s="119" t="s">
        <v>1266</v>
      </c>
      <c r="B424" s="120" t="s">
        <v>1157</v>
      </c>
      <c r="C424" s="121" t="s">
        <v>1174</v>
      </c>
    </row>
    <row r="425" spans="1:3" ht="13.5">
      <c r="A425" s="119" t="s">
        <v>1267</v>
      </c>
      <c r="B425" s="120" t="s">
        <v>1158</v>
      </c>
      <c r="C425" s="121" t="s">
        <v>1174</v>
      </c>
    </row>
    <row r="426" spans="1:3" ht="13.5">
      <c r="A426" s="119" t="s">
        <v>1266</v>
      </c>
      <c r="B426" s="120" t="s">
        <v>1159</v>
      </c>
      <c r="C426" s="121" t="s">
        <v>1174</v>
      </c>
    </row>
    <row r="427" spans="1:3" ht="13.5">
      <c r="A427" s="119" t="s">
        <v>1267</v>
      </c>
      <c r="B427" s="120" t="s">
        <v>1160</v>
      </c>
      <c r="C427" s="121" t="s">
        <v>1174</v>
      </c>
    </row>
    <row r="428" spans="1:3" ht="13.5">
      <c r="A428" s="119" t="s">
        <v>1266</v>
      </c>
      <c r="B428" s="120" t="s">
        <v>1161</v>
      </c>
      <c r="C428" s="121" t="s">
        <v>1174</v>
      </c>
    </row>
    <row r="429" spans="1:3" ht="13.5">
      <c r="A429" s="119" t="s">
        <v>1267</v>
      </c>
      <c r="B429" s="120" t="s">
        <v>1162</v>
      </c>
      <c r="C429" s="121" t="s">
        <v>1174</v>
      </c>
    </row>
    <row r="430" spans="1:3" ht="13.5">
      <c r="A430" s="119" t="s">
        <v>1266</v>
      </c>
      <c r="B430" s="120" t="s">
        <v>1163</v>
      </c>
      <c r="C430" s="121" t="s">
        <v>1174</v>
      </c>
    </row>
    <row r="431" spans="1:3" ht="13.5">
      <c r="A431" s="119" t="s">
        <v>1267</v>
      </c>
      <c r="B431" s="120" t="s">
        <v>1164</v>
      </c>
      <c r="C431" s="121" t="s">
        <v>1174</v>
      </c>
    </row>
    <row r="432" spans="1:3" ht="13.5">
      <c r="A432" s="119" t="s">
        <v>1266</v>
      </c>
      <c r="B432" s="120" t="s">
        <v>1165</v>
      </c>
      <c r="C432" s="121" t="s">
        <v>1174</v>
      </c>
    </row>
    <row r="433" spans="1:3" ht="13.5">
      <c r="A433" s="119" t="s">
        <v>1267</v>
      </c>
      <c r="B433" s="120" t="s">
        <v>1166</v>
      </c>
      <c r="C433" s="121" t="s">
        <v>1174</v>
      </c>
    </row>
    <row r="434" spans="1:3" ht="13.5">
      <c r="A434" s="119" t="s">
        <v>1266</v>
      </c>
      <c r="B434" s="120" t="s">
        <v>1167</v>
      </c>
      <c r="C434" s="121" t="s">
        <v>1174</v>
      </c>
    </row>
    <row r="435" spans="1:3" ht="13.5">
      <c r="A435" s="119" t="s">
        <v>1267</v>
      </c>
      <c r="B435" s="120" t="s">
        <v>1168</v>
      </c>
      <c r="C435" s="121" t="s">
        <v>1174</v>
      </c>
    </row>
    <row r="436" spans="1:3" ht="13.5">
      <c r="A436" s="119" t="s">
        <v>1266</v>
      </c>
      <c r="B436" s="120" t="s">
        <v>1169</v>
      </c>
      <c r="C436" s="121" t="s">
        <v>1174</v>
      </c>
    </row>
    <row r="437" spans="1:3" ht="15.75">
      <c r="A437" s="107" t="s">
        <v>1175</v>
      </c>
      <c r="B437" s="123" t="s">
        <v>1183</v>
      </c>
      <c r="C437" s="112" t="s">
        <v>1184</v>
      </c>
    </row>
    <row r="438" spans="1:3" ht="15.75">
      <c r="A438" s="107" t="s">
        <v>1175</v>
      </c>
      <c r="B438" s="123" t="s">
        <v>1177</v>
      </c>
      <c r="C438" s="112" t="s">
        <v>1184</v>
      </c>
    </row>
    <row r="439" spans="1:3" ht="15.75">
      <c r="A439" s="107" t="s">
        <v>1175</v>
      </c>
      <c r="B439" s="123" t="s">
        <v>1178</v>
      </c>
      <c r="C439" s="112" t="s">
        <v>1184</v>
      </c>
    </row>
    <row r="440" spans="1:3" ht="15.75">
      <c r="A440" s="107" t="s">
        <v>1175</v>
      </c>
      <c r="B440" s="123" t="s">
        <v>1179</v>
      </c>
      <c r="C440" s="112" t="s">
        <v>1184</v>
      </c>
    </row>
    <row r="441" spans="1:3" ht="15.75">
      <c r="A441" s="107" t="s">
        <v>1175</v>
      </c>
      <c r="B441" s="123" t="s">
        <v>1180</v>
      </c>
      <c r="C441" s="112" t="s">
        <v>1184</v>
      </c>
    </row>
    <row r="442" spans="1:3" ht="15.75">
      <c r="A442" s="107" t="s">
        <v>1175</v>
      </c>
      <c r="B442" s="123" t="s">
        <v>1181</v>
      </c>
      <c r="C442" s="112" t="s">
        <v>1184</v>
      </c>
    </row>
    <row r="443" spans="1:3" ht="15.75">
      <c r="A443" s="107" t="s">
        <v>1175</v>
      </c>
      <c r="B443" s="123" t="s">
        <v>1182</v>
      </c>
      <c r="C443" s="112" t="s">
        <v>1184</v>
      </c>
    </row>
    <row r="444" spans="1:3" s="70" customFormat="1">
      <c r="A444" s="110" t="s">
        <v>1268</v>
      </c>
      <c r="B444" s="124" t="s">
        <v>1185</v>
      </c>
      <c r="C444" s="113" t="s">
        <v>1238</v>
      </c>
    </row>
    <row r="445" spans="1:3" s="70" customFormat="1">
      <c r="A445" s="110" t="s">
        <v>1269</v>
      </c>
      <c r="B445" s="124" t="s">
        <v>1186</v>
      </c>
      <c r="C445" s="113" t="s">
        <v>1238</v>
      </c>
    </row>
    <row r="446" spans="1:3" s="70" customFormat="1">
      <c r="A446" s="110" t="s">
        <v>1268</v>
      </c>
      <c r="B446" s="124" t="s">
        <v>1187</v>
      </c>
      <c r="C446" s="113" t="s">
        <v>1238</v>
      </c>
    </row>
    <row r="447" spans="1:3" s="70" customFormat="1">
      <c r="A447" s="110" t="s">
        <v>1269</v>
      </c>
      <c r="B447" s="124" t="s">
        <v>1188</v>
      </c>
      <c r="C447" s="113" t="s">
        <v>1238</v>
      </c>
    </row>
    <row r="448" spans="1:3" s="70" customFormat="1">
      <c r="A448" s="110" t="s">
        <v>1268</v>
      </c>
      <c r="B448" s="124" t="s">
        <v>1189</v>
      </c>
      <c r="C448" s="113" t="s">
        <v>1238</v>
      </c>
    </row>
    <row r="449" spans="1:3" s="70" customFormat="1">
      <c r="A449" s="110" t="s">
        <v>1269</v>
      </c>
      <c r="B449" s="124" t="s">
        <v>1190</v>
      </c>
      <c r="C449" s="113" t="s">
        <v>1238</v>
      </c>
    </row>
    <row r="450" spans="1:3" s="70" customFormat="1">
      <c r="A450" s="110" t="s">
        <v>1268</v>
      </c>
      <c r="B450" s="124" t="s">
        <v>1191</v>
      </c>
      <c r="C450" s="113" t="s">
        <v>1238</v>
      </c>
    </row>
    <row r="451" spans="1:3" s="70" customFormat="1">
      <c r="A451" s="110" t="s">
        <v>1269</v>
      </c>
      <c r="B451" s="124" t="s">
        <v>1192</v>
      </c>
      <c r="C451" s="113" t="s">
        <v>1238</v>
      </c>
    </row>
    <row r="452" spans="1:3" s="70" customFormat="1">
      <c r="A452" s="110" t="s">
        <v>1268</v>
      </c>
      <c r="B452" s="114" t="s">
        <v>1193</v>
      </c>
      <c r="C452" s="118" t="s">
        <v>1239</v>
      </c>
    </row>
    <row r="453" spans="1:3" s="70" customFormat="1">
      <c r="A453" s="110" t="s">
        <v>1269</v>
      </c>
      <c r="B453" s="114" t="s">
        <v>1194</v>
      </c>
      <c r="C453" s="118" t="s">
        <v>1239</v>
      </c>
    </row>
    <row r="454" spans="1:3" s="70" customFormat="1">
      <c r="A454" s="110" t="s">
        <v>1268</v>
      </c>
      <c r="B454" s="114" t="s">
        <v>1195</v>
      </c>
      <c r="C454" s="118" t="s">
        <v>1239</v>
      </c>
    </row>
    <row r="455" spans="1:3" s="70" customFormat="1">
      <c r="A455" s="110" t="s">
        <v>1269</v>
      </c>
      <c r="B455" s="114" t="s">
        <v>1196</v>
      </c>
      <c r="C455" s="118" t="s">
        <v>1239</v>
      </c>
    </row>
    <row r="456" spans="1:3" s="70" customFormat="1">
      <c r="A456" s="110" t="s">
        <v>1268</v>
      </c>
      <c r="B456" s="114" t="s">
        <v>1197</v>
      </c>
      <c r="C456" s="118" t="s">
        <v>1239</v>
      </c>
    </row>
    <row r="457" spans="1:3" s="70" customFormat="1">
      <c r="A457" s="110" t="s">
        <v>1269</v>
      </c>
      <c r="B457" s="114" t="s">
        <v>1198</v>
      </c>
      <c r="C457" s="118" t="s">
        <v>1239</v>
      </c>
    </row>
    <row r="458" spans="1:3" s="70" customFormat="1">
      <c r="A458" s="110" t="s">
        <v>1268</v>
      </c>
      <c r="B458" s="114" t="s">
        <v>1199</v>
      </c>
      <c r="C458" s="118" t="s">
        <v>1239</v>
      </c>
    </row>
    <row r="459" spans="1:3" s="70" customFormat="1">
      <c r="A459" s="110" t="s">
        <v>1269</v>
      </c>
      <c r="B459" s="114" t="s">
        <v>1200</v>
      </c>
      <c r="C459" s="118" t="s">
        <v>1239</v>
      </c>
    </row>
    <row r="460" spans="1:3" s="70" customFormat="1">
      <c r="A460" s="110" t="s">
        <v>1268</v>
      </c>
      <c r="B460" s="114" t="s">
        <v>1201</v>
      </c>
      <c r="C460" s="118" t="s">
        <v>1239</v>
      </c>
    </row>
    <row r="461" spans="1:3" s="70" customFormat="1">
      <c r="A461" s="110" t="s">
        <v>1269</v>
      </c>
      <c r="B461" s="114" t="s">
        <v>1202</v>
      </c>
      <c r="C461" s="118" t="s">
        <v>1239</v>
      </c>
    </row>
    <row r="462" spans="1:3" s="70" customFormat="1">
      <c r="A462" s="110" t="s">
        <v>1268</v>
      </c>
      <c r="B462" s="114" t="s">
        <v>1203</v>
      </c>
      <c r="C462" s="118" t="s">
        <v>1239</v>
      </c>
    </row>
    <row r="463" spans="1:3" s="70" customFormat="1">
      <c r="A463" s="110" t="s">
        <v>1269</v>
      </c>
      <c r="B463" s="114" t="s">
        <v>1204</v>
      </c>
      <c r="C463" s="118" t="s">
        <v>1239</v>
      </c>
    </row>
    <row r="464" spans="1:3" s="70" customFormat="1">
      <c r="A464" s="110" t="s">
        <v>1268</v>
      </c>
      <c r="B464" s="114" t="s">
        <v>1205</v>
      </c>
      <c r="C464" s="118" t="s">
        <v>1239</v>
      </c>
    </row>
    <row r="465" spans="1:3" s="70" customFormat="1">
      <c r="A465" s="110" t="s">
        <v>1269</v>
      </c>
      <c r="B465" s="114" t="s">
        <v>1206</v>
      </c>
      <c r="C465" s="118" t="s">
        <v>1239</v>
      </c>
    </row>
    <row r="466" spans="1:3" s="70" customFormat="1">
      <c r="A466" s="110" t="s">
        <v>1268</v>
      </c>
      <c r="B466" s="114" t="s">
        <v>1207</v>
      </c>
      <c r="C466" s="118" t="s">
        <v>1239</v>
      </c>
    </row>
    <row r="467" spans="1:3" s="70" customFormat="1">
      <c r="A467" s="110" t="s">
        <v>1269</v>
      </c>
      <c r="B467" s="114" t="s">
        <v>1208</v>
      </c>
      <c r="C467" s="118" t="s">
        <v>1239</v>
      </c>
    </row>
    <row r="468" spans="1:3" s="70" customFormat="1">
      <c r="A468" s="110" t="s">
        <v>1268</v>
      </c>
      <c r="B468" s="114" t="s">
        <v>1209</v>
      </c>
      <c r="C468" s="118" t="s">
        <v>1239</v>
      </c>
    </row>
    <row r="469" spans="1:3" s="70" customFormat="1">
      <c r="A469" s="110" t="s">
        <v>1269</v>
      </c>
      <c r="B469" s="114" t="s">
        <v>1210</v>
      </c>
      <c r="C469" s="118" t="s">
        <v>1239</v>
      </c>
    </row>
    <row r="470" spans="1:3" s="70" customFormat="1">
      <c r="A470" s="110" t="s">
        <v>1268</v>
      </c>
      <c r="B470" s="114" t="s">
        <v>1211</v>
      </c>
      <c r="C470" s="118" t="s">
        <v>1239</v>
      </c>
    </row>
    <row r="471" spans="1:3" s="70" customFormat="1">
      <c r="A471" s="110" t="s">
        <v>1269</v>
      </c>
      <c r="B471" s="114" t="s">
        <v>1212</v>
      </c>
      <c r="C471" s="118" t="s">
        <v>1239</v>
      </c>
    </row>
    <row r="472" spans="1:3" s="70" customFormat="1">
      <c r="A472" s="110" t="s">
        <v>1268</v>
      </c>
      <c r="B472" s="114" t="s">
        <v>1213</v>
      </c>
      <c r="C472" s="118" t="s">
        <v>1239</v>
      </c>
    </row>
    <row r="473" spans="1:3" s="70" customFormat="1">
      <c r="A473" s="110" t="s">
        <v>1269</v>
      </c>
      <c r="B473" s="114" t="s">
        <v>1214</v>
      </c>
      <c r="C473" s="118" t="s">
        <v>1239</v>
      </c>
    </row>
    <row r="474" spans="1:3" s="70" customFormat="1">
      <c r="A474" s="110" t="s">
        <v>1268</v>
      </c>
      <c r="B474" s="114" t="s">
        <v>1215</v>
      </c>
      <c r="C474" s="118" t="s">
        <v>1241</v>
      </c>
    </row>
    <row r="475" spans="1:3" s="70" customFormat="1">
      <c r="A475" s="110" t="s">
        <v>1269</v>
      </c>
      <c r="B475" s="114" t="s">
        <v>1216</v>
      </c>
      <c r="C475" s="118" t="s">
        <v>1241</v>
      </c>
    </row>
    <row r="476" spans="1:3" s="70" customFormat="1">
      <c r="A476" s="110" t="s">
        <v>1268</v>
      </c>
      <c r="B476" s="114" t="s">
        <v>1217</v>
      </c>
      <c r="C476" s="118" t="s">
        <v>1241</v>
      </c>
    </row>
    <row r="477" spans="1:3" s="70" customFormat="1">
      <c r="A477" s="110" t="s">
        <v>1269</v>
      </c>
      <c r="B477" s="114" t="s">
        <v>1218</v>
      </c>
      <c r="C477" s="118" t="s">
        <v>1240</v>
      </c>
    </row>
    <row r="478" spans="1:3" s="70" customFormat="1">
      <c r="A478" s="110" t="s">
        <v>1268</v>
      </c>
      <c r="B478" s="114" t="s">
        <v>1219</v>
      </c>
      <c r="C478" s="118" t="s">
        <v>1240</v>
      </c>
    </row>
    <row r="479" spans="1:3" s="70" customFormat="1">
      <c r="A479" s="110" t="s">
        <v>1269</v>
      </c>
      <c r="B479" s="114" t="s">
        <v>1220</v>
      </c>
      <c r="C479" s="118" t="s">
        <v>1240</v>
      </c>
    </row>
    <row r="480" spans="1:3" s="70" customFormat="1">
      <c r="A480" s="110" t="s">
        <v>1268</v>
      </c>
      <c r="B480" s="114" t="s">
        <v>1221</v>
      </c>
      <c r="C480" s="118" t="s">
        <v>1240</v>
      </c>
    </row>
    <row r="481" spans="1:3" s="70" customFormat="1">
      <c r="A481" s="110" t="s">
        <v>1269</v>
      </c>
      <c r="B481" s="114" t="s">
        <v>1222</v>
      </c>
      <c r="C481" s="118" t="s">
        <v>1240</v>
      </c>
    </row>
    <row r="482" spans="1:3" s="70" customFormat="1">
      <c r="A482" s="110" t="s">
        <v>1268</v>
      </c>
      <c r="B482" s="114" t="s">
        <v>1223</v>
      </c>
      <c r="C482" s="118" t="s">
        <v>1240</v>
      </c>
    </row>
    <row r="483" spans="1:3" s="70" customFormat="1">
      <c r="A483" s="110" t="s">
        <v>1269</v>
      </c>
      <c r="B483" s="114" t="s">
        <v>1224</v>
      </c>
      <c r="C483" s="118" t="s">
        <v>1240</v>
      </c>
    </row>
    <row r="484" spans="1:3" s="70" customFormat="1">
      <c r="A484" s="110" t="s">
        <v>1268</v>
      </c>
      <c r="B484" s="114" t="s">
        <v>1225</v>
      </c>
      <c r="C484" s="118" t="s">
        <v>1240</v>
      </c>
    </row>
    <row r="485" spans="1:3" s="70" customFormat="1">
      <c r="A485" s="110" t="s">
        <v>1269</v>
      </c>
      <c r="B485" s="114" t="s">
        <v>1226</v>
      </c>
      <c r="C485" s="118" t="s">
        <v>1240</v>
      </c>
    </row>
    <row r="486" spans="1:3" s="70" customFormat="1">
      <c r="A486" s="110" t="s">
        <v>1268</v>
      </c>
      <c r="B486" s="114" t="s">
        <v>1227</v>
      </c>
      <c r="C486" s="118" t="s">
        <v>1240</v>
      </c>
    </row>
    <row r="487" spans="1:3" s="70" customFormat="1">
      <c r="A487" s="110" t="s">
        <v>1269</v>
      </c>
      <c r="B487" s="114" t="s">
        <v>1228</v>
      </c>
      <c r="C487" s="118" t="s">
        <v>1240</v>
      </c>
    </row>
    <row r="488" spans="1:3" s="70" customFormat="1">
      <c r="A488" s="110" t="s">
        <v>1268</v>
      </c>
      <c r="B488" s="114" t="s">
        <v>1229</v>
      </c>
      <c r="C488" s="118" t="s">
        <v>1240</v>
      </c>
    </row>
    <row r="489" spans="1:3" s="70" customFormat="1" ht="15.75">
      <c r="A489" s="110" t="s">
        <v>1269</v>
      </c>
      <c r="B489" s="124" t="s">
        <v>1242</v>
      </c>
      <c r="C489" s="125" t="s">
        <v>964</v>
      </c>
    </row>
    <row r="490" spans="1:3" s="70" customFormat="1" ht="15.75">
      <c r="A490" s="110" t="s">
        <v>1268</v>
      </c>
      <c r="B490" s="124" t="s">
        <v>1230</v>
      </c>
      <c r="C490" s="125" t="s">
        <v>964</v>
      </c>
    </row>
    <row r="491" spans="1:3" s="70" customFormat="1" ht="15.75">
      <c r="A491" s="110" t="s">
        <v>1269</v>
      </c>
      <c r="B491" s="124" t="s">
        <v>1231</v>
      </c>
      <c r="C491" s="125" t="s">
        <v>964</v>
      </c>
    </row>
    <row r="492" spans="1:3" s="70" customFormat="1" ht="15.75">
      <c r="A492" s="110" t="s">
        <v>1268</v>
      </c>
      <c r="B492" s="124" t="s">
        <v>1232</v>
      </c>
      <c r="C492" s="125" t="s">
        <v>964</v>
      </c>
    </row>
    <row r="493" spans="1:3" s="70" customFormat="1" ht="15.75">
      <c r="A493" s="110" t="s">
        <v>1269</v>
      </c>
      <c r="B493" s="124" t="s">
        <v>1233</v>
      </c>
      <c r="C493" s="125" t="s">
        <v>964</v>
      </c>
    </row>
    <row r="494" spans="1:3" s="70" customFormat="1" ht="15.75">
      <c r="A494" s="110" t="s">
        <v>1268</v>
      </c>
      <c r="B494" s="124" t="s">
        <v>1234</v>
      </c>
      <c r="C494" s="125" t="s">
        <v>964</v>
      </c>
    </row>
    <row r="495" spans="1:3" s="70" customFormat="1" ht="15.75">
      <c r="A495" s="110" t="s">
        <v>1269</v>
      </c>
      <c r="B495" s="124" t="s">
        <v>1235</v>
      </c>
      <c r="C495" s="125" t="s">
        <v>964</v>
      </c>
    </row>
    <row r="496" spans="1:3" s="70" customFormat="1" ht="15.75">
      <c r="A496" s="110" t="s">
        <v>1268</v>
      </c>
      <c r="B496" s="124" t="s">
        <v>1236</v>
      </c>
      <c r="C496" s="125" t="s">
        <v>964</v>
      </c>
    </row>
    <row r="497" spans="1:3" s="70" customFormat="1" ht="15.75">
      <c r="A497" s="110" t="s">
        <v>1269</v>
      </c>
      <c r="B497" s="124" t="s">
        <v>1237</v>
      </c>
      <c r="C497" s="125" t="s">
        <v>964</v>
      </c>
    </row>
    <row r="498" spans="1:3">
      <c r="A498" s="107" t="s">
        <v>148</v>
      </c>
      <c r="B498" s="69" t="s">
        <v>1250</v>
      </c>
      <c r="C498" s="126" t="s">
        <v>1263</v>
      </c>
    </row>
    <row r="499" spans="1:3">
      <c r="A499" s="107" t="s">
        <v>148</v>
      </c>
      <c r="B499" s="69" t="s">
        <v>1243</v>
      </c>
      <c r="C499" s="126" t="s">
        <v>1263</v>
      </c>
    </row>
    <row r="500" spans="1:3">
      <c r="A500" s="107" t="s">
        <v>148</v>
      </c>
      <c r="B500" s="69" t="s">
        <v>1244</v>
      </c>
      <c r="C500" s="126" t="s">
        <v>1264</v>
      </c>
    </row>
    <row r="501" spans="1:3">
      <c r="A501" s="107" t="s">
        <v>148</v>
      </c>
      <c r="B501" s="69" t="s">
        <v>1245</v>
      </c>
      <c r="C501" s="126" t="s">
        <v>1251</v>
      </c>
    </row>
    <row r="502" spans="1:3">
      <c r="A502" s="107" t="s">
        <v>148</v>
      </c>
      <c r="B502" s="69" t="s">
        <v>1246</v>
      </c>
      <c r="C502" s="126" t="s">
        <v>1251</v>
      </c>
    </row>
    <row r="503" spans="1:3">
      <c r="A503" s="107" t="s">
        <v>148</v>
      </c>
      <c r="B503" s="69" t="s">
        <v>1247</v>
      </c>
      <c r="C503" s="126" t="s">
        <v>1264</v>
      </c>
    </row>
    <row r="504" spans="1:3">
      <c r="A504" s="107" t="s">
        <v>148</v>
      </c>
      <c r="B504" s="69" t="s">
        <v>1248</v>
      </c>
      <c r="C504" s="126" t="s">
        <v>1264</v>
      </c>
    </row>
    <row r="505" spans="1:3">
      <c r="A505" s="107" t="s">
        <v>148</v>
      </c>
      <c r="B505" s="69" t="s">
        <v>1249</v>
      </c>
      <c r="C505" s="126" t="s">
        <v>1251</v>
      </c>
    </row>
    <row r="506" spans="1:3">
      <c r="A506" s="110" t="s">
        <v>149</v>
      </c>
      <c r="B506" s="1" t="s">
        <v>1260</v>
      </c>
      <c r="C506" s="113" t="s">
        <v>1262</v>
      </c>
    </row>
    <row r="507" spans="1:3">
      <c r="A507" s="110" t="s">
        <v>149</v>
      </c>
      <c r="B507" s="1" t="s">
        <v>1261</v>
      </c>
      <c r="C507" s="113" t="s">
        <v>1262</v>
      </c>
    </row>
    <row r="508" spans="1:3" ht="15.75">
      <c r="A508" s="110" t="s">
        <v>149</v>
      </c>
      <c r="B508" s="127" t="s">
        <v>1253</v>
      </c>
      <c r="C508" s="125" t="s">
        <v>1265</v>
      </c>
    </row>
    <row r="509" spans="1:3" ht="15.75">
      <c r="A509" s="110" t="s">
        <v>149</v>
      </c>
      <c r="B509" s="127" t="s">
        <v>1254</v>
      </c>
      <c r="C509" s="125" t="s">
        <v>1265</v>
      </c>
    </row>
    <row r="510" spans="1:3" ht="15.75">
      <c r="A510" s="110" t="s">
        <v>149</v>
      </c>
      <c r="B510" s="127" t="s">
        <v>1255</v>
      </c>
      <c r="C510" s="125" t="s">
        <v>1265</v>
      </c>
    </row>
    <row r="511" spans="1:3" ht="15.75">
      <c r="A511" s="110" t="s">
        <v>149</v>
      </c>
      <c r="B511" s="127" t="s">
        <v>1256</v>
      </c>
      <c r="C511" s="125" t="s">
        <v>1265</v>
      </c>
    </row>
    <row r="512" spans="1:3" ht="15.75">
      <c r="A512" s="110" t="s">
        <v>149</v>
      </c>
      <c r="B512" s="127" t="s">
        <v>1257</v>
      </c>
      <c r="C512" s="125" t="s">
        <v>1265</v>
      </c>
    </row>
    <row r="513" spans="1:3" ht="15.75">
      <c r="A513" s="110" t="s">
        <v>149</v>
      </c>
      <c r="B513" s="127" t="s">
        <v>1258</v>
      </c>
      <c r="C513" s="125" t="s">
        <v>1265</v>
      </c>
    </row>
    <row r="514" spans="1:3" ht="15.75">
      <c r="A514" s="110" t="s">
        <v>149</v>
      </c>
      <c r="B514" s="127" t="s">
        <v>1259</v>
      </c>
      <c r="C514" s="125" t="s">
        <v>1265</v>
      </c>
    </row>
    <row r="515" spans="1:3" ht="15.75">
      <c r="A515" s="107" t="s">
        <v>150</v>
      </c>
      <c r="B515" s="115" t="s">
        <v>1280</v>
      </c>
      <c r="C515" s="112" t="s">
        <v>1641</v>
      </c>
    </row>
    <row r="516" spans="1:3" ht="15.75">
      <c r="A516" s="107" t="s">
        <v>150</v>
      </c>
      <c r="B516" s="115" t="s">
        <v>1281</v>
      </c>
      <c r="C516" s="112" t="s">
        <v>1641</v>
      </c>
    </row>
    <row r="517" spans="1:3" ht="15.75">
      <c r="A517" s="107" t="s">
        <v>150</v>
      </c>
      <c r="B517" s="115" t="s">
        <v>1282</v>
      </c>
      <c r="C517" s="112" t="s">
        <v>1641</v>
      </c>
    </row>
    <row r="518" spans="1:3" ht="15.75">
      <c r="A518" s="107" t="s">
        <v>150</v>
      </c>
      <c r="B518" s="115" t="s">
        <v>1283</v>
      </c>
      <c r="C518" s="112" t="s">
        <v>1641</v>
      </c>
    </row>
    <row r="519" spans="1:3" ht="15.75">
      <c r="A519" s="107" t="s">
        <v>150</v>
      </c>
      <c r="B519" s="115" t="s">
        <v>1284</v>
      </c>
      <c r="C519" s="112" t="s">
        <v>1641</v>
      </c>
    </row>
    <row r="520" spans="1:3" ht="15.75">
      <c r="A520" s="107" t="s">
        <v>150</v>
      </c>
      <c r="B520" s="115" t="s">
        <v>1285</v>
      </c>
      <c r="C520" s="112" t="s">
        <v>1641</v>
      </c>
    </row>
    <row r="521" spans="1:3" ht="15.75">
      <c r="A521" s="107" t="s">
        <v>150</v>
      </c>
      <c r="B521" s="115" t="s">
        <v>1286</v>
      </c>
      <c r="C521" s="112" t="s">
        <v>1641</v>
      </c>
    </row>
    <row r="522" spans="1:3" ht="15.75">
      <c r="A522" s="107" t="s">
        <v>150</v>
      </c>
      <c r="B522" s="115" t="s">
        <v>1287</v>
      </c>
      <c r="C522" s="112" t="s">
        <v>1641</v>
      </c>
    </row>
    <row r="523" spans="1:3">
      <c r="A523" s="107" t="s">
        <v>150</v>
      </c>
      <c r="B523" s="115" t="s">
        <v>1288</v>
      </c>
      <c r="C523" s="128" t="s">
        <v>1642</v>
      </c>
    </row>
    <row r="524" spans="1:3">
      <c r="A524" s="107" t="s">
        <v>150</v>
      </c>
      <c r="B524" s="115" t="s">
        <v>1289</v>
      </c>
      <c r="C524" s="128" t="s">
        <v>1642</v>
      </c>
    </row>
    <row r="525" spans="1:3">
      <c r="A525" s="107" t="s">
        <v>150</v>
      </c>
      <c r="B525" s="115" t="s">
        <v>1290</v>
      </c>
      <c r="C525" s="128" t="s">
        <v>1642</v>
      </c>
    </row>
    <row r="526" spans="1:3">
      <c r="A526" s="107" t="s">
        <v>150</v>
      </c>
      <c r="B526" s="115" t="s">
        <v>1291</v>
      </c>
      <c r="C526" s="128" t="s">
        <v>1642</v>
      </c>
    </row>
    <row r="527" spans="1:3">
      <c r="A527" s="107" t="s">
        <v>150</v>
      </c>
      <c r="B527" s="115" t="s">
        <v>1292</v>
      </c>
      <c r="C527" s="128" t="s">
        <v>1642</v>
      </c>
    </row>
    <row r="528" spans="1:3">
      <c r="A528" s="107" t="s">
        <v>150</v>
      </c>
      <c r="B528" s="115" t="s">
        <v>1293</v>
      </c>
      <c r="C528" s="128" t="s">
        <v>1642</v>
      </c>
    </row>
    <row r="529" spans="1:3">
      <c r="A529" s="107" t="s">
        <v>150</v>
      </c>
      <c r="B529" s="115" t="s">
        <v>1294</v>
      </c>
      <c r="C529" s="128" t="s">
        <v>1642</v>
      </c>
    </row>
    <row r="530" spans="1:3">
      <c r="A530" s="107" t="s">
        <v>150</v>
      </c>
      <c r="B530" s="115" t="s">
        <v>1295</v>
      </c>
      <c r="C530" s="128" t="s">
        <v>1642</v>
      </c>
    </row>
    <row r="531" spans="1:3">
      <c r="A531" s="107" t="s">
        <v>150</v>
      </c>
      <c r="B531" s="123" t="s">
        <v>1640</v>
      </c>
      <c r="C531" s="128" t="s">
        <v>1642</v>
      </c>
    </row>
    <row r="532" spans="1:3">
      <c r="A532" s="107" t="s">
        <v>150</v>
      </c>
      <c r="B532" s="123" t="s">
        <v>1296</v>
      </c>
      <c r="C532" s="128" t="s">
        <v>1642</v>
      </c>
    </row>
    <row r="533" spans="1:3">
      <c r="A533" s="107" t="s">
        <v>150</v>
      </c>
      <c r="B533" s="129" t="s">
        <v>1297</v>
      </c>
      <c r="C533" s="116" t="s">
        <v>1643</v>
      </c>
    </row>
    <row r="534" spans="1:3">
      <c r="A534" s="107" t="s">
        <v>150</v>
      </c>
      <c r="B534" s="129" t="s">
        <v>1298</v>
      </c>
      <c r="C534" s="116" t="s">
        <v>1643</v>
      </c>
    </row>
    <row r="535" spans="1:3">
      <c r="A535" s="107" t="s">
        <v>150</v>
      </c>
      <c r="B535" s="129" t="s">
        <v>1299</v>
      </c>
      <c r="C535" s="116" t="s">
        <v>1643</v>
      </c>
    </row>
    <row r="536" spans="1:3">
      <c r="A536" s="107" t="s">
        <v>150</v>
      </c>
      <c r="B536" s="129" t="s">
        <v>1300</v>
      </c>
      <c r="C536" s="116" t="s">
        <v>1643</v>
      </c>
    </row>
    <row r="537" spans="1:3">
      <c r="A537" s="107" t="s">
        <v>150</v>
      </c>
      <c r="B537" s="129" t="s">
        <v>1301</v>
      </c>
      <c r="C537" s="116" t="s">
        <v>1643</v>
      </c>
    </row>
    <row r="538" spans="1:3">
      <c r="A538" s="107" t="s">
        <v>150</v>
      </c>
      <c r="B538" s="129" t="s">
        <v>1302</v>
      </c>
      <c r="C538" s="116" t="s">
        <v>1643</v>
      </c>
    </row>
    <row r="539" spans="1:3">
      <c r="A539" s="107" t="s">
        <v>150</v>
      </c>
      <c r="B539" s="129" t="s">
        <v>1303</v>
      </c>
      <c r="C539" s="130" t="s">
        <v>1647</v>
      </c>
    </row>
    <row r="540" spans="1:3">
      <c r="A540" s="107" t="s">
        <v>150</v>
      </c>
      <c r="B540" s="129" t="s">
        <v>1304</v>
      </c>
      <c r="C540" s="130" t="s">
        <v>1648</v>
      </c>
    </row>
    <row r="541" spans="1:3">
      <c r="A541" s="107" t="s">
        <v>150</v>
      </c>
      <c r="B541" s="129" t="s">
        <v>1305</v>
      </c>
      <c r="C541" s="130" t="s">
        <v>1648</v>
      </c>
    </row>
    <row r="542" spans="1:3">
      <c r="A542" s="107" t="s">
        <v>150</v>
      </c>
      <c r="B542" s="129" t="s">
        <v>1306</v>
      </c>
      <c r="C542" s="130" t="s">
        <v>1644</v>
      </c>
    </row>
    <row r="543" spans="1:3">
      <c r="A543" s="107" t="s">
        <v>150</v>
      </c>
      <c r="B543" s="129" t="s">
        <v>1307</v>
      </c>
      <c r="C543" s="130" t="s">
        <v>1644</v>
      </c>
    </row>
    <row r="544" spans="1:3">
      <c r="A544" s="107" t="s">
        <v>150</v>
      </c>
      <c r="B544" s="129" t="s">
        <v>1308</v>
      </c>
      <c r="C544" s="130" t="s">
        <v>1644</v>
      </c>
    </row>
    <row r="545" spans="1:3">
      <c r="A545" s="107" t="s">
        <v>150</v>
      </c>
      <c r="B545" s="129" t="s">
        <v>1309</v>
      </c>
      <c r="C545" s="130" t="s">
        <v>1644</v>
      </c>
    </row>
    <row r="546" spans="1:3">
      <c r="A546" s="107" t="s">
        <v>150</v>
      </c>
      <c r="B546" s="129" t="s">
        <v>1310</v>
      </c>
      <c r="C546" s="116" t="s">
        <v>1646</v>
      </c>
    </row>
    <row r="547" spans="1:3">
      <c r="A547" s="107" t="s">
        <v>150</v>
      </c>
      <c r="B547" s="129" t="s">
        <v>1311</v>
      </c>
      <c r="C547" s="116" t="s">
        <v>1646</v>
      </c>
    </row>
    <row r="548" spans="1:3">
      <c r="A548" s="107" t="s">
        <v>150</v>
      </c>
      <c r="B548" s="129" t="s">
        <v>1312</v>
      </c>
      <c r="C548" s="116" t="s">
        <v>1643</v>
      </c>
    </row>
    <row r="549" spans="1:3">
      <c r="A549" s="107" t="s">
        <v>150</v>
      </c>
      <c r="B549" s="129" t="s">
        <v>1313</v>
      </c>
      <c r="C549" s="116" t="s">
        <v>1643</v>
      </c>
    </row>
    <row r="550" spans="1:3">
      <c r="A550" s="107" t="s">
        <v>150</v>
      </c>
      <c r="B550" s="129" t="s">
        <v>1314</v>
      </c>
      <c r="C550" s="116" t="s">
        <v>1643</v>
      </c>
    </row>
    <row r="551" spans="1:3">
      <c r="A551" s="107" t="s">
        <v>150</v>
      </c>
      <c r="B551" s="129" t="s">
        <v>1315</v>
      </c>
      <c r="C551" s="116" t="s">
        <v>1643</v>
      </c>
    </row>
    <row r="552" spans="1:3">
      <c r="A552" s="107" t="s">
        <v>150</v>
      </c>
      <c r="B552" s="129" t="s">
        <v>1316</v>
      </c>
      <c r="C552" s="116" t="s">
        <v>1643</v>
      </c>
    </row>
    <row r="553" spans="1:3">
      <c r="A553" s="107" t="s">
        <v>150</v>
      </c>
      <c r="B553" s="129" t="s">
        <v>1317</v>
      </c>
      <c r="C553" s="116" t="s">
        <v>1643</v>
      </c>
    </row>
    <row r="554" spans="1:3">
      <c r="A554" s="107" t="s">
        <v>150</v>
      </c>
      <c r="B554" s="129" t="s">
        <v>1318</v>
      </c>
      <c r="C554" s="116" t="s">
        <v>1643</v>
      </c>
    </row>
    <row r="555" spans="1:3">
      <c r="A555" s="107" t="s">
        <v>150</v>
      </c>
      <c r="B555" s="129" t="s">
        <v>1319</v>
      </c>
      <c r="C555" s="116" t="s">
        <v>1643</v>
      </c>
    </row>
    <row r="556" spans="1:3">
      <c r="A556" s="107" t="s">
        <v>150</v>
      </c>
      <c r="B556" s="129" t="s">
        <v>1320</v>
      </c>
      <c r="C556" s="116" t="s">
        <v>1645</v>
      </c>
    </row>
    <row r="557" spans="1:3">
      <c r="A557" s="107" t="s">
        <v>150</v>
      </c>
      <c r="B557" s="129" t="s">
        <v>1321</v>
      </c>
      <c r="C557" s="116" t="s">
        <v>1645</v>
      </c>
    </row>
    <row r="558" spans="1:3">
      <c r="A558" s="107" t="s">
        <v>150</v>
      </c>
      <c r="B558" s="129" t="s">
        <v>1322</v>
      </c>
      <c r="C558" s="116" t="s">
        <v>1645</v>
      </c>
    </row>
    <row r="559" spans="1:3">
      <c r="A559" s="107" t="s">
        <v>150</v>
      </c>
      <c r="B559" s="129" t="s">
        <v>1323</v>
      </c>
      <c r="C559" s="116" t="s">
        <v>1645</v>
      </c>
    </row>
    <row r="560" spans="1:3">
      <c r="A560" s="107" t="s">
        <v>150</v>
      </c>
      <c r="B560" s="129" t="s">
        <v>1324</v>
      </c>
      <c r="C560" s="116" t="s">
        <v>1645</v>
      </c>
    </row>
    <row r="561" spans="1:3">
      <c r="A561" s="107" t="s">
        <v>150</v>
      </c>
      <c r="B561" s="129" t="s">
        <v>1325</v>
      </c>
      <c r="C561" s="116" t="s">
        <v>1645</v>
      </c>
    </row>
    <row r="562" spans="1:3">
      <c r="A562" s="107" t="s">
        <v>150</v>
      </c>
      <c r="B562" s="129" t="s">
        <v>1326</v>
      </c>
      <c r="C562" s="116" t="s">
        <v>1645</v>
      </c>
    </row>
    <row r="563" spans="1:3">
      <c r="A563" s="107" t="s">
        <v>150</v>
      </c>
      <c r="B563" s="129" t="s">
        <v>1327</v>
      </c>
      <c r="C563" s="116" t="s">
        <v>1645</v>
      </c>
    </row>
    <row r="564" spans="1:3">
      <c r="A564" s="107" t="s">
        <v>150</v>
      </c>
      <c r="B564" s="129" t="s">
        <v>1328</v>
      </c>
      <c r="C564" s="116" t="s">
        <v>1644</v>
      </c>
    </row>
    <row r="565" spans="1:3">
      <c r="A565" s="107" t="s">
        <v>150</v>
      </c>
      <c r="B565" s="129" t="s">
        <v>1329</v>
      </c>
      <c r="C565" s="116" t="s">
        <v>1644</v>
      </c>
    </row>
    <row r="566" spans="1:3">
      <c r="A566" s="107" t="s">
        <v>150</v>
      </c>
      <c r="B566" s="129" t="s">
        <v>1330</v>
      </c>
      <c r="C566" s="116" t="s">
        <v>1644</v>
      </c>
    </row>
    <row r="567" spans="1:3">
      <c r="A567" s="107" t="s">
        <v>150</v>
      </c>
      <c r="B567" s="129" t="s">
        <v>1331</v>
      </c>
      <c r="C567" s="116" t="s">
        <v>1644</v>
      </c>
    </row>
    <row r="568" spans="1:3">
      <c r="A568" s="107" t="s">
        <v>150</v>
      </c>
      <c r="B568" s="129" t="s">
        <v>1332</v>
      </c>
      <c r="C568" s="116" t="s">
        <v>1649</v>
      </c>
    </row>
    <row r="569" spans="1:3">
      <c r="A569" s="107" t="s">
        <v>150</v>
      </c>
      <c r="B569" s="129" t="s">
        <v>1333</v>
      </c>
      <c r="C569" s="116" t="s">
        <v>1649</v>
      </c>
    </row>
    <row r="570" spans="1:3">
      <c r="A570" s="107" t="s">
        <v>150</v>
      </c>
      <c r="B570" s="129" t="s">
        <v>1334</v>
      </c>
      <c r="C570" s="116" t="s">
        <v>1649</v>
      </c>
    </row>
    <row r="571" spans="1:3">
      <c r="A571" s="107" t="s">
        <v>150</v>
      </c>
      <c r="B571" s="129" t="s">
        <v>1335</v>
      </c>
      <c r="C571" s="116" t="s">
        <v>1649</v>
      </c>
    </row>
    <row r="572" spans="1:3">
      <c r="A572" s="107" t="s">
        <v>150</v>
      </c>
      <c r="B572" s="129" t="s">
        <v>1336</v>
      </c>
      <c r="C572" s="116" t="s">
        <v>1649</v>
      </c>
    </row>
    <row r="573" spans="1:3">
      <c r="A573" s="107" t="s">
        <v>150</v>
      </c>
      <c r="B573" s="129" t="s">
        <v>1337</v>
      </c>
      <c r="C573" s="116" t="s">
        <v>1649</v>
      </c>
    </row>
    <row r="574" spans="1:3">
      <c r="A574" s="107" t="s">
        <v>150</v>
      </c>
      <c r="B574" s="129" t="s">
        <v>1338</v>
      </c>
      <c r="C574" s="116" t="s">
        <v>1649</v>
      </c>
    </row>
    <row r="575" spans="1:3">
      <c r="A575" s="107" t="s">
        <v>150</v>
      </c>
      <c r="B575" s="129" t="s">
        <v>1339</v>
      </c>
      <c r="C575" s="116" t="s">
        <v>1649</v>
      </c>
    </row>
    <row r="576" spans="1:3">
      <c r="A576" s="107" t="s">
        <v>150</v>
      </c>
      <c r="B576" s="129" t="s">
        <v>1340</v>
      </c>
      <c r="C576" s="116" t="s">
        <v>1644</v>
      </c>
    </row>
    <row r="577" spans="1:3">
      <c r="A577" s="107" t="s">
        <v>150</v>
      </c>
      <c r="B577" s="129" t="s">
        <v>1341</v>
      </c>
      <c r="C577" s="116" t="s">
        <v>1644</v>
      </c>
    </row>
    <row r="578" spans="1:3">
      <c r="A578" s="107" t="s">
        <v>150</v>
      </c>
      <c r="B578" s="129" t="s">
        <v>1342</v>
      </c>
      <c r="C578" s="116" t="s">
        <v>1644</v>
      </c>
    </row>
    <row r="579" spans="1:3">
      <c r="A579" s="107" t="s">
        <v>150</v>
      </c>
      <c r="B579" s="129" t="s">
        <v>1343</v>
      </c>
      <c r="C579" s="116" t="s">
        <v>1644</v>
      </c>
    </row>
    <row r="580" spans="1:3">
      <c r="A580" s="107" t="s">
        <v>150</v>
      </c>
      <c r="B580" s="129" t="s">
        <v>1344</v>
      </c>
      <c r="C580" s="116" t="s">
        <v>1644</v>
      </c>
    </row>
    <row r="581" spans="1:3">
      <c r="A581" s="107" t="s">
        <v>150</v>
      </c>
      <c r="B581" s="123" t="s">
        <v>1345</v>
      </c>
      <c r="C581" s="116" t="s">
        <v>1650</v>
      </c>
    </row>
    <row r="582" spans="1:3">
      <c r="A582" s="107" t="s">
        <v>150</v>
      </c>
      <c r="B582" s="123" t="s">
        <v>1346</v>
      </c>
      <c r="C582" s="116" t="s">
        <v>1650</v>
      </c>
    </row>
    <row r="583" spans="1:3">
      <c r="A583" s="107" t="s">
        <v>150</v>
      </c>
      <c r="B583" s="123" t="s">
        <v>1347</v>
      </c>
      <c r="C583" s="116" t="s">
        <v>1650</v>
      </c>
    </row>
    <row r="584" spans="1:3">
      <c r="A584" s="107" t="s">
        <v>150</v>
      </c>
      <c r="B584" s="123" t="s">
        <v>1348</v>
      </c>
      <c r="C584" s="116" t="s">
        <v>1650</v>
      </c>
    </row>
    <row r="585" spans="1:3">
      <c r="A585" s="107" t="s">
        <v>150</v>
      </c>
      <c r="B585" s="123" t="s">
        <v>1349</v>
      </c>
      <c r="C585" s="116" t="s">
        <v>1650</v>
      </c>
    </row>
    <row r="586" spans="1:3">
      <c r="A586" s="107" t="s">
        <v>150</v>
      </c>
      <c r="B586" s="123" t="s">
        <v>1350</v>
      </c>
      <c r="C586" s="116" t="s">
        <v>1650</v>
      </c>
    </row>
    <row r="587" spans="1:3">
      <c r="A587" s="107" t="s">
        <v>150</v>
      </c>
      <c r="B587" s="123" t="s">
        <v>1351</v>
      </c>
      <c r="C587" s="116" t="s">
        <v>1650</v>
      </c>
    </row>
    <row r="588" spans="1:3">
      <c r="A588" s="107" t="s">
        <v>150</v>
      </c>
      <c r="B588" s="123" t="s">
        <v>1352</v>
      </c>
      <c r="C588" s="116" t="s">
        <v>1650</v>
      </c>
    </row>
    <row r="589" spans="1:3">
      <c r="A589" s="107" t="s">
        <v>150</v>
      </c>
      <c r="B589" s="123" t="s">
        <v>1353</v>
      </c>
      <c r="C589" s="116" t="s">
        <v>1650</v>
      </c>
    </row>
    <row r="590" spans="1:3">
      <c r="A590" s="107" t="s">
        <v>150</v>
      </c>
      <c r="B590" s="123" t="s">
        <v>1354</v>
      </c>
      <c r="C590" s="116" t="s">
        <v>1650</v>
      </c>
    </row>
    <row r="591" spans="1:3">
      <c r="A591" s="107" t="s">
        <v>150</v>
      </c>
      <c r="B591" s="123" t="s">
        <v>1355</v>
      </c>
      <c r="C591" s="116" t="s">
        <v>1650</v>
      </c>
    </row>
    <row r="592" spans="1:3">
      <c r="A592" s="107" t="s">
        <v>150</v>
      </c>
      <c r="B592" s="123" t="s">
        <v>1356</v>
      </c>
      <c r="C592" s="116" t="s">
        <v>1650</v>
      </c>
    </row>
    <row r="593" spans="1:3">
      <c r="A593" s="107" t="s">
        <v>150</v>
      </c>
      <c r="B593" s="123" t="s">
        <v>1357</v>
      </c>
      <c r="C593" s="116" t="s">
        <v>1650</v>
      </c>
    </row>
    <row r="594" spans="1:3">
      <c r="A594" s="107" t="s">
        <v>150</v>
      </c>
      <c r="B594" s="123" t="s">
        <v>1358</v>
      </c>
      <c r="C594" s="116" t="s">
        <v>1650</v>
      </c>
    </row>
    <row r="595" spans="1:3">
      <c r="A595" s="107" t="s">
        <v>150</v>
      </c>
      <c r="B595" s="123" t="s">
        <v>1359</v>
      </c>
      <c r="C595" s="116" t="s">
        <v>1650</v>
      </c>
    </row>
    <row r="596" spans="1:3">
      <c r="A596" s="107" t="s">
        <v>150</v>
      </c>
      <c r="B596" s="123" t="s">
        <v>1360</v>
      </c>
      <c r="C596" s="116" t="s">
        <v>1650</v>
      </c>
    </row>
    <row r="597" spans="1:3">
      <c r="A597" s="107" t="s">
        <v>150</v>
      </c>
      <c r="B597" s="123" t="s">
        <v>1361</v>
      </c>
      <c r="C597" s="116" t="s">
        <v>1650</v>
      </c>
    </row>
    <row r="598" spans="1:3">
      <c r="A598" s="107" t="s">
        <v>150</v>
      </c>
      <c r="B598" s="123" t="s">
        <v>1362</v>
      </c>
      <c r="C598" s="116" t="s">
        <v>1650</v>
      </c>
    </row>
    <row r="599" spans="1:3">
      <c r="A599" s="107" t="s">
        <v>150</v>
      </c>
      <c r="B599" s="123" t="s">
        <v>1363</v>
      </c>
      <c r="C599" s="116" t="s">
        <v>1650</v>
      </c>
    </row>
    <row r="600" spans="1:3">
      <c r="A600" s="107" t="s">
        <v>150</v>
      </c>
      <c r="B600" s="123" t="s">
        <v>1364</v>
      </c>
      <c r="C600" s="116" t="s">
        <v>1650</v>
      </c>
    </row>
    <row r="601" spans="1:3">
      <c r="A601" s="107" t="s">
        <v>150</v>
      </c>
      <c r="B601" s="123" t="s">
        <v>1365</v>
      </c>
      <c r="C601" s="116" t="s">
        <v>1650</v>
      </c>
    </row>
    <row r="602" spans="1:3">
      <c r="A602" s="107" t="s">
        <v>150</v>
      </c>
      <c r="B602" s="123" t="s">
        <v>1366</v>
      </c>
      <c r="C602" s="116" t="s">
        <v>1650</v>
      </c>
    </row>
    <row r="603" spans="1:3">
      <c r="A603" s="107" t="s">
        <v>150</v>
      </c>
      <c r="B603" s="123" t="s">
        <v>1367</v>
      </c>
      <c r="C603" s="116" t="s">
        <v>1650</v>
      </c>
    </row>
    <row r="604" spans="1:3">
      <c r="A604" s="107" t="s">
        <v>150</v>
      </c>
      <c r="B604" s="123" t="s">
        <v>1368</v>
      </c>
      <c r="C604" s="116" t="s">
        <v>1650</v>
      </c>
    </row>
    <row r="605" spans="1:3">
      <c r="A605" s="107" t="s">
        <v>150</v>
      </c>
      <c r="B605" s="123" t="s">
        <v>1369</v>
      </c>
      <c r="C605" s="116" t="s">
        <v>1650</v>
      </c>
    </row>
    <row r="606" spans="1:3">
      <c r="A606" s="107" t="s">
        <v>150</v>
      </c>
      <c r="B606" s="123" t="s">
        <v>1370</v>
      </c>
      <c r="C606" s="116" t="s">
        <v>1650</v>
      </c>
    </row>
    <row r="607" spans="1:3">
      <c r="A607" s="107" t="s">
        <v>150</v>
      </c>
      <c r="B607" s="123" t="s">
        <v>1371</v>
      </c>
      <c r="C607" s="116" t="s">
        <v>1650</v>
      </c>
    </row>
    <row r="608" spans="1:3">
      <c r="A608" s="107" t="s">
        <v>150</v>
      </c>
      <c r="B608" s="123" t="s">
        <v>1372</v>
      </c>
      <c r="C608" s="116" t="s">
        <v>1650</v>
      </c>
    </row>
    <row r="609" spans="1:3">
      <c r="A609" s="107" t="s">
        <v>150</v>
      </c>
      <c r="B609" s="123" t="s">
        <v>1373</v>
      </c>
      <c r="C609" s="116" t="s">
        <v>1650</v>
      </c>
    </row>
    <row r="610" spans="1:3">
      <c r="A610" s="107" t="s">
        <v>150</v>
      </c>
      <c r="B610" s="123" t="s">
        <v>1374</v>
      </c>
      <c r="C610" s="116" t="s">
        <v>1650</v>
      </c>
    </row>
    <row r="611" spans="1:3">
      <c r="A611" s="107" t="s">
        <v>150</v>
      </c>
      <c r="B611" s="123" t="s">
        <v>1375</v>
      </c>
      <c r="C611" s="116" t="s">
        <v>1650</v>
      </c>
    </row>
    <row r="612" spans="1:3">
      <c r="A612" s="107" t="s">
        <v>150</v>
      </c>
      <c r="B612" s="123" t="s">
        <v>1376</v>
      </c>
      <c r="C612" s="116" t="s">
        <v>1650</v>
      </c>
    </row>
    <row r="613" spans="1:3">
      <c r="A613" s="107" t="s">
        <v>150</v>
      </c>
      <c r="B613" s="123" t="s">
        <v>1377</v>
      </c>
      <c r="C613" s="116" t="s">
        <v>1650</v>
      </c>
    </row>
    <row r="614" spans="1:3">
      <c r="A614" s="107" t="s">
        <v>150</v>
      </c>
      <c r="B614" s="123" t="s">
        <v>1378</v>
      </c>
      <c r="C614" s="116" t="s">
        <v>1650</v>
      </c>
    </row>
    <row r="615" spans="1:3">
      <c r="A615" s="107" t="s">
        <v>150</v>
      </c>
      <c r="B615" s="123" t="s">
        <v>1379</v>
      </c>
      <c r="C615" s="116" t="s">
        <v>1650</v>
      </c>
    </row>
    <row r="616" spans="1:3">
      <c r="A616" s="107" t="s">
        <v>150</v>
      </c>
      <c r="B616" s="123" t="s">
        <v>1380</v>
      </c>
      <c r="C616" s="116" t="s">
        <v>1650</v>
      </c>
    </row>
    <row r="617" spans="1:3">
      <c r="A617" s="107" t="s">
        <v>150</v>
      </c>
      <c r="B617" s="123" t="s">
        <v>1381</v>
      </c>
      <c r="C617" s="116" t="s">
        <v>1650</v>
      </c>
    </row>
    <row r="618" spans="1:3">
      <c r="A618" s="107" t="s">
        <v>150</v>
      </c>
      <c r="B618" s="123" t="s">
        <v>1382</v>
      </c>
      <c r="C618" s="116" t="s">
        <v>1650</v>
      </c>
    </row>
    <row r="619" spans="1:3">
      <c r="A619" s="107" t="s">
        <v>150</v>
      </c>
      <c r="B619" s="123" t="s">
        <v>1383</v>
      </c>
      <c r="C619" s="116" t="s">
        <v>1650</v>
      </c>
    </row>
    <row r="620" spans="1:3">
      <c r="A620" s="107" t="s">
        <v>150</v>
      </c>
      <c r="B620" s="123" t="s">
        <v>1384</v>
      </c>
      <c r="C620" s="116" t="s">
        <v>1650</v>
      </c>
    </row>
    <row r="621" spans="1:3">
      <c r="A621" s="107" t="s">
        <v>150</v>
      </c>
      <c r="B621" s="123" t="s">
        <v>1385</v>
      </c>
      <c r="C621" s="116" t="s">
        <v>1650</v>
      </c>
    </row>
    <row r="622" spans="1:3">
      <c r="A622" s="107" t="s">
        <v>150</v>
      </c>
      <c r="B622" s="123" t="s">
        <v>1386</v>
      </c>
      <c r="C622" s="116" t="s">
        <v>1650</v>
      </c>
    </row>
    <row r="623" spans="1:3">
      <c r="A623" s="107" t="s">
        <v>150</v>
      </c>
      <c r="B623" s="123" t="s">
        <v>1387</v>
      </c>
      <c r="C623" s="116" t="s">
        <v>1650</v>
      </c>
    </row>
    <row r="624" spans="1:3">
      <c r="A624" s="107" t="s">
        <v>150</v>
      </c>
      <c r="B624" s="123" t="s">
        <v>1388</v>
      </c>
      <c r="C624" s="116" t="s">
        <v>1650</v>
      </c>
    </row>
    <row r="625" spans="1:3">
      <c r="A625" s="107" t="s">
        <v>150</v>
      </c>
      <c r="B625" s="123" t="s">
        <v>1389</v>
      </c>
      <c r="C625" s="116" t="s">
        <v>1650</v>
      </c>
    </row>
    <row r="626" spans="1:3">
      <c r="A626" s="107" t="s">
        <v>150</v>
      </c>
      <c r="B626" s="123" t="s">
        <v>1390</v>
      </c>
      <c r="C626" s="116" t="s">
        <v>1650</v>
      </c>
    </row>
    <row r="627" spans="1:3">
      <c r="A627" s="107" t="s">
        <v>150</v>
      </c>
      <c r="B627" s="123" t="s">
        <v>1391</v>
      </c>
      <c r="C627" s="116" t="s">
        <v>1650</v>
      </c>
    </row>
    <row r="628" spans="1:3">
      <c r="A628" s="107" t="s">
        <v>150</v>
      </c>
      <c r="B628" s="123" t="s">
        <v>1392</v>
      </c>
      <c r="C628" s="116" t="s">
        <v>1650</v>
      </c>
    </row>
    <row r="629" spans="1:3">
      <c r="A629" s="107" t="s">
        <v>150</v>
      </c>
      <c r="B629" s="123" t="s">
        <v>1393</v>
      </c>
      <c r="C629" s="116" t="s">
        <v>1650</v>
      </c>
    </row>
    <row r="630" spans="1:3">
      <c r="A630" s="107" t="s">
        <v>150</v>
      </c>
      <c r="B630" s="123" t="s">
        <v>1394</v>
      </c>
      <c r="C630" s="116" t="s">
        <v>1650</v>
      </c>
    </row>
    <row r="631" spans="1:3">
      <c r="A631" s="107" t="s">
        <v>150</v>
      </c>
      <c r="B631" s="123" t="s">
        <v>1395</v>
      </c>
      <c r="C631" s="116" t="s">
        <v>1650</v>
      </c>
    </row>
    <row r="632" spans="1:3">
      <c r="A632" s="107" t="s">
        <v>150</v>
      </c>
      <c r="B632" s="123" t="s">
        <v>1396</v>
      </c>
      <c r="C632" s="116" t="s">
        <v>1650</v>
      </c>
    </row>
    <row r="633" spans="1:3">
      <c r="A633" s="107" t="s">
        <v>150</v>
      </c>
      <c r="B633" s="123" t="s">
        <v>1397</v>
      </c>
      <c r="C633" s="116" t="s">
        <v>1650</v>
      </c>
    </row>
    <row r="634" spans="1:3">
      <c r="A634" s="107" t="s">
        <v>150</v>
      </c>
      <c r="B634" s="123" t="s">
        <v>1398</v>
      </c>
      <c r="C634" s="116" t="s">
        <v>1650</v>
      </c>
    </row>
    <row r="635" spans="1:3">
      <c r="A635" s="107" t="s">
        <v>150</v>
      </c>
      <c r="B635" s="123" t="s">
        <v>1399</v>
      </c>
      <c r="C635" s="116" t="s">
        <v>1650</v>
      </c>
    </row>
    <row r="636" spans="1:3">
      <c r="A636" s="107" t="s">
        <v>150</v>
      </c>
      <c r="B636" s="123" t="s">
        <v>1400</v>
      </c>
      <c r="C636" s="116" t="s">
        <v>1650</v>
      </c>
    </row>
    <row r="637" spans="1:3">
      <c r="A637" s="107" t="s">
        <v>150</v>
      </c>
      <c r="B637" s="123" t="s">
        <v>1401</v>
      </c>
      <c r="C637" s="116" t="s">
        <v>1650</v>
      </c>
    </row>
    <row r="638" spans="1:3">
      <c r="A638" s="107" t="s">
        <v>150</v>
      </c>
      <c r="B638" s="123" t="s">
        <v>1402</v>
      </c>
      <c r="C638" s="116" t="s">
        <v>1650</v>
      </c>
    </row>
    <row r="639" spans="1:3">
      <c r="A639" s="107" t="s">
        <v>150</v>
      </c>
      <c r="B639" s="123" t="s">
        <v>1403</v>
      </c>
      <c r="C639" s="116" t="s">
        <v>1650</v>
      </c>
    </row>
    <row r="640" spans="1:3">
      <c r="A640" s="107" t="s">
        <v>150</v>
      </c>
      <c r="B640" s="123" t="s">
        <v>1404</v>
      </c>
      <c r="C640" s="116" t="s">
        <v>1650</v>
      </c>
    </row>
    <row r="641" spans="1:3">
      <c r="A641" s="107" t="s">
        <v>150</v>
      </c>
      <c r="B641" s="123" t="s">
        <v>1405</v>
      </c>
      <c r="C641" s="116" t="s">
        <v>1650</v>
      </c>
    </row>
    <row r="642" spans="1:3">
      <c r="A642" s="107" t="s">
        <v>150</v>
      </c>
      <c r="B642" s="123" t="s">
        <v>1406</v>
      </c>
      <c r="C642" s="116" t="s">
        <v>1650</v>
      </c>
    </row>
    <row r="643" spans="1:3">
      <c r="A643" s="107" t="s">
        <v>150</v>
      </c>
      <c r="B643" s="123" t="s">
        <v>1407</v>
      </c>
      <c r="C643" s="116" t="s">
        <v>1650</v>
      </c>
    </row>
    <row r="644" spans="1:3">
      <c r="A644" s="107" t="s">
        <v>150</v>
      </c>
      <c r="B644" s="123" t="s">
        <v>1408</v>
      </c>
      <c r="C644" s="116" t="s">
        <v>1650</v>
      </c>
    </row>
    <row r="645" spans="1:3">
      <c r="A645" s="107" t="s">
        <v>150</v>
      </c>
      <c r="B645" s="123" t="s">
        <v>1409</v>
      </c>
      <c r="C645" s="116" t="s">
        <v>1650</v>
      </c>
    </row>
    <row r="646" spans="1:3">
      <c r="A646" s="107" t="s">
        <v>150</v>
      </c>
      <c r="B646" s="123" t="s">
        <v>1410</v>
      </c>
      <c r="C646" s="116" t="s">
        <v>1650</v>
      </c>
    </row>
    <row r="647" spans="1:3">
      <c r="A647" s="107" t="s">
        <v>150</v>
      </c>
      <c r="B647" s="123" t="s">
        <v>1411</v>
      </c>
      <c r="C647" s="116" t="s">
        <v>1650</v>
      </c>
    </row>
    <row r="648" spans="1:3">
      <c r="A648" s="107" t="s">
        <v>150</v>
      </c>
      <c r="B648" s="123" t="s">
        <v>1412</v>
      </c>
      <c r="C648" s="116" t="s">
        <v>1650</v>
      </c>
    </row>
    <row r="649" spans="1:3">
      <c r="A649" s="107" t="s">
        <v>150</v>
      </c>
      <c r="B649" s="123" t="s">
        <v>1413</v>
      </c>
      <c r="C649" s="116" t="s">
        <v>1650</v>
      </c>
    </row>
    <row r="650" spans="1:3">
      <c r="A650" s="107" t="s">
        <v>150</v>
      </c>
      <c r="B650" s="123" t="s">
        <v>1414</v>
      </c>
      <c r="C650" s="116" t="s">
        <v>1650</v>
      </c>
    </row>
    <row r="651" spans="1:3">
      <c r="A651" s="107" t="s">
        <v>150</v>
      </c>
      <c r="B651" s="123" t="s">
        <v>1415</v>
      </c>
      <c r="C651" s="116" t="s">
        <v>1650</v>
      </c>
    </row>
    <row r="652" spans="1:3">
      <c r="A652" s="107" t="s">
        <v>150</v>
      </c>
      <c r="B652" s="123" t="s">
        <v>1416</v>
      </c>
      <c r="C652" s="116" t="s">
        <v>1650</v>
      </c>
    </row>
    <row r="653" spans="1:3">
      <c r="A653" s="107" t="s">
        <v>150</v>
      </c>
      <c r="B653" s="123" t="s">
        <v>1417</v>
      </c>
      <c r="C653" s="116" t="s">
        <v>1650</v>
      </c>
    </row>
    <row r="654" spans="1:3">
      <c r="A654" s="107" t="s">
        <v>150</v>
      </c>
      <c r="B654" s="123" t="s">
        <v>1418</v>
      </c>
      <c r="C654" s="116" t="s">
        <v>1650</v>
      </c>
    </row>
    <row r="655" spans="1:3">
      <c r="A655" s="107" t="s">
        <v>150</v>
      </c>
      <c r="B655" s="123" t="s">
        <v>1419</v>
      </c>
      <c r="C655" s="116" t="s">
        <v>1650</v>
      </c>
    </row>
    <row r="656" spans="1:3">
      <c r="A656" s="107" t="s">
        <v>150</v>
      </c>
      <c r="B656" s="123" t="s">
        <v>1420</v>
      </c>
      <c r="C656" s="116" t="s">
        <v>1650</v>
      </c>
    </row>
    <row r="657" spans="1:3">
      <c r="A657" s="107" t="s">
        <v>150</v>
      </c>
      <c r="B657" s="123" t="s">
        <v>1421</v>
      </c>
      <c r="C657" s="116" t="s">
        <v>1650</v>
      </c>
    </row>
    <row r="658" spans="1:3">
      <c r="A658" s="107" t="s">
        <v>150</v>
      </c>
      <c r="B658" s="123" t="s">
        <v>1422</v>
      </c>
      <c r="C658" s="116" t="s">
        <v>1650</v>
      </c>
    </row>
    <row r="659" spans="1:3">
      <c r="A659" s="107" t="s">
        <v>150</v>
      </c>
      <c r="B659" s="123" t="s">
        <v>1423</v>
      </c>
      <c r="C659" s="116" t="s">
        <v>1650</v>
      </c>
    </row>
    <row r="660" spans="1:3">
      <c r="A660" s="107" t="s">
        <v>150</v>
      </c>
      <c r="B660" s="123" t="s">
        <v>1424</v>
      </c>
      <c r="C660" s="116" t="s">
        <v>1650</v>
      </c>
    </row>
    <row r="661" spans="1:3">
      <c r="A661" s="107" t="s">
        <v>150</v>
      </c>
      <c r="B661" s="123" t="s">
        <v>1425</v>
      </c>
      <c r="C661" s="116" t="s">
        <v>1650</v>
      </c>
    </row>
    <row r="662" spans="1:3">
      <c r="A662" s="107" t="s">
        <v>150</v>
      </c>
      <c r="B662" s="123" t="s">
        <v>1426</v>
      </c>
      <c r="C662" s="116" t="s">
        <v>1650</v>
      </c>
    </row>
    <row r="663" spans="1:3">
      <c r="A663" s="107" t="s">
        <v>150</v>
      </c>
      <c r="B663" s="123" t="s">
        <v>1427</v>
      </c>
      <c r="C663" s="116" t="s">
        <v>1650</v>
      </c>
    </row>
    <row r="664" spans="1:3">
      <c r="A664" s="107" t="s">
        <v>150</v>
      </c>
      <c r="B664" s="123" t="s">
        <v>1428</v>
      </c>
      <c r="C664" s="116" t="s">
        <v>1650</v>
      </c>
    </row>
    <row r="665" spans="1:3">
      <c r="A665" s="107" t="s">
        <v>150</v>
      </c>
      <c r="B665" s="123" t="s">
        <v>1429</v>
      </c>
      <c r="C665" s="116" t="s">
        <v>1650</v>
      </c>
    </row>
    <row r="666" spans="1:3">
      <c r="A666" s="107" t="s">
        <v>150</v>
      </c>
      <c r="B666" s="123" t="s">
        <v>1430</v>
      </c>
      <c r="C666" s="116" t="s">
        <v>1650</v>
      </c>
    </row>
    <row r="667" spans="1:3">
      <c r="A667" s="107" t="s">
        <v>150</v>
      </c>
      <c r="B667" s="123" t="s">
        <v>1431</v>
      </c>
      <c r="C667" s="116" t="s">
        <v>1650</v>
      </c>
    </row>
    <row r="668" spans="1:3">
      <c r="A668" s="107" t="s">
        <v>150</v>
      </c>
      <c r="B668" s="123" t="s">
        <v>1432</v>
      </c>
      <c r="C668" s="116" t="s">
        <v>1650</v>
      </c>
    </row>
    <row r="669" spans="1:3">
      <c r="A669" s="107" t="s">
        <v>150</v>
      </c>
      <c r="B669" s="123" t="s">
        <v>1433</v>
      </c>
      <c r="C669" s="116" t="s">
        <v>1650</v>
      </c>
    </row>
    <row r="670" spans="1:3">
      <c r="A670" s="107" t="s">
        <v>150</v>
      </c>
      <c r="B670" s="123" t="s">
        <v>1434</v>
      </c>
      <c r="C670" s="116" t="s">
        <v>1650</v>
      </c>
    </row>
    <row r="671" spans="1:3">
      <c r="A671" s="107" t="s">
        <v>150</v>
      </c>
      <c r="B671" s="123" t="s">
        <v>1435</v>
      </c>
      <c r="C671" s="116" t="s">
        <v>1650</v>
      </c>
    </row>
    <row r="672" spans="1:3">
      <c r="A672" s="107" t="s">
        <v>150</v>
      </c>
      <c r="B672" s="123" t="s">
        <v>1436</v>
      </c>
      <c r="C672" s="116" t="s">
        <v>1650</v>
      </c>
    </row>
    <row r="673" spans="1:3">
      <c r="A673" s="107" t="s">
        <v>150</v>
      </c>
      <c r="B673" s="123" t="s">
        <v>1437</v>
      </c>
      <c r="C673" s="116" t="s">
        <v>1650</v>
      </c>
    </row>
    <row r="674" spans="1:3">
      <c r="A674" s="107" t="s">
        <v>150</v>
      </c>
      <c r="B674" s="123" t="s">
        <v>1438</v>
      </c>
      <c r="C674" s="116" t="s">
        <v>1650</v>
      </c>
    </row>
    <row r="675" spans="1:3">
      <c r="A675" s="107" t="s">
        <v>150</v>
      </c>
      <c r="B675" s="123" t="s">
        <v>1439</v>
      </c>
      <c r="C675" s="116" t="s">
        <v>1650</v>
      </c>
    </row>
    <row r="676" spans="1:3">
      <c r="A676" s="107" t="s">
        <v>150</v>
      </c>
      <c r="B676" s="123" t="s">
        <v>1440</v>
      </c>
      <c r="C676" s="116" t="s">
        <v>1650</v>
      </c>
    </row>
    <row r="677" spans="1:3">
      <c r="A677" s="107" t="s">
        <v>150</v>
      </c>
      <c r="B677" s="123" t="s">
        <v>1441</v>
      </c>
      <c r="C677" s="116" t="s">
        <v>1650</v>
      </c>
    </row>
    <row r="678" spans="1:3">
      <c r="A678" s="107" t="s">
        <v>150</v>
      </c>
      <c r="B678" s="123" t="s">
        <v>1442</v>
      </c>
      <c r="C678" s="116" t="s">
        <v>1650</v>
      </c>
    </row>
    <row r="679" spans="1:3">
      <c r="A679" s="107" t="s">
        <v>150</v>
      </c>
      <c r="B679" s="123" t="s">
        <v>1443</v>
      </c>
      <c r="C679" s="116" t="s">
        <v>1650</v>
      </c>
    </row>
    <row r="680" spans="1:3">
      <c r="A680" s="107" t="s">
        <v>150</v>
      </c>
      <c r="B680" s="123" t="s">
        <v>1444</v>
      </c>
      <c r="C680" s="116" t="s">
        <v>1651</v>
      </c>
    </row>
    <row r="681" spans="1:3">
      <c r="A681" s="107" t="s">
        <v>150</v>
      </c>
      <c r="B681" s="123" t="s">
        <v>1445</v>
      </c>
      <c r="C681" s="116" t="s">
        <v>1651</v>
      </c>
    </row>
    <row r="682" spans="1:3">
      <c r="A682" s="107" t="s">
        <v>150</v>
      </c>
      <c r="B682" s="123" t="s">
        <v>1446</v>
      </c>
      <c r="C682" s="116" t="s">
        <v>1651</v>
      </c>
    </row>
    <row r="683" spans="1:3">
      <c r="A683" s="107" t="s">
        <v>150</v>
      </c>
      <c r="B683" s="123" t="s">
        <v>1447</v>
      </c>
      <c r="C683" s="116" t="s">
        <v>1651</v>
      </c>
    </row>
    <row r="684" spans="1:3">
      <c r="A684" s="107" t="s">
        <v>150</v>
      </c>
      <c r="B684" s="123" t="s">
        <v>1448</v>
      </c>
      <c r="C684" s="116" t="s">
        <v>1651</v>
      </c>
    </row>
    <row r="685" spans="1:3">
      <c r="A685" s="107" t="s">
        <v>150</v>
      </c>
      <c r="B685" s="123" t="s">
        <v>1449</v>
      </c>
      <c r="C685" s="116" t="s">
        <v>1651</v>
      </c>
    </row>
    <row r="686" spans="1:3">
      <c r="A686" s="107" t="s">
        <v>150</v>
      </c>
      <c r="B686" s="123" t="s">
        <v>1450</v>
      </c>
      <c r="C686" s="116" t="s">
        <v>1651</v>
      </c>
    </row>
    <row r="687" spans="1:3">
      <c r="A687" s="107" t="s">
        <v>150</v>
      </c>
      <c r="B687" s="123" t="s">
        <v>1451</v>
      </c>
      <c r="C687" s="116" t="s">
        <v>1651</v>
      </c>
    </row>
    <row r="688" spans="1:3">
      <c r="A688" s="107" t="s">
        <v>150</v>
      </c>
      <c r="B688" s="123" t="s">
        <v>1452</v>
      </c>
      <c r="C688" s="116" t="s">
        <v>1651</v>
      </c>
    </row>
    <row r="689" spans="1:3">
      <c r="A689" s="107" t="s">
        <v>150</v>
      </c>
      <c r="B689" s="123" t="s">
        <v>1453</v>
      </c>
      <c r="C689" s="116" t="s">
        <v>1651</v>
      </c>
    </row>
    <row r="690" spans="1:3">
      <c r="A690" s="107" t="s">
        <v>150</v>
      </c>
      <c r="B690" s="123" t="s">
        <v>1454</v>
      </c>
      <c r="C690" s="116" t="s">
        <v>1651</v>
      </c>
    </row>
    <row r="691" spans="1:3">
      <c r="A691" s="107" t="s">
        <v>150</v>
      </c>
      <c r="B691" s="123" t="s">
        <v>1455</v>
      </c>
      <c r="C691" s="116" t="s">
        <v>1651</v>
      </c>
    </row>
    <row r="692" spans="1:3">
      <c r="A692" s="107" t="s">
        <v>150</v>
      </c>
      <c r="B692" s="123" t="s">
        <v>1456</v>
      </c>
      <c r="C692" s="116" t="s">
        <v>1651</v>
      </c>
    </row>
    <row r="693" spans="1:3">
      <c r="A693" s="107" t="s">
        <v>150</v>
      </c>
      <c r="B693" s="123" t="s">
        <v>1457</v>
      </c>
      <c r="C693" s="116" t="s">
        <v>1651</v>
      </c>
    </row>
    <row r="694" spans="1:3">
      <c r="A694" s="107" t="s">
        <v>150</v>
      </c>
      <c r="B694" s="123" t="s">
        <v>1458</v>
      </c>
      <c r="C694" s="116" t="s">
        <v>1651</v>
      </c>
    </row>
    <row r="695" spans="1:3">
      <c r="A695" s="107" t="s">
        <v>150</v>
      </c>
      <c r="B695" s="123" t="s">
        <v>1459</v>
      </c>
      <c r="C695" s="116" t="s">
        <v>1651</v>
      </c>
    </row>
    <row r="696" spans="1:3">
      <c r="A696" s="107" t="s">
        <v>150</v>
      </c>
      <c r="B696" s="123" t="s">
        <v>1460</v>
      </c>
      <c r="C696" s="116" t="s">
        <v>1651</v>
      </c>
    </row>
    <row r="697" spans="1:3">
      <c r="A697" s="107" t="s">
        <v>150</v>
      </c>
      <c r="B697" s="123" t="s">
        <v>1461</v>
      </c>
      <c r="C697" s="116" t="s">
        <v>1651</v>
      </c>
    </row>
    <row r="698" spans="1:3">
      <c r="A698" s="107" t="s">
        <v>150</v>
      </c>
      <c r="B698" s="123" t="s">
        <v>1462</v>
      </c>
      <c r="C698" s="116" t="s">
        <v>1651</v>
      </c>
    </row>
    <row r="699" spans="1:3">
      <c r="A699" s="107" t="s">
        <v>150</v>
      </c>
      <c r="B699" s="123" t="s">
        <v>1463</v>
      </c>
      <c r="C699" s="116" t="s">
        <v>1651</v>
      </c>
    </row>
    <row r="700" spans="1:3">
      <c r="A700" s="107" t="s">
        <v>150</v>
      </c>
      <c r="B700" s="123" t="s">
        <v>1464</v>
      </c>
      <c r="C700" s="116" t="s">
        <v>1651</v>
      </c>
    </row>
    <row r="701" spans="1:3">
      <c r="A701" s="107" t="s">
        <v>150</v>
      </c>
      <c r="B701" s="123" t="s">
        <v>1465</v>
      </c>
      <c r="C701" s="116" t="s">
        <v>1651</v>
      </c>
    </row>
    <row r="702" spans="1:3">
      <c r="A702" s="107" t="s">
        <v>150</v>
      </c>
      <c r="B702" s="123" t="s">
        <v>1466</v>
      </c>
      <c r="C702" s="116" t="s">
        <v>1651</v>
      </c>
    </row>
    <row r="703" spans="1:3">
      <c r="A703" s="107" t="s">
        <v>150</v>
      </c>
      <c r="B703" s="123" t="s">
        <v>1467</v>
      </c>
      <c r="C703" s="116" t="s">
        <v>1651</v>
      </c>
    </row>
    <row r="704" spans="1:3">
      <c r="A704" s="107" t="s">
        <v>150</v>
      </c>
      <c r="B704" s="123" t="s">
        <v>1468</v>
      </c>
      <c r="C704" s="116" t="s">
        <v>1651</v>
      </c>
    </row>
    <row r="705" spans="1:3">
      <c r="A705" s="107" t="s">
        <v>150</v>
      </c>
      <c r="B705" s="123" t="s">
        <v>1469</v>
      </c>
      <c r="C705" s="116" t="s">
        <v>1651</v>
      </c>
    </row>
    <row r="706" spans="1:3">
      <c r="A706" s="107" t="s">
        <v>150</v>
      </c>
      <c r="B706" s="123" t="s">
        <v>1470</v>
      </c>
      <c r="C706" s="116" t="s">
        <v>1651</v>
      </c>
    </row>
    <row r="707" spans="1:3">
      <c r="A707" s="107" t="s">
        <v>150</v>
      </c>
      <c r="B707" s="123" t="s">
        <v>1471</v>
      </c>
      <c r="C707" s="116" t="s">
        <v>1651</v>
      </c>
    </row>
    <row r="708" spans="1:3">
      <c r="A708" s="107" t="s">
        <v>150</v>
      </c>
      <c r="B708" s="123" t="s">
        <v>1472</v>
      </c>
      <c r="C708" s="116" t="s">
        <v>1651</v>
      </c>
    </row>
    <row r="709" spans="1:3">
      <c r="A709" s="107" t="s">
        <v>150</v>
      </c>
      <c r="B709" s="123" t="s">
        <v>1473</v>
      </c>
      <c r="C709" s="116" t="s">
        <v>1651</v>
      </c>
    </row>
    <row r="710" spans="1:3">
      <c r="A710" s="107" t="s">
        <v>150</v>
      </c>
      <c r="B710" s="123" t="s">
        <v>1474</v>
      </c>
      <c r="C710" s="116" t="s">
        <v>1651</v>
      </c>
    </row>
    <row r="711" spans="1:3">
      <c r="A711" s="107" t="s">
        <v>150</v>
      </c>
      <c r="B711" s="123" t="s">
        <v>1475</v>
      </c>
      <c r="C711" s="116" t="s">
        <v>1651</v>
      </c>
    </row>
    <row r="712" spans="1:3">
      <c r="A712" s="107" t="s">
        <v>150</v>
      </c>
      <c r="B712" s="123" t="s">
        <v>1476</v>
      </c>
      <c r="C712" s="116" t="s">
        <v>1651</v>
      </c>
    </row>
    <row r="713" spans="1:3">
      <c r="A713" s="107" t="s">
        <v>150</v>
      </c>
      <c r="B713" s="123" t="s">
        <v>1477</v>
      </c>
      <c r="C713" s="116" t="s">
        <v>1651</v>
      </c>
    </row>
    <row r="714" spans="1:3">
      <c r="A714" s="107" t="s">
        <v>150</v>
      </c>
      <c r="B714" s="123" t="s">
        <v>1478</v>
      </c>
      <c r="C714" s="116" t="s">
        <v>1651</v>
      </c>
    </row>
    <row r="715" spans="1:3">
      <c r="A715" s="107" t="s">
        <v>150</v>
      </c>
      <c r="B715" s="123" t="s">
        <v>1479</v>
      </c>
      <c r="C715" s="116" t="s">
        <v>1651</v>
      </c>
    </row>
    <row r="716" spans="1:3">
      <c r="A716" s="107" t="s">
        <v>150</v>
      </c>
      <c r="B716" s="123" t="s">
        <v>1480</v>
      </c>
      <c r="C716" s="116" t="s">
        <v>1651</v>
      </c>
    </row>
    <row r="717" spans="1:3">
      <c r="A717" s="107" t="s">
        <v>150</v>
      </c>
      <c r="B717" s="123" t="s">
        <v>1481</v>
      </c>
      <c r="C717" s="116" t="s">
        <v>1651</v>
      </c>
    </row>
    <row r="718" spans="1:3">
      <c r="A718" s="107" t="s">
        <v>150</v>
      </c>
      <c r="B718" s="123" t="s">
        <v>1482</v>
      </c>
      <c r="C718" s="116" t="s">
        <v>1651</v>
      </c>
    </row>
    <row r="719" spans="1:3">
      <c r="A719" s="107" t="s">
        <v>150</v>
      </c>
      <c r="B719" s="123" t="s">
        <v>1483</v>
      </c>
      <c r="C719" s="116" t="s">
        <v>1651</v>
      </c>
    </row>
    <row r="720" spans="1:3">
      <c r="A720" s="107" t="s">
        <v>150</v>
      </c>
      <c r="B720" s="123" t="s">
        <v>1484</v>
      </c>
      <c r="C720" s="116" t="s">
        <v>1651</v>
      </c>
    </row>
    <row r="721" spans="1:3">
      <c r="A721" s="107" t="s">
        <v>150</v>
      </c>
      <c r="B721" s="123" t="s">
        <v>1485</v>
      </c>
      <c r="C721" s="116" t="s">
        <v>1651</v>
      </c>
    </row>
    <row r="722" spans="1:3">
      <c r="A722" s="107" t="s">
        <v>150</v>
      </c>
      <c r="B722" s="123" t="s">
        <v>1486</v>
      </c>
      <c r="C722" s="116" t="s">
        <v>1651</v>
      </c>
    </row>
    <row r="723" spans="1:3">
      <c r="A723" s="107" t="s">
        <v>150</v>
      </c>
      <c r="B723" s="123" t="s">
        <v>1487</v>
      </c>
      <c r="C723" s="116" t="s">
        <v>1651</v>
      </c>
    </row>
    <row r="724" spans="1:3">
      <c r="A724" s="107" t="s">
        <v>150</v>
      </c>
      <c r="B724" s="123" t="s">
        <v>1488</v>
      </c>
      <c r="C724" s="116" t="s">
        <v>1651</v>
      </c>
    </row>
    <row r="725" spans="1:3">
      <c r="A725" s="107" t="s">
        <v>150</v>
      </c>
      <c r="B725" s="123" t="s">
        <v>1489</v>
      </c>
      <c r="C725" s="116" t="s">
        <v>1651</v>
      </c>
    </row>
    <row r="726" spans="1:3">
      <c r="A726" s="107" t="s">
        <v>150</v>
      </c>
      <c r="B726" s="123" t="s">
        <v>1490</v>
      </c>
      <c r="C726" s="116" t="s">
        <v>1651</v>
      </c>
    </row>
    <row r="727" spans="1:3">
      <c r="A727" s="107" t="s">
        <v>150</v>
      </c>
      <c r="B727" s="123" t="s">
        <v>1491</v>
      </c>
      <c r="C727" s="116" t="s">
        <v>1651</v>
      </c>
    </row>
    <row r="728" spans="1:3">
      <c r="A728" s="107" t="s">
        <v>150</v>
      </c>
      <c r="B728" s="123" t="s">
        <v>1492</v>
      </c>
      <c r="C728" s="116" t="s">
        <v>1651</v>
      </c>
    </row>
    <row r="729" spans="1:3">
      <c r="A729" s="107" t="s">
        <v>150</v>
      </c>
      <c r="B729" s="123" t="s">
        <v>1493</v>
      </c>
      <c r="C729" s="116" t="s">
        <v>1651</v>
      </c>
    </row>
    <row r="730" spans="1:3">
      <c r="A730" s="107" t="s">
        <v>150</v>
      </c>
      <c r="B730" s="123" t="s">
        <v>1494</v>
      </c>
      <c r="C730" s="116" t="s">
        <v>1651</v>
      </c>
    </row>
    <row r="731" spans="1:3">
      <c r="A731" s="107" t="s">
        <v>150</v>
      </c>
      <c r="B731" s="123" t="s">
        <v>1495</v>
      </c>
      <c r="C731" s="116" t="s">
        <v>1651</v>
      </c>
    </row>
    <row r="732" spans="1:3">
      <c r="A732" s="107" t="s">
        <v>150</v>
      </c>
      <c r="B732" s="123" t="s">
        <v>1496</v>
      </c>
      <c r="C732" s="116" t="s">
        <v>1651</v>
      </c>
    </row>
    <row r="733" spans="1:3">
      <c r="A733" s="107" t="s">
        <v>150</v>
      </c>
      <c r="B733" s="123" t="s">
        <v>1497</v>
      </c>
      <c r="C733" s="116" t="s">
        <v>1651</v>
      </c>
    </row>
    <row r="734" spans="1:3">
      <c r="A734" s="107" t="s">
        <v>150</v>
      </c>
      <c r="B734" s="123" t="s">
        <v>1498</v>
      </c>
      <c r="C734" s="116" t="s">
        <v>1651</v>
      </c>
    </row>
    <row r="735" spans="1:3">
      <c r="A735" s="107" t="s">
        <v>150</v>
      </c>
      <c r="B735" s="123" t="s">
        <v>1499</v>
      </c>
      <c r="C735" s="116" t="s">
        <v>1651</v>
      </c>
    </row>
    <row r="736" spans="1:3">
      <c r="A736" s="107" t="s">
        <v>150</v>
      </c>
      <c r="B736" s="123" t="s">
        <v>1500</v>
      </c>
      <c r="C736" s="116" t="s">
        <v>1651</v>
      </c>
    </row>
    <row r="737" spans="1:3">
      <c r="A737" s="107" t="s">
        <v>150</v>
      </c>
      <c r="B737" s="123" t="s">
        <v>1501</v>
      </c>
      <c r="C737" s="116" t="s">
        <v>1651</v>
      </c>
    </row>
    <row r="738" spans="1:3">
      <c r="A738" s="107" t="s">
        <v>150</v>
      </c>
      <c r="B738" s="123" t="s">
        <v>1502</v>
      </c>
      <c r="C738" s="116" t="s">
        <v>1651</v>
      </c>
    </row>
    <row r="739" spans="1:3">
      <c r="A739" s="107" t="s">
        <v>150</v>
      </c>
      <c r="B739" s="123" t="s">
        <v>1503</v>
      </c>
      <c r="C739" s="116" t="s">
        <v>1651</v>
      </c>
    </row>
    <row r="740" spans="1:3">
      <c r="A740" s="107" t="s">
        <v>150</v>
      </c>
      <c r="B740" s="123" t="s">
        <v>1504</v>
      </c>
      <c r="C740" s="116" t="s">
        <v>1651</v>
      </c>
    </row>
    <row r="741" spans="1:3">
      <c r="A741" s="107" t="s">
        <v>150</v>
      </c>
      <c r="B741" s="123" t="s">
        <v>1505</v>
      </c>
      <c r="C741" s="116" t="s">
        <v>1651</v>
      </c>
    </row>
    <row r="742" spans="1:3">
      <c r="A742" s="107" t="s">
        <v>150</v>
      </c>
      <c r="B742" s="123" t="s">
        <v>1506</v>
      </c>
      <c r="C742" s="116" t="s">
        <v>1651</v>
      </c>
    </row>
    <row r="743" spans="1:3">
      <c r="A743" s="107" t="s">
        <v>150</v>
      </c>
      <c r="B743" s="123" t="s">
        <v>1507</v>
      </c>
      <c r="C743" s="116" t="s">
        <v>1651</v>
      </c>
    </row>
    <row r="744" spans="1:3">
      <c r="A744" s="107" t="s">
        <v>150</v>
      </c>
      <c r="B744" s="123" t="s">
        <v>1508</v>
      </c>
      <c r="C744" s="116" t="s">
        <v>1651</v>
      </c>
    </row>
    <row r="745" spans="1:3">
      <c r="A745" s="107" t="s">
        <v>150</v>
      </c>
      <c r="B745" s="123" t="s">
        <v>1509</v>
      </c>
      <c r="C745" s="116" t="s">
        <v>1651</v>
      </c>
    </row>
    <row r="746" spans="1:3">
      <c r="A746" s="107" t="s">
        <v>150</v>
      </c>
      <c r="B746" s="123" t="s">
        <v>1510</v>
      </c>
      <c r="C746" s="116" t="s">
        <v>1651</v>
      </c>
    </row>
    <row r="747" spans="1:3">
      <c r="A747" s="107" t="s">
        <v>150</v>
      </c>
      <c r="B747" s="123" t="s">
        <v>1511</v>
      </c>
      <c r="C747" s="116" t="s">
        <v>1651</v>
      </c>
    </row>
    <row r="748" spans="1:3">
      <c r="A748" s="107" t="s">
        <v>150</v>
      </c>
      <c r="B748" s="123" t="s">
        <v>1512</v>
      </c>
      <c r="C748" s="116" t="s">
        <v>1651</v>
      </c>
    </row>
    <row r="749" spans="1:3">
      <c r="A749" s="107" t="s">
        <v>150</v>
      </c>
      <c r="B749" s="123" t="s">
        <v>1513</v>
      </c>
      <c r="C749" s="116" t="s">
        <v>1651</v>
      </c>
    </row>
    <row r="750" spans="1:3">
      <c r="A750" s="107" t="s">
        <v>150</v>
      </c>
      <c r="B750" s="123" t="s">
        <v>1514</v>
      </c>
      <c r="C750" s="116" t="s">
        <v>1651</v>
      </c>
    </row>
    <row r="751" spans="1:3">
      <c r="A751" s="107" t="s">
        <v>150</v>
      </c>
      <c r="B751" s="123" t="s">
        <v>1515</v>
      </c>
      <c r="C751" s="116" t="s">
        <v>1651</v>
      </c>
    </row>
    <row r="752" spans="1:3">
      <c r="A752" s="107" t="s">
        <v>150</v>
      </c>
      <c r="B752" s="123" t="s">
        <v>1516</v>
      </c>
      <c r="C752" s="116" t="s">
        <v>1651</v>
      </c>
    </row>
    <row r="753" spans="1:3">
      <c r="A753" s="107" t="s">
        <v>150</v>
      </c>
      <c r="B753" s="123" t="s">
        <v>1517</v>
      </c>
      <c r="C753" s="116" t="s">
        <v>1651</v>
      </c>
    </row>
    <row r="754" spans="1:3">
      <c r="A754" s="107" t="s">
        <v>150</v>
      </c>
      <c r="B754" s="123" t="s">
        <v>1518</v>
      </c>
      <c r="C754" s="116" t="s">
        <v>1651</v>
      </c>
    </row>
    <row r="755" spans="1:3">
      <c r="A755" s="107" t="s">
        <v>150</v>
      </c>
      <c r="B755" s="123" t="s">
        <v>1519</v>
      </c>
      <c r="C755" s="116" t="s">
        <v>1651</v>
      </c>
    </row>
    <row r="756" spans="1:3">
      <c r="A756" s="107" t="s">
        <v>150</v>
      </c>
      <c r="B756" s="123" t="s">
        <v>1520</v>
      </c>
      <c r="C756" s="116" t="s">
        <v>1651</v>
      </c>
    </row>
    <row r="757" spans="1:3">
      <c r="A757" s="107" t="s">
        <v>150</v>
      </c>
      <c r="B757" s="123" t="s">
        <v>1521</v>
      </c>
      <c r="C757" s="116" t="s">
        <v>1651</v>
      </c>
    </row>
    <row r="758" spans="1:3">
      <c r="A758" s="107" t="s">
        <v>150</v>
      </c>
      <c r="B758" s="123" t="s">
        <v>1522</v>
      </c>
      <c r="C758" s="116" t="s">
        <v>1651</v>
      </c>
    </row>
    <row r="759" spans="1:3">
      <c r="A759" s="107" t="s">
        <v>150</v>
      </c>
      <c r="B759" s="123" t="s">
        <v>1523</v>
      </c>
      <c r="C759" s="116" t="s">
        <v>1651</v>
      </c>
    </row>
    <row r="760" spans="1:3">
      <c r="A760" s="107" t="s">
        <v>150</v>
      </c>
      <c r="B760" s="123" t="s">
        <v>1524</v>
      </c>
      <c r="C760" s="116" t="s">
        <v>1651</v>
      </c>
    </row>
    <row r="761" spans="1:3">
      <c r="A761" s="107" t="s">
        <v>150</v>
      </c>
      <c r="B761" s="123" t="s">
        <v>1525</v>
      </c>
      <c r="C761" s="116" t="s">
        <v>1651</v>
      </c>
    </row>
    <row r="762" spans="1:3">
      <c r="A762" s="107" t="s">
        <v>150</v>
      </c>
      <c r="B762" s="123" t="s">
        <v>1526</v>
      </c>
      <c r="C762" s="116" t="s">
        <v>1651</v>
      </c>
    </row>
    <row r="763" spans="1:3">
      <c r="A763" s="107" t="s">
        <v>150</v>
      </c>
      <c r="B763" s="123" t="s">
        <v>1527</v>
      </c>
      <c r="C763" s="116" t="s">
        <v>1651</v>
      </c>
    </row>
    <row r="764" spans="1:3">
      <c r="A764" s="107" t="s">
        <v>150</v>
      </c>
      <c r="B764" s="123" t="s">
        <v>1528</v>
      </c>
      <c r="C764" s="116" t="s">
        <v>1651</v>
      </c>
    </row>
    <row r="765" spans="1:3">
      <c r="A765" s="107" t="s">
        <v>150</v>
      </c>
      <c r="B765" s="123" t="s">
        <v>1529</v>
      </c>
      <c r="C765" s="116" t="s">
        <v>1651</v>
      </c>
    </row>
    <row r="766" spans="1:3">
      <c r="A766" s="107" t="s">
        <v>150</v>
      </c>
      <c r="B766" s="123" t="s">
        <v>1530</v>
      </c>
      <c r="C766" s="116" t="s">
        <v>1651</v>
      </c>
    </row>
    <row r="767" spans="1:3">
      <c r="A767" s="107" t="s">
        <v>150</v>
      </c>
      <c r="B767" s="123" t="s">
        <v>1531</v>
      </c>
      <c r="C767" s="116" t="s">
        <v>1651</v>
      </c>
    </row>
    <row r="768" spans="1:3">
      <c r="A768" s="107" t="s">
        <v>150</v>
      </c>
      <c r="B768" s="123" t="s">
        <v>1532</v>
      </c>
      <c r="C768" s="116" t="s">
        <v>1651</v>
      </c>
    </row>
    <row r="769" spans="1:3">
      <c r="A769" s="107" t="s">
        <v>150</v>
      </c>
      <c r="B769" s="123" t="s">
        <v>1533</v>
      </c>
      <c r="C769" s="116" t="s">
        <v>1651</v>
      </c>
    </row>
    <row r="770" spans="1:3">
      <c r="A770" s="107" t="s">
        <v>150</v>
      </c>
      <c r="B770" s="123" t="s">
        <v>1534</v>
      </c>
      <c r="C770" s="116" t="s">
        <v>1651</v>
      </c>
    </row>
    <row r="771" spans="1:3">
      <c r="A771" s="107" t="s">
        <v>150</v>
      </c>
      <c r="B771" s="123" t="s">
        <v>1535</v>
      </c>
      <c r="C771" s="116" t="s">
        <v>1651</v>
      </c>
    </row>
    <row r="772" spans="1:3">
      <c r="A772" s="107" t="s">
        <v>150</v>
      </c>
      <c r="B772" s="123" t="s">
        <v>1536</v>
      </c>
      <c r="C772" s="116" t="s">
        <v>1651</v>
      </c>
    </row>
    <row r="773" spans="1:3">
      <c r="A773" s="107" t="s">
        <v>150</v>
      </c>
      <c r="B773" s="123" t="s">
        <v>1537</v>
      </c>
      <c r="C773" s="116" t="s">
        <v>1651</v>
      </c>
    </row>
    <row r="774" spans="1:3">
      <c r="A774" s="107" t="s">
        <v>150</v>
      </c>
      <c r="B774" s="123" t="s">
        <v>1538</v>
      </c>
      <c r="C774" s="116" t="s">
        <v>1651</v>
      </c>
    </row>
    <row r="775" spans="1:3">
      <c r="A775" s="107" t="s">
        <v>150</v>
      </c>
      <c r="B775" s="123" t="s">
        <v>1539</v>
      </c>
      <c r="C775" s="116" t="s">
        <v>1651</v>
      </c>
    </row>
    <row r="776" spans="1:3">
      <c r="A776" s="107" t="s">
        <v>150</v>
      </c>
      <c r="B776" s="123" t="s">
        <v>1540</v>
      </c>
      <c r="C776" s="116" t="s">
        <v>1651</v>
      </c>
    </row>
    <row r="777" spans="1:3">
      <c r="A777" s="107" t="s">
        <v>150</v>
      </c>
      <c r="B777" s="123" t="s">
        <v>1541</v>
      </c>
      <c r="C777" s="116" t="s">
        <v>1651</v>
      </c>
    </row>
    <row r="778" spans="1:3">
      <c r="A778" s="107" t="s">
        <v>150</v>
      </c>
      <c r="B778" s="123" t="s">
        <v>1542</v>
      </c>
      <c r="C778" s="116" t="s">
        <v>1651</v>
      </c>
    </row>
    <row r="779" spans="1:3">
      <c r="A779" s="107" t="s">
        <v>150</v>
      </c>
      <c r="B779" s="123" t="s">
        <v>1543</v>
      </c>
      <c r="C779" s="116" t="s">
        <v>1651</v>
      </c>
    </row>
    <row r="780" spans="1:3">
      <c r="A780" s="107" t="s">
        <v>150</v>
      </c>
      <c r="B780" s="123" t="s">
        <v>1544</v>
      </c>
      <c r="C780" s="128" t="s">
        <v>1645</v>
      </c>
    </row>
    <row r="781" spans="1:3">
      <c r="A781" s="107" t="s">
        <v>150</v>
      </c>
      <c r="B781" s="123" t="s">
        <v>1545</v>
      </c>
      <c r="C781" s="128" t="s">
        <v>1645</v>
      </c>
    </row>
    <row r="782" spans="1:3">
      <c r="A782" s="107" t="s">
        <v>150</v>
      </c>
      <c r="B782" s="123" t="s">
        <v>1546</v>
      </c>
      <c r="C782" s="128" t="s">
        <v>1645</v>
      </c>
    </row>
    <row r="783" spans="1:3">
      <c r="A783" s="107" t="s">
        <v>150</v>
      </c>
      <c r="B783" s="123" t="s">
        <v>1547</v>
      </c>
      <c r="C783" s="128" t="s">
        <v>1645</v>
      </c>
    </row>
    <row r="784" spans="1:3">
      <c r="A784" s="107" t="s">
        <v>150</v>
      </c>
      <c r="B784" s="123" t="s">
        <v>1548</v>
      </c>
      <c r="C784" s="128" t="s">
        <v>1645</v>
      </c>
    </row>
    <row r="785" spans="1:3">
      <c r="A785" s="107" t="s">
        <v>150</v>
      </c>
      <c r="B785" s="123" t="s">
        <v>1549</v>
      </c>
      <c r="C785" s="128" t="s">
        <v>1645</v>
      </c>
    </row>
    <row r="786" spans="1:3">
      <c r="A786" s="107" t="s">
        <v>150</v>
      </c>
      <c r="B786" s="123" t="s">
        <v>1550</v>
      </c>
      <c r="C786" s="128" t="s">
        <v>1645</v>
      </c>
    </row>
    <row r="787" spans="1:3">
      <c r="A787" s="107" t="s">
        <v>150</v>
      </c>
      <c r="B787" s="123" t="s">
        <v>1551</v>
      </c>
      <c r="C787" s="128" t="s">
        <v>1645</v>
      </c>
    </row>
    <row r="788" spans="1:3">
      <c r="A788" s="107" t="s">
        <v>150</v>
      </c>
      <c r="B788" s="123" t="s">
        <v>1552</v>
      </c>
      <c r="C788" s="128" t="s">
        <v>1645</v>
      </c>
    </row>
    <row r="789" spans="1:3">
      <c r="A789" s="107" t="s">
        <v>150</v>
      </c>
      <c r="B789" s="123" t="s">
        <v>1553</v>
      </c>
      <c r="C789" s="128" t="s">
        <v>1645</v>
      </c>
    </row>
    <row r="790" spans="1:3">
      <c r="A790" s="107" t="s">
        <v>150</v>
      </c>
      <c r="B790" s="123" t="s">
        <v>1554</v>
      </c>
      <c r="C790" s="128" t="s">
        <v>1645</v>
      </c>
    </row>
    <row r="791" spans="1:3">
      <c r="A791" s="107" t="s">
        <v>150</v>
      </c>
      <c r="B791" s="123" t="s">
        <v>1555</v>
      </c>
      <c r="C791" s="128" t="s">
        <v>1645</v>
      </c>
    </row>
    <row r="792" spans="1:3">
      <c r="A792" s="107" t="s">
        <v>150</v>
      </c>
      <c r="B792" s="123" t="s">
        <v>1556</v>
      </c>
      <c r="C792" s="128" t="s">
        <v>1645</v>
      </c>
    </row>
    <row r="793" spans="1:3">
      <c r="A793" s="107" t="s">
        <v>150</v>
      </c>
      <c r="B793" s="123" t="s">
        <v>1557</v>
      </c>
      <c r="C793" s="128" t="s">
        <v>1645</v>
      </c>
    </row>
    <row r="794" spans="1:3">
      <c r="A794" s="107" t="s">
        <v>150</v>
      </c>
      <c r="B794" s="123" t="s">
        <v>1558</v>
      </c>
      <c r="C794" s="128" t="s">
        <v>1645</v>
      </c>
    </row>
    <row r="795" spans="1:3">
      <c r="A795" s="107" t="s">
        <v>150</v>
      </c>
      <c r="B795" s="123" t="s">
        <v>1559</v>
      </c>
      <c r="C795" s="128" t="s">
        <v>1645</v>
      </c>
    </row>
    <row r="796" spans="1:3">
      <c r="A796" s="107" t="s">
        <v>150</v>
      </c>
      <c r="B796" s="123" t="s">
        <v>1560</v>
      </c>
      <c r="C796" s="128" t="s">
        <v>1645</v>
      </c>
    </row>
    <row r="797" spans="1:3">
      <c r="A797" s="107" t="s">
        <v>150</v>
      </c>
      <c r="B797" s="123" t="s">
        <v>1561</v>
      </c>
      <c r="C797" s="128" t="s">
        <v>1645</v>
      </c>
    </row>
    <row r="798" spans="1:3">
      <c r="A798" s="107" t="s">
        <v>150</v>
      </c>
      <c r="B798" s="123" t="s">
        <v>1562</v>
      </c>
      <c r="C798" s="128" t="s">
        <v>1645</v>
      </c>
    </row>
    <row r="799" spans="1:3">
      <c r="A799" s="107" t="s">
        <v>150</v>
      </c>
      <c r="B799" s="123" t="s">
        <v>1563</v>
      </c>
      <c r="C799" s="128" t="s">
        <v>1645</v>
      </c>
    </row>
    <row r="800" spans="1:3">
      <c r="A800" s="107" t="s">
        <v>150</v>
      </c>
      <c r="B800" s="123" t="s">
        <v>1564</v>
      </c>
      <c r="C800" s="128" t="s">
        <v>1645</v>
      </c>
    </row>
    <row r="801" spans="1:3">
      <c r="A801" s="107" t="s">
        <v>150</v>
      </c>
      <c r="B801" s="123" t="s">
        <v>1565</v>
      </c>
      <c r="C801" s="128" t="s">
        <v>1645</v>
      </c>
    </row>
    <row r="802" spans="1:3">
      <c r="A802" s="107" t="s">
        <v>150</v>
      </c>
      <c r="B802" s="123" t="s">
        <v>1566</v>
      </c>
      <c r="C802" s="128" t="s">
        <v>1645</v>
      </c>
    </row>
    <row r="803" spans="1:3">
      <c r="A803" s="107" t="s">
        <v>150</v>
      </c>
      <c r="B803" s="123" t="s">
        <v>1567</v>
      </c>
      <c r="C803" s="128" t="s">
        <v>1645</v>
      </c>
    </row>
    <row r="804" spans="1:3">
      <c r="A804" s="107" t="s">
        <v>150</v>
      </c>
      <c r="B804" s="123" t="s">
        <v>1568</v>
      </c>
      <c r="C804" s="128" t="s">
        <v>1645</v>
      </c>
    </row>
    <row r="805" spans="1:3">
      <c r="A805" s="107" t="s">
        <v>150</v>
      </c>
      <c r="B805" s="123" t="s">
        <v>1569</v>
      </c>
      <c r="C805" s="128" t="s">
        <v>1645</v>
      </c>
    </row>
    <row r="806" spans="1:3">
      <c r="A806" s="107" t="s">
        <v>150</v>
      </c>
      <c r="B806" s="123" t="s">
        <v>1570</v>
      </c>
      <c r="C806" s="128" t="s">
        <v>1645</v>
      </c>
    </row>
    <row r="807" spans="1:3">
      <c r="A807" s="107" t="s">
        <v>150</v>
      </c>
      <c r="B807" s="123" t="s">
        <v>1571</v>
      </c>
      <c r="C807" s="128" t="s">
        <v>1645</v>
      </c>
    </row>
    <row r="808" spans="1:3">
      <c r="A808" s="107" t="s">
        <v>150</v>
      </c>
      <c r="B808" s="123" t="s">
        <v>1572</v>
      </c>
      <c r="C808" s="128" t="s">
        <v>1645</v>
      </c>
    </row>
    <row r="809" spans="1:3">
      <c r="A809" s="107" t="s">
        <v>150</v>
      </c>
      <c r="B809" s="123" t="s">
        <v>1573</v>
      </c>
      <c r="C809" s="128" t="s">
        <v>1645</v>
      </c>
    </row>
    <row r="810" spans="1:3">
      <c r="A810" s="107" t="s">
        <v>150</v>
      </c>
      <c r="B810" s="123" t="s">
        <v>1574</v>
      </c>
      <c r="C810" s="128" t="s">
        <v>1645</v>
      </c>
    </row>
    <row r="811" spans="1:3">
      <c r="A811" s="107" t="s">
        <v>150</v>
      </c>
      <c r="B811" s="123" t="s">
        <v>1575</v>
      </c>
      <c r="C811" s="128" t="s">
        <v>1645</v>
      </c>
    </row>
    <row r="812" spans="1:3">
      <c r="A812" s="107" t="s">
        <v>150</v>
      </c>
      <c r="B812" s="123" t="s">
        <v>1576</v>
      </c>
      <c r="C812" s="128" t="s">
        <v>1645</v>
      </c>
    </row>
    <row r="813" spans="1:3">
      <c r="A813" s="107" t="s">
        <v>150</v>
      </c>
      <c r="B813" s="123" t="s">
        <v>1577</v>
      </c>
      <c r="C813" s="128" t="s">
        <v>1645</v>
      </c>
    </row>
    <row r="814" spans="1:3">
      <c r="A814" s="107" t="s">
        <v>150</v>
      </c>
      <c r="B814" s="123" t="s">
        <v>1578</v>
      </c>
      <c r="C814" s="128" t="s">
        <v>1645</v>
      </c>
    </row>
    <row r="815" spans="1:3">
      <c r="A815" s="107" t="s">
        <v>150</v>
      </c>
      <c r="B815" s="123" t="s">
        <v>1579</v>
      </c>
      <c r="C815" s="128" t="s">
        <v>1645</v>
      </c>
    </row>
    <row r="816" spans="1:3">
      <c r="A816" s="107" t="s">
        <v>150</v>
      </c>
      <c r="B816" s="123" t="s">
        <v>1580</v>
      </c>
      <c r="C816" s="128" t="s">
        <v>1645</v>
      </c>
    </row>
    <row r="817" spans="1:3">
      <c r="A817" s="107" t="s">
        <v>150</v>
      </c>
      <c r="B817" s="123" t="s">
        <v>1581</v>
      </c>
      <c r="C817" s="128" t="s">
        <v>1645</v>
      </c>
    </row>
    <row r="818" spans="1:3">
      <c r="A818" s="107" t="s">
        <v>150</v>
      </c>
      <c r="B818" s="123" t="s">
        <v>1582</v>
      </c>
      <c r="C818" s="128" t="s">
        <v>1645</v>
      </c>
    </row>
    <row r="819" spans="1:3">
      <c r="A819" s="107" t="s">
        <v>150</v>
      </c>
      <c r="B819" s="123" t="s">
        <v>1583</v>
      </c>
      <c r="C819" s="128" t="s">
        <v>1645</v>
      </c>
    </row>
    <row r="820" spans="1:3">
      <c r="A820" s="107" t="s">
        <v>150</v>
      </c>
      <c r="B820" s="123" t="s">
        <v>1584</v>
      </c>
      <c r="C820" s="128" t="s">
        <v>1645</v>
      </c>
    </row>
    <row r="821" spans="1:3">
      <c r="A821" s="107" t="s">
        <v>150</v>
      </c>
      <c r="B821" s="123" t="s">
        <v>1585</v>
      </c>
      <c r="C821" s="128" t="s">
        <v>1645</v>
      </c>
    </row>
    <row r="822" spans="1:3">
      <c r="A822" s="107" t="s">
        <v>150</v>
      </c>
      <c r="B822" s="123" t="s">
        <v>1586</v>
      </c>
      <c r="C822" s="128" t="s">
        <v>1645</v>
      </c>
    </row>
    <row r="823" spans="1:3">
      <c r="A823" s="107" t="s">
        <v>150</v>
      </c>
      <c r="B823" s="123" t="s">
        <v>1587</v>
      </c>
      <c r="C823" s="128" t="s">
        <v>1645</v>
      </c>
    </row>
    <row r="824" spans="1:3">
      <c r="A824" s="107" t="s">
        <v>150</v>
      </c>
      <c r="B824" s="123" t="s">
        <v>1588</v>
      </c>
      <c r="C824" s="128" t="s">
        <v>1645</v>
      </c>
    </row>
    <row r="825" spans="1:3">
      <c r="A825" s="107" t="s">
        <v>150</v>
      </c>
      <c r="B825" s="123" t="s">
        <v>1589</v>
      </c>
      <c r="C825" s="128" t="s">
        <v>1645</v>
      </c>
    </row>
    <row r="826" spans="1:3">
      <c r="A826" s="107" t="s">
        <v>150</v>
      </c>
      <c r="B826" s="123" t="s">
        <v>1590</v>
      </c>
      <c r="C826" s="128" t="s">
        <v>1645</v>
      </c>
    </row>
    <row r="827" spans="1:3">
      <c r="A827" s="107" t="s">
        <v>150</v>
      </c>
      <c r="B827" s="123" t="s">
        <v>1591</v>
      </c>
      <c r="C827" s="128" t="s">
        <v>1645</v>
      </c>
    </row>
    <row r="828" spans="1:3">
      <c r="A828" s="107" t="s">
        <v>150</v>
      </c>
      <c r="B828" s="123" t="s">
        <v>1592</v>
      </c>
      <c r="C828" s="128" t="s">
        <v>1645</v>
      </c>
    </row>
    <row r="829" spans="1:3">
      <c r="A829" s="107" t="s">
        <v>150</v>
      </c>
      <c r="B829" s="123" t="s">
        <v>1593</v>
      </c>
      <c r="C829" s="128" t="s">
        <v>1645</v>
      </c>
    </row>
    <row r="830" spans="1:3">
      <c r="A830" s="107" t="s">
        <v>150</v>
      </c>
      <c r="B830" s="123" t="s">
        <v>1594</v>
      </c>
      <c r="C830" s="128" t="s">
        <v>1645</v>
      </c>
    </row>
    <row r="831" spans="1:3">
      <c r="A831" s="107" t="s">
        <v>150</v>
      </c>
      <c r="B831" s="123" t="s">
        <v>1595</v>
      </c>
      <c r="C831" s="128" t="s">
        <v>1645</v>
      </c>
    </row>
    <row r="832" spans="1:3">
      <c r="A832" s="107" t="s">
        <v>150</v>
      </c>
      <c r="B832" s="123" t="s">
        <v>1596</v>
      </c>
      <c r="C832" s="128" t="s">
        <v>1645</v>
      </c>
    </row>
    <row r="833" spans="1:3">
      <c r="A833" s="107" t="s">
        <v>150</v>
      </c>
      <c r="B833" s="123" t="s">
        <v>1597</v>
      </c>
      <c r="C833" s="128" t="s">
        <v>1645</v>
      </c>
    </row>
    <row r="834" spans="1:3">
      <c r="A834" s="107" t="s">
        <v>150</v>
      </c>
      <c r="B834" s="123" t="s">
        <v>1598</v>
      </c>
      <c r="C834" s="128" t="s">
        <v>1645</v>
      </c>
    </row>
    <row r="835" spans="1:3">
      <c r="A835" s="107" t="s">
        <v>150</v>
      </c>
      <c r="B835" s="123" t="s">
        <v>1599</v>
      </c>
      <c r="C835" s="128" t="s">
        <v>1645</v>
      </c>
    </row>
    <row r="836" spans="1:3">
      <c r="A836" s="107" t="s">
        <v>150</v>
      </c>
      <c r="B836" s="123" t="s">
        <v>1600</v>
      </c>
      <c r="C836" s="128" t="s">
        <v>1645</v>
      </c>
    </row>
    <row r="837" spans="1:3">
      <c r="A837" s="107" t="s">
        <v>150</v>
      </c>
      <c r="B837" s="123" t="s">
        <v>1601</v>
      </c>
      <c r="C837" s="128" t="s">
        <v>1645</v>
      </c>
    </row>
    <row r="838" spans="1:3">
      <c r="A838" s="107" t="s">
        <v>150</v>
      </c>
      <c r="B838" s="123" t="s">
        <v>1602</v>
      </c>
      <c r="C838" s="128" t="s">
        <v>1645</v>
      </c>
    </row>
    <row r="839" spans="1:3">
      <c r="A839" s="107" t="s">
        <v>150</v>
      </c>
      <c r="B839" s="123" t="s">
        <v>1603</v>
      </c>
      <c r="C839" s="128" t="s">
        <v>1645</v>
      </c>
    </row>
    <row r="840" spans="1:3">
      <c r="A840" s="107" t="s">
        <v>150</v>
      </c>
      <c r="B840" s="123" t="s">
        <v>1604</v>
      </c>
      <c r="C840" s="128" t="s">
        <v>1645</v>
      </c>
    </row>
    <row r="841" spans="1:3">
      <c r="A841" s="107" t="s">
        <v>150</v>
      </c>
      <c r="B841" s="123" t="s">
        <v>1605</v>
      </c>
      <c r="C841" s="128" t="s">
        <v>1645</v>
      </c>
    </row>
    <row r="842" spans="1:3">
      <c r="A842" s="107" t="s">
        <v>150</v>
      </c>
      <c r="B842" s="123" t="s">
        <v>1606</v>
      </c>
      <c r="C842" s="128" t="s">
        <v>1645</v>
      </c>
    </row>
    <row r="843" spans="1:3">
      <c r="A843" s="107" t="s">
        <v>150</v>
      </c>
      <c r="B843" s="123" t="s">
        <v>1607</v>
      </c>
      <c r="C843" s="128" t="s">
        <v>1645</v>
      </c>
    </row>
    <row r="844" spans="1:3">
      <c r="A844" s="107" t="s">
        <v>150</v>
      </c>
      <c r="B844" s="123" t="s">
        <v>1608</v>
      </c>
      <c r="C844" s="128" t="s">
        <v>1645</v>
      </c>
    </row>
    <row r="845" spans="1:3">
      <c r="A845" s="107" t="s">
        <v>150</v>
      </c>
      <c r="B845" s="123" t="s">
        <v>1609</v>
      </c>
      <c r="C845" s="128" t="s">
        <v>1645</v>
      </c>
    </row>
    <row r="846" spans="1:3">
      <c r="A846" s="107" t="s">
        <v>150</v>
      </c>
      <c r="B846" s="123" t="s">
        <v>1610</v>
      </c>
      <c r="C846" s="128" t="s">
        <v>1645</v>
      </c>
    </row>
    <row r="847" spans="1:3">
      <c r="A847" s="107" t="s">
        <v>150</v>
      </c>
      <c r="B847" s="123" t="s">
        <v>1611</v>
      </c>
      <c r="C847" s="128" t="s">
        <v>1645</v>
      </c>
    </row>
    <row r="848" spans="1:3">
      <c r="A848" s="107" t="s">
        <v>150</v>
      </c>
      <c r="B848" s="123" t="s">
        <v>1612</v>
      </c>
      <c r="C848" s="128" t="s">
        <v>1645</v>
      </c>
    </row>
    <row r="849" spans="1:3">
      <c r="A849" s="107" t="s">
        <v>150</v>
      </c>
      <c r="B849" s="123" t="s">
        <v>1613</v>
      </c>
      <c r="C849" s="128" t="s">
        <v>1645</v>
      </c>
    </row>
    <row r="850" spans="1:3">
      <c r="A850" s="107" t="s">
        <v>150</v>
      </c>
      <c r="B850" s="123" t="s">
        <v>1614</v>
      </c>
      <c r="C850" s="128" t="s">
        <v>1645</v>
      </c>
    </row>
    <row r="851" spans="1:3">
      <c r="A851" s="107" t="s">
        <v>150</v>
      </c>
      <c r="B851" s="123" t="s">
        <v>1615</v>
      </c>
      <c r="C851" s="128" t="s">
        <v>1645</v>
      </c>
    </row>
    <row r="852" spans="1:3">
      <c r="A852" s="107" t="s">
        <v>150</v>
      </c>
      <c r="B852" s="123" t="s">
        <v>1616</v>
      </c>
      <c r="C852" s="128" t="s">
        <v>1645</v>
      </c>
    </row>
    <row r="853" spans="1:3">
      <c r="A853" s="107" t="s">
        <v>150</v>
      </c>
      <c r="B853" s="123" t="s">
        <v>1617</v>
      </c>
      <c r="C853" s="128" t="s">
        <v>1645</v>
      </c>
    </row>
    <row r="854" spans="1:3">
      <c r="A854" s="107" t="s">
        <v>150</v>
      </c>
      <c r="B854" s="123" t="s">
        <v>1618</v>
      </c>
      <c r="C854" s="128" t="s">
        <v>1645</v>
      </c>
    </row>
    <row r="855" spans="1:3">
      <c r="A855" s="107" t="s">
        <v>150</v>
      </c>
      <c r="B855" s="123" t="s">
        <v>1619</v>
      </c>
      <c r="C855" s="128" t="s">
        <v>1645</v>
      </c>
    </row>
    <row r="856" spans="1:3">
      <c r="A856" s="107" t="s">
        <v>150</v>
      </c>
      <c r="B856" s="123" t="s">
        <v>1620</v>
      </c>
      <c r="C856" s="128" t="s">
        <v>1645</v>
      </c>
    </row>
    <row r="857" spans="1:3">
      <c r="A857" s="107" t="s">
        <v>150</v>
      </c>
      <c r="B857" s="123" t="s">
        <v>1621</v>
      </c>
      <c r="C857" s="128" t="s">
        <v>1645</v>
      </c>
    </row>
    <row r="858" spans="1:3">
      <c r="A858" s="107" t="s">
        <v>150</v>
      </c>
      <c r="B858" s="123" t="s">
        <v>1622</v>
      </c>
      <c r="C858" s="128" t="s">
        <v>1645</v>
      </c>
    </row>
    <row r="859" spans="1:3">
      <c r="A859" s="107" t="s">
        <v>150</v>
      </c>
      <c r="B859" s="123" t="s">
        <v>1623</v>
      </c>
      <c r="C859" s="128" t="s">
        <v>1645</v>
      </c>
    </row>
    <row r="860" spans="1:3">
      <c r="A860" s="107" t="s">
        <v>150</v>
      </c>
      <c r="B860" s="123" t="s">
        <v>1624</v>
      </c>
      <c r="C860" s="128" t="s">
        <v>1645</v>
      </c>
    </row>
    <row r="861" spans="1:3">
      <c r="A861" s="107" t="s">
        <v>150</v>
      </c>
      <c r="B861" s="123" t="s">
        <v>1625</v>
      </c>
      <c r="C861" s="128" t="s">
        <v>1645</v>
      </c>
    </row>
    <row r="862" spans="1:3">
      <c r="A862" s="107" t="s">
        <v>150</v>
      </c>
      <c r="B862" s="123" t="s">
        <v>1626</v>
      </c>
      <c r="C862" s="128" t="s">
        <v>1645</v>
      </c>
    </row>
    <row r="863" spans="1:3">
      <c r="A863" s="107" t="s">
        <v>150</v>
      </c>
      <c r="B863" s="123" t="s">
        <v>1627</v>
      </c>
      <c r="C863" s="128" t="s">
        <v>1645</v>
      </c>
    </row>
    <row r="864" spans="1:3">
      <c r="A864" s="107" t="s">
        <v>150</v>
      </c>
      <c r="B864" s="123" t="s">
        <v>1628</v>
      </c>
      <c r="C864" s="128" t="s">
        <v>1645</v>
      </c>
    </row>
    <row r="865" spans="1:3">
      <c r="A865" s="107" t="s">
        <v>150</v>
      </c>
      <c r="B865" s="123" t="s">
        <v>1629</v>
      </c>
      <c r="C865" s="128" t="s">
        <v>1645</v>
      </c>
    </row>
    <row r="866" spans="1:3">
      <c r="A866" s="107" t="s">
        <v>150</v>
      </c>
      <c r="B866" s="123" t="s">
        <v>1630</v>
      </c>
      <c r="C866" s="128" t="s">
        <v>1645</v>
      </c>
    </row>
    <row r="867" spans="1:3">
      <c r="A867" s="107" t="s">
        <v>150</v>
      </c>
      <c r="B867" s="123" t="s">
        <v>1631</v>
      </c>
      <c r="C867" s="128" t="s">
        <v>1645</v>
      </c>
    </row>
    <row r="868" spans="1:3">
      <c r="A868" s="107" t="s">
        <v>150</v>
      </c>
      <c r="B868" s="123" t="s">
        <v>1632</v>
      </c>
      <c r="C868" s="128" t="s">
        <v>1645</v>
      </c>
    </row>
    <row r="869" spans="1:3">
      <c r="A869" s="107" t="s">
        <v>150</v>
      </c>
      <c r="B869" s="123" t="s">
        <v>1633</v>
      </c>
      <c r="C869" s="128" t="s">
        <v>1645</v>
      </c>
    </row>
    <row r="870" spans="1:3">
      <c r="A870" s="107" t="s">
        <v>150</v>
      </c>
      <c r="B870" s="123" t="s">
        <v>1634</v>
      </c>
      <c r="C870" s="128" t="s">
        <v>1645</v>
      </c>
    </row>
    <row r="871" spans="1:3">
      <c r="A871" s="107" t="s">
        <v>150</v>
      </c>
      <c r="B871" s="123" t="s">
        <v>1635</v>
      </c>
      <c r="C871" s="128" t="s">
        <v>1645</v>
      </c>
    </row>
    <row r="872" spans="1:3">
      <c r="A872" s="107" t="s">
        <v>150</v>
      </c>
      <c r="B872" s="123" t="s">
        <v>1636</v>
      </c>
      <c r="C872" s="128" t="s">
        <v>1645</v>
      </c>
    </row>
    <row r="873" spans="1:3">
      <c r="A873" s="107" t="s">
        <v>150</v>
      </c>
      <c r="B873" s="123" t="s">
        <v>1637</v>
      </c>
      <c r="C873" s="128" t="s">
        <v>1645</v>
      </c>
    </row>
    <row r="874" spans="1:3">
      <c r="A874" s="107" t="s">
        <v>150</v>
      </c>
      <c r="B874" s="123" t="s">
        <v>1638</v>
      </c>
      <c r="C874" s="128" t="s">
        <v>1645</v>
      </c>
    </row>
    <row r="875" spans="1:3">
      <c r="A875" s="107" t="s">
        <v>150</v>
      </c>
      <c r="B875" s="123" t="s">
        <v>1639</v>
      </c>
      <c r="C875" s="128" t="s">
        <v>1645</v>
      </c>
    </row>
    <row r="876" spans="1:3">
      <c r="A876" s="110" t="s">
        <v>151</v>
      </c>
      <c r="B876" s="1" t="s">
        <v>1652</v>
      </c>
      <c r="C876" s="121" t="s">
        <v>1657</v>
      </c>
    </row>
    <row r="877" spans="1:3">
      <c r="A877" s="110" t="s">
        <v>151</v>
      </c>
      <c r="B877" s="1" t="s">
        <v>1653</v>
      </c>
      <c r="C877" s="121" t="s">
        <v>1657</v>
      </c>
    </row>
    <row r="878" spans="1:3">
      <c r="A878" s="110" t="s">
        <v>151</v>
      </c>
      <c r="B878" s="1" t="s">
        <v>1654</v>
      </c>
      <c r="C878" s="121" t="s">
        <v>1657</v>
      </c>
    </row>
    <row r="879" spans="1:3">
      <c r="A879" s="110" t="s">
        <v>151</v>
      </c>
      <c r="B879" s="1" t="s">
        <v>1655</v>
      </c>
      <c r="C879" s="121" t="s">
        <v>1657</v>
      </c>
    </row>
    <row r="880" spans="1:3">
      <c r="A880" s="110" t="s">
        <v>151</v>
      </c>
      <c r="B880" s="1" t="s">
        <v>1656</v>
      </c>
      <c r="C880" s="121" t="s">
        <v>1657</v>
      </c>
    </row>
    <row r="881" spans="1:3">
      <c r="A881" s="107" t="s">
        <v>152</v>
      </c>
      <c r="B881" s="69" t="s">
        <v>1659</v>
      </c>
      <c r="C881" s="116" t="s">
        <v>1660</v>
      </c>
    </row>
    <row r="882" spans="1:3">
      <c r="A882" s="107" t="s">
        <v>152</v>
      </c>
      <c r="B882" s="69" t="s">
        <v>1658</v>
      </c>
      <c r="C882" s="116" t="s">
        <v>1660</v>
      </c>
    </row>
    <row r="883" spans="1:3" ht="13.5">
      <c r="A883" s="131" t="s">
        <v>153</v>
      </c>
      <c r="B883" s="127" t="s">
        <v>1661</v>
      </c>
      <c r="C883" s="132" t="s">
        <v>900</v>
      </c>
    </row>
    <row r="884" spans="1:3" ht="13.5">
      <c r="A884" s="131" t="s">
        <v>153</v>
      </c>
      <c r="B884" s="127" t="s">
        <v>1662</v>
      </c>
      <c r="C884" s="132" t="s">
        <v>900</v>
      </c>
    </row>
    <row r="885" spans="1:3" ht="13.5">
      <c r="A885" s="131" t="s">
        <v>153</v>
      </c>
      <c r="B885" s="127" t="s">
        <v>1663</v>
      </c>
      <c r="C885" s="132" t="s">
        <v>900</v>
      </c>
    </row>
    <row r="886" spans="1:3" ht="13.5">
      <c r="A886" s="131" t="s">
        <v>153</v>
      </c>
      <c r="B886" s="127" t="s">
        <v>1664</v>
      </c>
      <c r="C886" s="132" t="s">
        <v>900</v>
      </c>
    </row>
    <row r="887" spans="1:3" ht="13.5">
      <c r="A887" s="131" t="s">
        <v>153</v>
      </c>
      <c r="B887" s="127" t="s">
        <v>1665</v>
      </c>
      <c r="C887" s="132" t="s">
        <v>900</v>
      </c>
    </row>
    <row r="888" spans="1:3" ht="13.5">
      <c r="A888" s="131" t="s">
        <v>153</v>
      </c>
      <c r="B888" s="127" t="s">
        <v>1666</v>
      </c>
      <c r="C888" s="132" t="s">
        <v>900</v>
      </c>
    </row>
    <row r="889" spans="1:3" ht="13.5">
      <c r="A889" s="131" t="s">
        <v>153</v>
      </c>
      <c r="B889" s="127" t="s">
        <v>1667</v>
      </c>
      <c r="C889" s="132" t="s">
        <v>900</v>
      </c>
    </row>
    <row r="890" spans="1:3" ht="13.5">
      <c r="A890" s="131" t="s">
        <v>153</v>
      </c>
      <c r="B890" s="127" t="s">
        <v>1668</v>
      </c>
      <c r="C890" s="132" t="s">
        <v>900</v>
      </c>
    </row>
    <row r="891" spans="1:3" ht="13.5">
      <c r="A891" s="131" t="s">
        <v>153</v>
      </c>
      <c r="B891" s="127" t="s">
        <v>1669</v>
      </c>
      <c r="C891" s="132" t="s">
        <v>900</v>
      </c>
    </row>
    <row r="892" spans="1:3" ht="13.5">
      <c r="A892" s="131" t="s">
        <v>153</v>
      </c>
      <c r="B892" s="127" t="s">
        <v>1670</v>
      </c>
      <c r="C892" s="132" t="s">
        <v>900</v>
      </c>
    </row>
    <row r="893" spans="1:3" ht="13.5">
      <c r="A893" s="131" t="s">
        <v>153</v>
      </c>
      <c r="B893" s="127" t="s">
        <v>1671</v>
      </c>
      <c r="C893" s="132" t="s">
        <v>900</v>
      </c>
    </row>
    <row r="894" spans="1:3" ht="13.5">
      <c r="A894" s="131" t="s">
        <v>153</v>
      </c>
      <c r="B894" s="127" t="s">
        <v>1672</v>
      </c>
      <c r="C894" s="132" t="s">
        <v>900</v>
      </c>
    </row>
    <row r="895" spans="1:3" ht="13.5">
      <c r="A895" s="131" t="s">
        <v>153</v>
      </c>
      <c r="B895" s="127" t="s">
        <v>1673</v>
      </c>
      <c r="C895" s="132" t="s">
        <v>900</v>
      </c>
    </row>
    <row r="896" spans="1:3" ht="13.5">
      <c r="A896" s="131" t="s">
        <v>153</v>
      </c>
      <c r="B896" s="127" t="s">
        <v>1674</v>
      </c>
      <c r="C896" s="132" t="s">
        <v>900</v>
      </c>
    </row>
    <row r="897" spans="1:3" ht="13.5">
      <c r="A897" s="131" t="s">
        <v>153</v>
      </c>
      <c r="B897" s="127" t="s">
        <v>1675</v>
      </c>
      <c r="C897" s="132" t="s">
        <v>900</v>
      </c>
    </row>
    <row r="898" spans="1:3" ht="13.5">
      <c r="A898" s="131" t="s">
        <v>153</v>
      </c>
      <c r="B898" s="127" t="s">
        <v>1676</v>
      </c>
      <c r="C898" s="132" t="s">
        <v>900</v>
      </c>
    </row>
    <row r="899" spans="1:3" ht="13.5">
      <c r="A899" s="131" t="s">
        <v>153</v>
      </c>
      <c r="B899" s="127" t="s">
        <v>1677</v>
      </c>
      <c r="C899" s="132" t="s">
        <v>900</v>
      </c>
    </row>
    <row r="900" spans="1:3" ht="13.5">
      <c r="A900" s="131" t="s">
        <v>153</v>
      </c>
      <c r="B900" s="127" t="s">
        <v>1678</v>
      </c>
      <c r="C900" s="132" t="s">
        <v>900</v>
      </c>
    </row>
    <row r="901" spans="1:3" ht="13.5">
      <c r="A901" s="131" t="s">
        <v>153</v>
      </c>
      <c r="B901" s="127" t="s">
        <v>1679</v>
      </c>
      <c r="C901" s="132" t="s">
        <v>900</v>
      </c>
    </row>
    <row r="902" spans="1:3" ht="13.5">
      <c r="A902" s="131" t="s">
        <v>153</v>
      </c>
      <c r="B902" s="127" t="s">
        <v>1680</v>
      </c>
      <c r="C902" s="132" t="s">
        <v>900</v>
      </c>
    </row>
    <row r="903" spans="1:3" ht="13.5">
      <c r="A903" s="131" t="s">
        <v>153</v>
      </c>
      <c r="B903" s="127" t="s">
        <v>1681</v>
      </c>
      <c r="C903" s="132" t="s">
        <v>900</v>
      </c>
    </row>
    <row r="904" spans="1:3" ht="13.5">
      <c r="A904" s="131" t="s">
        <v>153</v>
      </c>
      <c r="B904" s="127" t="s">
        <v>1682</v>
      </c>
      <c r="C904" s="132" t="s">
        <v>900</v>
      </c>
    </row>
    <row r="905" spans="1:3" ht="13.5">
      <c r="A905" s="131" t="s">
        <v>153</v>
      </c>
      <c r="B905" s="127" t="s">
        <v>1683</v>
      </c>
      <c r="C905" s="132" t="s">
        <v>900</v>
      </c>
    </row>
    <row r="906" spans="1:3" ht="13.5">
      <c r="A906" s="131" t="s">
        <v>153</v>
      </c>
      <c r="B906" s="127" t="s">
        <v>1684</v>
      </c>
      <c r="C906" s="132" t="s">
        <v>900</v>
      </c>
    </row>
    <row r="907" spans="1:3" ht="13.5">
      <c r="A907" s="131" t="s">
        <v>153</v>
      </c>
      <c r="B907" s="127" t="s">
        <v>1685</v>
      </c>
      <c r="C907" s="132" t="s">
        <v>900</v>
      </c>
    </row>
    <row r="908" spans="1:3" ht="13.5">
      <c r="A908" s="133" t="s">
        <v>154</v>
      </c>
      <c r="B908" s="123" t="s">
        <v>1686</v>
      </c>
      <c r="C908" s="116" t="s">
        <v>2073</v>
      </c>
    </row>
    <row r="909" spans="1:3" ht="13.5">
      <c r="A909" s="133" t="s">
        <v>154</v>
      </c>
      <c r="B909" s="123" t="s">
        <v>1687</v>
      </c>
      <c r="C909" s="116" t="s">
        <v>2073</v>
      </c>
    </row>
    <row r="910" spans="1:3" ht="13.5">
      <c r="A910" s="133" t="s">
        <v>154</v>
      </c>
      <c r="B910" s="123" t="s">
        <v>1688</v>
      </c>
      <c r="C910" s="116" t="s">
        <v>2073</v>
      </c>
    </row>
    <row r="911" spans="1:3" ht="13.5">
      <c r="A911" s="133" t="s">
        <v>154</v>
      </c>
      <c r="B911" s="123" t="s">
        <v>1689</v>
      </c>
      <c r="C911" s="116" t="s">
        <v>2077</v>
      </c>
    </row>
    <row r="912" spans="1:3" ht="13.5">
      <c r="A912" s="133" t="s">
        <v>154</v>
      </c>
      <c r="B912" s="123" t="s">
        <v>1690</v>
      </c>
      <c r="C912" s="116" t="s">
        <v>2077</v>
      </c>
    </row>
    <row r="913" spans="1:3" ht="13.5">
      <c r="A913" s="133" t="s">
        <v>154</v>
      </c>
      <c r="B913" s="123" t="s">
        <v>1691</v>
      </c>
      <c r="C913" s="116" t="s">
        <v>2077</v>
      </c>
    </row>
    <row r="914" spans="1:3">
      <c r="A914" s="133" t="s">
        <v>154</v>
      </c>
      <c r="B914" s="123" t="s">
        <v>1692</v>
      </c>
      <c r="C914" s="128" t="s">
        <v>2074</v>
      </c>
    </row>
    <row r="915" spans="1:3">
      <c r="A915" s="133" t="s">
        <v>154</v>
      </c>
      <c r="B915" s="123" t="s">
        <v>1693</v>
      </c>
      <c r="C915" s="128" t="s">
        <v>2074</v>
      </c>
    </row>
    <row r="916" spans="1:3">
      <c r="A916" s="133" t="s">
        <v>154</v>
      </c>
      <c r="B916" s="123" t="s">
        <v>1694</v>
      </c>
      <c r="C916" s="128" t="s">
        <v>2074</v>
      </c>
    </row>
    <row r="917" spans="1:3">
      <c r="A917" s="133" t="s">
        <v>154</v>
      </c>
      <c r="B917" s="123" t="s">
        <v>2071</v>
      </c>
      <c r="C917" s="128" t="s">
        <v>2075</v>
      </c>
    </row>
    <row r="918" spans="1:3">
      <c r="A918" s="133" t="s">
        <v>154</v>
      </c>
      <c r="B918" s="123" t="s">
        <v>1695</v>
      </c>
      <c r="C918" s="128" t="s">
        <v>2075</v>
      </c>
    </row>
    <row r="919" spans="1:3">
      <c r="A919" s="133" t="s">
        <v>154</v>
      </c>
      <c r="B919" s="123" t="s">
        <v>1696</v>
      </c>
      <c r="C919" s="128" t="s">
        <v>2075</v>
      </c>
    </row>
    <row r="920" spans="1:3">
      <c r="A920" s="133" t="s">
        <v>154</v>
      </c>
      <c r="B920" s="123" t="s">
        <v>2072</v>
      </c>
      <c r="C920" s="128" t="s">
        <v>2076</v>
      </c>
    </row>
    <row r="921" spans="1:3">
      <c r="A921" s="133" t="s">
        <v>154</v>
      </c>
      <c r="B921" s="123" t="s">
        <v>1697</v>
      </c>
      <c r="C921" s="128" t="s">
        <v>2076</v>
      </c>
    </row>
    <row r="922" spans="1:3">
      <c r="A922" s="133" t="s">
        <v>154</v>
      </c>
      <c r="B922" s="123" t="s">
        <v>1698</v>
      </c>
      <c r="C922" s="128" t="s">
        <v>2073</v>
      </c>
    </row>
    <row r="923" spans="1:3">
      <c r="A923" s="133" t="s">
        <v>154</v>
      </c>
      <c r="B923" s="123" t="s">
        <v>1699</v>
      </c>
      <c r="C923" s="128" t="s">
        <v>2073</v>
      </c>
    </row>
    <row r="924" spans="1:3">
      <c r="A924" s="133" t="s">
        <v>154</v>
      </c>
      <c r="B924" s="123" t="s">
        <v>1700</v>
      </c>
      <c r="C924" s="128" t="s">
        <v>2073</v>
      </c>
    </row>
    <row r="925" spans="1:3">
      <c r="A925" s="133" t="s">
        <v>154</v>
      </c>
      <c r="B925" s="123" t="s">
        <v>1701</v>
      </c>
      <c r="C925" s="128" t="s">
        <v>2073</v>
      </c>
    </row>
    <row r="926" spans="1:3">
      <c r="A926" s="133" t="s">
        <v>154</v>
      </c>
      <c r="B926" s="123" t="s">
        <v>1702</v>
      </c>
      <c r="C926" s="128" t="s">
        <v>2073</v>
      </c>
    </row>
    <row r="927" spans="1:3">
      <c r="A927" s="133" t="s">
        <v>154</v>
      </c>
      <c r="B927" s="123" t="s">
        <v>1703</v>
      </c>
      <c r="C927" s="128" t="s">
        <v>2073</v>
      </c>
    </row>
    <row r="928" spans="1:3">
      <c r="A928" s="133" t="s">
        <v>154</v>
      </c>
      <c r="B928" s="123" t="s">
        <v>1704</v>
      </c>
      <c r="C928" s="128" t="s">
        <v>2073</v>
      </c>
    </row>
    <row r="929" spans="1:3">
      <c r="A929" s="133" t="s">
        <v>154</v>
      </c>
      <c r="B929" s="123" t="s">
        <v>1705</v>
      </c>
      <c r="C929" s="128" t="s">
        <v>2073</v>
      </c>
    </row>
    <row r="930" spans="1:3">
      <c r="A930" s="133" t="s">
        <v>154</v>
      </c>
      <c r="B930" s="123" t="s">
        <v>1706</v>
      </c>
      <c r="C930" s="128" t="s">
        <v>2073</v>
      </c>
    </row>
    <row r="931" spans="1:3">
      <c r="A931" s="133" t="s">
        <v>154</v>
      </c>
      <c r="B931" s="123" t="s">
        <v>1707</v>
      </c>
      <c r="C931" s="128" t="s">
        <v>2073</v>
      </c>
    </row>
    <row r="932" spans="1:3">
      <c r="A932" s="133" t="s">
        <v>154</v>
      </c>
      <c r="B932" s="123" t="s">
        <v>1708</v>
      </c>
      <c r="C932" s="128" t="s">
        <v>2073</v>
      </c>
    </row>
    <row r="933" spans="1:3">
      <c r="A933" s="133" t="s">
        <v>154</v>
      </c>
      <c r="B933" s="123" t="s">
        <v>1709</v>
      </c>
      <c r="C933" s="128" t="s">
        <v>2073</v>
      </c>
    </row>
    <row r="934" spans="1:3">
      <c r="A934" s="133" t="s">
        <v>154</v>
      </c>
      <c r="B934" s="123" t="s">
        <v>1710</v>
      </c>
      <c r="C934" s="128" t="s">
        <v>2073</v>
      </c>
    </row>
    <row r="935" spans="1:3">
      <c r="A935" s="133" t="s">
        <v>154</v>
      </c>
      <c r="B935" s="123" t="s">
        <v>1711</v>
      </c>
      <c r="C935" s="128" t="s">
        <v>2073</v>
      </c>
    </row>
    <row r="936" spans="1:3">
      <c r="A936" s="133" t="s">
        <v>154</v>
      </c>
      <c r="B936" s="123" t="s">
        <v>1712</v>
      </c>
      <c r="C936" s="128" t="s">
        <v>2073</v>
      </c>
    </row>
    <row r="937" spans="1:3">
      <c r="A937" s="133" t="s">
        <v>154</v>
      </c>
      <c r="B937" s="123" t="s">
        <v>1713</v>
      </c>
      <c r="C937" s="128" t="s">
        <v>2073</v>
      </c>
    </row>
    <row r="938" spans="1:3">
      <c r="A938" s="133" t="s">
        <v>154</v>
      </c>
      <c r="B938" s="123" t="s">
        <v>1714</v>
      </c>
      <c r="C938" s="128" t="s">
        <v>2073</v>
      </c>
    </row>
    <row r="939" spans="1:3">
      <c r="A939" s="133" t="s">
        <v>154</v>
      </c>
      <c r="B939" s="123" t="s">
        <v>1715</v>
      </c>
      <c r="C939" s="128" t="s">
        <v>2073</v>
      </c>
    </row>
    <row r="940" spans="1:3">
      <c r="A940" s="133" t="s">
        <v>154</v>
      </c>
      <c r="B940" s="123" t="s">
        <v>1716</v>
      </c>
      <c r="C940" s="128" t="s">
        <v>2073</v>
      </c>
    </row>
    <row r="941" spans="1:3">
      <c r="A941" s="133" t="s">
        <v>154</v>
      </c>
      <c r="B941" s="123" t="s">
        <v>1717</v>
      </c>
      <c r="C941" s="128" t="s">
        <v>2073</v>
      </c>
    </row>
    <row r="942" spans="1:3">
      <c r="A942" s="133" t="s">
        <v>154</v>
      </c>
      <c r="B942" s="123" t="s">
        <v>1718</v>
      </c>
      <c r="C942" s="128" t="s">
        <v>2073</v>
      </c>
    </row>
    <row r="943" spans="1:3">
      <c r="A943" s="133" t="s">
        <v>154</v>
      </c>
      <c r="B943" s="123" t="s">
        <v>1719</v>
      </c>
      <c r="C943" s="128" t="s">
        <v>2073</v>
      </c>
    </row>
    <row r="944" spans="1:3">
      <c r="A944" s="133" t="s">
        <v>154</v>
      </c>
      <c r="B944" s="123" t="s">
        <v>1720</v>
      </c>
      <c r="C944" s="128" t="s">
        <v>2073</v>
      </c>
    </row>
    <row r="945" spans="1:3">
      <c r="A945" s="133" t="s">
        <v>154</v>
      </c>
      <c r="B945" s="123" t="s">
        <v>1721</v>
      </c>
      <c r="C945" s="128" t="s">
        <v>2073</v>
      </c>
    </row>
    <row r="946" spans="1:3">
      <c r="A946" s="133" t="s">
        <v>154</v>
      </c>
      <c r="B946" s="123" t="s">
        <v>1722</v>
      </c>
      <c r="C946" s="128" t="s">
        <v>2073</v>
      </c>
    </row>
    <row r="947" spans="1:3">
      <c r="A947" s="133" t="s">
        <v>154</v>
      </c>
      <c r="B947" s="123" t="s">
        <v>1723</v>
      </c>
      <c r="C947" s="128" t="s">
        <v>2073</v>
      </c>
    </row>
    <row r="948" spans="1:3">
      <c r="A948" s="133" t="s">
        <v>154</v>
      </c>
      <c r="B948" s="123" t="s">
        <v>1724</v>
      </c>
      <c r="C948" s="128" t="s">
        <v>2073</v>
      </c>
    </row>
    <row r="949" spans="1:3">
      <c r="A949" s="133" t="s">
        <v>154</v>
      </c>
      <c r="B949" s="123" t="s">
        <v>1725</v>
      </c>
      <c r="C949" s="128" t="s">
        <v>2073</v>
      </c>
    </row>
    <row r="950" spans="1:3">
      <c r="A950" s="133" t="s">
        <v>154</v>
      </c>
      <c r="B950" s="123" t="s">
        <v>1726</v>
      </c>
      <c r="C950" s="128" t="s">
        <v>2073</v>
      </c>
    </row>
    <row r="951" spans="1:3">
      <c r="A951" s="133" t="s">
        <v>154</v>
      </c>
      <c r="B951" s="123" t="s">
        <v>1727</v>
      </c>
      <c r="C951" s="128" t="s">
        <v>2073</v>
      </c>
    </row>
    <row r="952" spans="1:3">
      <c r="A952" s="133" t="s">
        <v>154</v>
      </c>
      <c r="B952" s="123" t="s">
        <v>1728</v>
      </c>
      <c r="C952" s="128" t="s">
        <v>2073</v>
      </c>
    </row>
    <row r="953" spans="1:3">
      <c r="A953" s="133" t="s">
        <v>154</v>
      </c>
      <c r="B953" s="123" t="s">
        <v>1729</v>
      </c>
      <c r="C953" s="128" t="s">
        <v>2073</v>
      </c>
    </row>
    <row r="954" spans="1:3">
      <c r="A954" s="133" t="s">
        <v>154</v>
      </c>
      <c r="B954" s="123" t="s">
        <v>1730</v>
      </c>
      <c r="C954" s="128" t="s">
        <v>2073</v>
      </c>
    </row>
    <row r="955" spans="1:3">
      <c r="A955" s="133" t="s">
        <v>154</v>
      </c>
      <c r="B955" s="123" t="s">
        <v>1731</v>
      </c>
      <c r="C955" s="128" t="s">
        <v>2073</v>
      </c>
    </row>
    <row r="956" spans="1:3">
      <c r="A956" s="133" t="s">
        <v>154</v>
      </c>
      <c r="B956" s="123" t="s">
        <v>1732</v>
      </c>
      <c r="C956" s="128" t="s">
        <v>2073</v>
      </c>
    </row>
    <row r="957" spans="1:3">
      <c r="A957" s="133" t="s">
        <v>154</v>
      </c>
      <c r="B957" s="123" t="s">
        <v>1733</v>
      </c>
      <c r="C957" s="128" t="s">
        <v>2073</v>
      </c>
    </row>
    <row r="958" spans="1:3">
      <c r="A958" s="133" t="s">
        <v>154</v>
      </c>
      <c r="B958" s="123" t="s">
        <v>1734</v>
      </c>
      <c r="C958" s="128" t="s">
        <v>2073</v>
      </c>
    </row>
    <row r="959" spans="1:3">
      <c r="A959" s="133" t="s">
        <v>154</v>
      </c>
      <c r="B959" s="123" t="s">
        <v>1735</v>
      </c>
      <c r="C959" s="128" t="s">
        <v>2073</v>
      </c>
    </row>
    <row r="960" spans="1:3">
      <c r="A960" s="133" t="s">
        <v>154</v>
      </c>
      <c r="B960" s="123" t="s">
        <v>1736</v>
      </c>
      <c r="C960" s="128" t="s">
        <v>2073</v>
      </c>
    </row>
    <row r="961" spans="1:3">
      <c r="A961" s="133" t="s">
        <v>154</v>
      </c>
      <c r="B961" s="123" t="s">
        <v>1737</v>
      </c>
      <c r="C961" s="128" t="s">
        <v>2073</v>
      </c>
    </row>
    <row r="962" spans="1:3">
      <c r="A962" s="133" t="s">
        <v>154</v>
      </c>
      <c r="B962" s="123" t="s">
        <v>1738</v>
      </c>
      <c r="C962" s="128" t="s">
        <v>2073</v>
      </c>
    </row>
    <row r="963" spans="1:3">
      <c r="A963" s="133" t="s">
        <v>154</v>
      </c>
      <c r="B963" s="123" t="s">
        <v>1739</v>
      </c>
      <c r="C963" s="128" t="s">
        <v>2073</v>
      </c>
    </row>
    <row r="964" spans="1:3">
      <c r="A964" s="133" t="s">
        <v>154</v>
      </c>
      <c r="B964" s="123" t="s">
        <v>1740</v>
      </c>
      <c r="C964" s="128" t="s">
        <v>2078</v>
      </c>
    </row>
    <row r="965" spans="1:3">
      <c r="A965" s="133" t="s">
        <v>154</v>
      </c>
      <c r="B965" s="123" t="s">
        <v>1741</v>
      </c>
      <c r="C965" s="128" t="s">
        <v>2078</v>
      </c>
    </row>
    <row r="966" spans="1:3">
      <c r="A966" s="133" t="s">
        <v>154</v>
      </c>
      <c r="B966" s="123" t="s">
        <v>1742</v>
      </c>
      <c r="C966" s="128" t="s">
        <v>2078</v>
      </c>
    </row>
    <row r="967" spans="1:3">
      <c r="A967" s="133" t="s">
        <v>154</v>
      </c>
      <c r="B967" s="123" t="s">
        <v>1743</v>
      </c>
      <c r="C967" s="128" t="s">
        <v>2078</v>
      </c>
    </row>
    <row r="968" spans="1:3">
      <c r="A968" s="133" t="s">
        <v>154</v>
      </c>
      <c r="B968" s="123" t="s">
        <v>1744</v>
      </c>
      <c r="C968" s="128" t="s">
        <v>2078</v>
      </c>
    </row>
    <row r="969" spans="1:3">
      <c r="A969" s="133" t="s">
        <v>154</v>
      </c>
      <c r="B969" s="123" t="s">
        <v>1745</v>
      </c>
      <c r="C969" s="128" t="s">
        <v>2078</v>
      </c>
    </row>
    <row r="970" spans="1:3">
      <c r="A970" s="133" t="s">
        <v>154</v>
      </c>
      <c r="B970" s="123" t="s">
        <v>1746</v>
      </c>
      <c r="C970" s="128" t="s">
        <v>2078</v>
      </c>
    </row>
    <row r="971" spans="1:3">
      <c r="A971" s="133" t="s">
        <v>154</v>
      </c>
      <c r="B971" s="123" t="s">
        <v>1747</v>
      </c>
      <c r="C971" s="128" t="s">
        <v>2078</v>
      </c>
    </row>
    <row r="972" spans="1:3">
      <c r="A972" s="133" t="s">
        <v>154</v>
      </c>
      <c r="B972" s="123" t="s">
        <v>1748</v>
      </c>
      <c r="C972" s="128" t="s">
        <v>2078</v>
      </c>
    </row>
    <row r="973" spans="1:3">
      <c r="A973" s="133" t="s">
        <v>154</v>
      </c>
      <c r="B973" s="123" t="s">
        <v>1749</v>
      </c>
      <c r="C973" s="128" t="s">
        <v>2078</v>
      </c>
    </row>
    <row r="974" spans="1:3">
      <c r="A974" s="133" t="s">
        <v>154</v>
      </c>
      <c r="B974" s="123" t="s">
        <v>1750</v>
      </c>
      <c r="C974" s="128" t="s">
        <v>2078</v>
      </c>
    </row>
    <row r="975" spans="1:3">
      <c r="A975" s="133" t="s">
        <v>154</v>
      </c>
      <c r="B975" s="123" t="s">
        <v>1751</v>
      </c>
      <c r="C975" s="128" t="s">
        <v>2078</v>
      </c>
    </row>
    <row r="976" spans="1:3">
      <c r="A976" s="133" t="s">
        <v>154</v>
      </c>
      <c r="B976" s="123" t="s">
        <v>1752</v>
      </c>
      <c r="C976" s="128" t="s">
        <v>2078</v>
      </c>
    </row>
    <row r="977" spans="1:3">
      <c r="A977" s="133" t="s">
        <v>154</v>
      </c>
      <c r="B977" s="123" t="s">
        <v>1753</v>
      </c>
      <c r="C977" s="128" t="s">
        <v>2078</v>
      </c>
    </row>
    <row r="978" spans="1:3">
      <c r="A978" s="133" t="s">
        <v>154</v>
      </c>
      <c r="B978" s="123" t="s">
        <v>1754</v>
      </c>
      <c r="C978" s="128" t="s">
        <v>2078</v>
      </c>
    </row>
    <row r="979" spans="1:3">
      <c r="A979" s="133" t="s">
        <v>154</v>
      </c>
      <c r="B979" s="123" t="s">
        <v>1755</v>
      </c>
      <c r="C979" s="128" t="s">
        <v>2078</v>
      </c>
    </row>
    <row r="980" spans="1:3">
      <c r="A980" s="133" t="s">
        <v>154</v>
      </c>
      <c r="B980" s="123" t="s">
        <v>1756</v>
      </c>
      <c r="C980" s="128" t="s">
        <v>2078</v>
      </c>
    </row>
    <row r="981" spans="1:3">
      <c r="A981" s="133" t="s">
        <v>154</v>
      </c>
      <c r="B981" s="123" t="s">
        <v>1757</v>
      </c>
      <c r="C981" s="128" t="s">
        <v>2078</v>
      </c>
    </row>
    <row r="982" spans="1:3">
      <c r="A982" s="133" t="s">
        <v>154</v>
      </c>
      <c r="B982" s="123" t="s">
        <v>1758</v>
      </c>
      <c r="C982" s="128" t="s">
        <v>2078</v>
      </c>
    </row>
    <row r="983" spans="1:3">
      <c r="A983" s="133" t="s">
        <v>154</v>
      </c>
      <c r="B983" s="123" t="s">
        <v>1759</v>
      </c>
      <c r="C983" s="128" t="s">
        <v>2078</v>
      </c>
    </row>
    <row r="984" spans="1:3">
      <c r="A984" s="133" t="s">
        <v>154</v>
      </c>
      <c r="B984" s="123" t="s">
        <v>1760</v>
      </c>
      <c r="C984" s="128" t="s">
        <v>2078</v>
      </c>
    </row>
    <row r="985" spans="1:3">
      <c r="A985" s="133" t="s">
        <v>154</v>
      </c>
      <c r="B985" s="123" t="s">
        <v>1761</v>
      </c>
      <c r="C985" s="128" t="s">
        <v>2078</v>
      </c>
    </row>
    <row r="986" spans="1:3">
      <c r="A986" s="133" t="s">
        <v>154</v>
      </c>
      <c r="B986" s="123" t="s">
        <v>1762</v>
      </c>
      <c r="C986" s="128" t="s">
        <v>2078</v>
      </c>
    </row>
    <row r="987" spans="1:3">
      <c r="A987" s="133" t="s">
        <v>154</v>
      </c>
      <c r="B987" s="123" t="s">
        <v>1763</v>
      </c>
      <c r="C987" s="128" t="s">
        <v>2078</v>
      </c>
    </row>
    <row r="988" spans="1:3">
      <c r="A988" s="133" t="s">
        <v>154</v>
      </c>
      <c r="B988" s="123" t="s">
        <v>1764</v>
      </c>
      <c r="C988" s="128" t="s">
        <v>2078</v>
      </c>
    </row>
    <row r="989" spans="1:3">
      <c r="A989" s="133" t="s">
        <v>154</v>
      </c>
      <c r="B989" s="123" t="s">
        <v>1765</v>
      </c>
      <c r="C989" s="128" t="s">
        <v>2078</v>
      </c>
    </row>
    <row r="990" spans="1:3">
      <c r="A990" s="133" t="s">
        <v>154</v>
      </c>
      <c r="B990" s="123" t="s">
        <v>1766</v>
      </c>
      <c r="C990" s="128" t="s">
        <v>2078</v>
      </c>
    </row>
    <row r="991" spans="1:3">
      <c r="A991" s="133" t="s">
        <v>154</v>
      </c>
      <c r="B991" s="123" t="s">
        <v>1767</v>
      </c>
      <c r="C991" s="128" t="s">
        <v>2078</v>
      </c>
    </row>
    <row r="992" spans="1:3">
      <c r="A992" s="133" t="s">
        <v>154</v>
      </c>
      <c r="B992" s="123" t="s">
        <v>1768</v>
      </c>
      <c r="C992" s="128" t="s">
        <v>2078</v>
      </c>
    </row>
    <row r="993" spans="1:3">
      <c r="A993" s="133" t="s">
        <v>154</v>
      </c>
      <c r="B993" s="123" t="s">
        <v>1769</v>
      </c>
      <c r="C993" s="128" t="s">
        <v>2078</v>
      </c>
    </row>
    <row r="994" spans="1:3">
      <c r="A994" s="133" t="s">
        <v>154</v>
      </c>
      <c r="B994" s="123" t="s">
        <v>1770</v>
      </c>
      <c r="C994" s="128" t="s">
        <v>2078</v>
      </c>
    </row>
    <row r="995" spans="1:3">
      <c r="A995" s="133" t="s">
        <v>154</v>
      </c>
      <c r="B995" s="123" t="s">
        <v>1771</v>
      </c>
      <c r="C995" s="128" t="s">
        <v>2078</v>
      </c>
    </row>
    <row r="996" spans="1:3">
      <c r="A996" s="133" t="s">
        <v>154</v>
      </c>
      <c r="B996" s="123" t="s">
        <v>1772</v>
      </c>
      <c r="C996" s="128" t="s">
        <v>2078</v>
      </c>
    </row>
    <row r="997" spans="1:3">
      <c r="A997" s="133" t="s">
        <v>154</v>
      </c>
      <c r="B997" s="123" t="s">
        <v>1773</v>
      </c>
      <c r="C997" s="128" t="s">
        <v>2078</v>
      </c>
    </row>
    <row r="998" spans="1:3">
      <c r="A998" s="133" t="s">
        <v>154</v>
      </c>
      <c r="B998" s="123" t="s">
        <v>1774</v>
      </c>
      <c r="C998" s="128" t="s">
        <v>2078</v>
      </c>
    </row>
    <row r="999" spans="1:3">
      <c r="A999" s="133" t="s">
        <v>154</v>
      </c>
      <c r="B999" s="123" t="s">
        <v>1775</v>
      </c>
      <c r="C999" s="128" t="s">
        <v>2078</v>
      </c>
    </row>
    <row r="1000" spans="1:3">
      <c r="A1000" s="133" t="s">
        <v>154</v>
      </c>
      <c r="B1000" s="123" t="s">
        <v>1776</v>
      </c>
      <c r="C1000" s="128" t="s">
        <v>2078</v>
      </c>
    </row>
    <row r="1001" spans="1:3">
      <c r="A1001" s="133" t="s">
        <v>154</v>
      </c>
      <c r="B1001" s="123" t="s">
        <v>1777</v>
      </c>
      <c r="C1001" s="128" t="s">
        <v>2078</v>
      </c>
    </row>
    <row r="1002" spans="1:3">
      <c r="A1002" s="133" t="s">
        <v>154</v>
      </c>
      <c r="B1002" s="123" t="s">
        <v>1778</v>
      </c>
      <c r="C1002" s="128" t="s">
        <v>2078</v>
      </c>
    </row>
    <row r="1003" spans="1:3">
      <c r="A1003" s="133" t="s">
        <v>154</v>
      </c>
      <c r="B1003" s="123" t="s">
        <v>1779</v>
      </c>
      <c r="C1003" s="128" t="s">
        <v>2078</v>
      </c>
    </row>
    <row r="1004" spans="1:3">
      <c r="A1004" s="133" t="s">
        <v>154</v>
      </c>
      <c r="B1004" s="123" t="s">
        <v>1780</v>
      </c>
      <c r="C1004" s="128" t="s">
        <v>2078</v>
      </c>
    </row>
    <row r="1005" spans="1:3">
      <c r="A1005" s="133" t="s">
        <v>154</v>
      </c>
      <c r="B1005" s="123" t="s">
        <v>1781</v>
      </c>
      <c r="C1005" s="128" t="s">
        <v>2078</v>
      </c>
    </row>
    <row r="1006" spans="1:3">
      <c r="A1006" s="133" t="s">
        <v>154</v>
      </c>
      <c r="B1006" s="123" t="s">
        <v>1782</v>
      </c>
      <c r="C1006" s="128" t="s">
        <v>2078</v>
      </c>
    </row>
    <row r="1007" spans="1:3">
      <c r="A1007" s="133" t="s">
        <v>154</v>
      </c>
      <c r="B1007" s="123" t="s">
        <v>1783</v>
      </c>
      <c r="C1007" s="128" t="s">
        <v>2078</v>
      </c>
    </row>
    <row r="1008" spans="1:3">
      <c r="A1008" s="133" t="s">
        <v>154</v>
      </c>
      <c r="B1008" s="123" t="s">
        <v>1784</v>
      </c>
      <c r="C1008" s="128" t="s">
        <v>2078</v>
      </c>
    </row>
    <row r="1009" spans="1:3">
      <c r="A1009" s="133" t="s">
        <v>154</v>
      </c>
      <c r="B1009" s="123" t="s">
        <v>1785</v>
      </c>
      <c r="C1009" s="128" t="s">
        <v>2078</v>
      </c>
    </row>
    <row r="1010" spans="1:3">
      <c r="A1010" s="133" t="s">
        <v>154</v>
      </c>
      <c r="B1010" s="123" t="s">
        <v>1786</v>
      </c>
      <c r="C1010" s="128" t="s">
        <v>2078</v>
      </c>
    </row>
    <row r="1011" spans="1:3">
      <c r="A1011" s="133" t="s">
        <v>154</v>
      </c>
      <c r="B1011" s="123" t="s">
        <v>1787</v>
      </c>
      <c r="C1011" s="128" t="s">
        <v>2078</v>
      </c>
    </row>
    <row r="1012" spans="1:3">
      <c r="A1012" s="133" t="s">
        <v>154</v>
      </c>
      <c r="B1012" s="123" t="s">
        <v>1788</v>
      </c>
      <c r="C1012" s="128" t="s">
        <v>2078</v>
      </c>
    </row>
    <row r="1013" spans="1:3">
      <c r="A1013" s="133" t="s">
        <v>154</v>
      </c>
      <c r="B1013" s="123" t="s">
        <v>1789</v>
      </c>
      <c r="C1013" s="128" t="s">
        <v>2078</v>
      </c>
    </row>
    <row r="1014" spans="1:3">
      <c r="A1014" s="133" t="s">
        <v>154</v>
      </c>
      <c r="B1014" s="123" t="s">
        <v>1790</v>
      </c>
      <c r="C1014" s="128" t="s">
        <v>2079</v>
      </c>
    </row>
    <row r="1015" spans="1:3">
      <c r="A1015" s="133" t="s">
        <v>154</v>
      </c>
      <c r="B1015" s="123" t="s">
        <v>1791</v>
      </c>
      <c r="C1015" s="128" t="s">
        <v>2079</v>
      </c>
    </row>
    <row r="1016" spans="1:3">
      <c r="A1016" s="133" t="s">
        <v>154</v>
      </c>
      <c r="B1016" s="123" t="s">
        <v>1792</v>
      </c>
      <c r="C1016" s="128" t="s">
        <v>2079</v>
      </c>
    </row>
    <row r="1017" spans="1:3">
      <c r="A1017" s="133" t="s">
        <v>154</v>
      </c>
      <c r="B1017" s="123" t="s">
        <v>1793</v>
      </c>
      <c r="C1017" s="128" t="s">
        <v>2079</v>
      </c>
    </row>
    <row r="1018" spans="1:3">
      <c r="A1018" s="133" t="s">
        <v>154</v>
      </c>
      <c r="B1018" s="123" t="s">
        <v>1794</v>
      </c>
      <c r="C1018" s="128" t="s">
        <v>2079</v>
      </c>
    </row>
    <row r="1019" spans="1:3">
      <c r="A1019" s="133" t="s">
        <v>154</v>
      </c>
      <c r="B1019" s="123" t="s">
        <v>1795</v>
      </c>
      <c r="C1019" s="128" t="s">
        <v>2079</v>
      </c>
    </row>
    <row r="1020" spans="1:3">
      <c r="A1020" s="133" t="s">
        <v>154</v>
      </c>
      <c r="B1020" s="123" t="s">
        <v>1796</v>
      </c>
      <c r="C1020" s="128" t="s">
        <v>2079</v>
      </c>
    </row>
    <row r="1021" spans="1:3">
      <c r="A1021" s="133" t="s">
        <v>154</v>
      </c>
      <c r="B1021" s="123" t="s">
        <v>1797</v>
      </c>
      <c r="C1021" s="128" t="s">
        <v>2079</v>
      </c>
    </row>
    <row r="1022" spans="1:3">
      <c r="A1022" s="133" t="s">
        <v>154</v>
      </c>
      <c r="B1022" s="123" t="s">
        <v>1798</v>
      </c>
      <c r="C1022" s="128" t="s">
        <v>2079</v>
      </c>
    </row>
    <row r="1023" spans="1:3">
      <c r="A1023" s="133" t="s">
        <v>154</v>
      </c>
      <c r="B1023" s="123" t="s">
        <v>1799</v>
      </c>
      <c r="C1023" s="128" t="s">
        <v>2079</v>
      </c>
    </row>
    <row r="1024" spans="1:3">
      <c r="A1024" s="133" t="s">
        <v>154</v>
      </c>
      <c r="B1024" s="123" t="s">
        <v>1800</v>
      </c>
      <c r="C1024" s="128" t="s">
        <v>2079</v>
      </c>
    </row>
    <row r="1025" spans="1:3">
      <c r="A1025" s="133" t="s">
        <v>154</v>
      </c>
      <c r="B1025" s="123" t="s">
        <v>1801</v>
      </c>
      <c r="C1025" s="128" t="s">
        <v>2079</v>
      </c>
    </row>
    <row r="1026" spans="1:3">
      <c r="A1026" s="133" t="s">
        <v>154</v>
      </c>
      <c r="B1026" s="123" t="s">
        <v>1802</v>
      </c>
      <c r="C1026" s="128" t="s">
        <v>2079</v>
      </c>
    </row>
    <row r="1027" spans="1:3">
      <c r="A1027" s="133" t="s">
        <v>154</v>
      </c>
      <c r="B1027" s="123" t="s">
        <v>1803</v>
      </c>
      <c r="C1027" s="128" t="s">
        <v>2079</v>
      </c>
    </row>
    <row r="1028" spans="1:3">
      <c r="A1028" s="133" t="s">
        <v>154</v>
      </c>
      <c r="B1028" s="123" t="s">
        <v>1804</v>
      </c>
      <c r="C1028" s="128" t="s">
        <v>2079</v>
      </c>
    </row>
    <row r="1029" spans="1:3">
      <c r="A1029" s="133" t="s">
        <v>154</v>
      </c>
      <c r="B1029" s="123" t="s">
        <v>1805</v>
      </c>
      <c r="C1029" s="128" t="s">
        <v>2079</v>
      </c>
    </row>
    <row r="1030" spans="1:3">
      <c r="A1030" s="133" t="s">
        <v>154</v>
      </c>
      <c r="B1030" s="123" t="s">
        <v>1806</v>
      </c>
      <c r="C1030" s="128" t="s">
        <v>2079</v>
      </c>
    </row>
    <row r="1031" spans="1:3">
      <c r="A1031" s="133" t="s">
        <v>154</v>
      </c>
      <c r="B1031" s="123" t="s">
        <v>1807</v>
      </c>
      <c r="C1031" s="128" t="s">
        <v>2079</v>
      </c>
    </row>
    <row r="1032" spans="1:3">
      <c r="A1032" s="133" t="s">
        <v>154</v>
      </c>
      <c r="B1032" s="123" t="s">
        <v>1808</v>
      </c>
      <c r="C1032" s="128" t="s">
        <v>2079</v>
      </c>
    </row>
    <row r="1033" spans="1:3">
      <c r="A1033" s="133" t="s">
        <v>154</v>
      </c>
      <c r="B1033" s="123" t="s">
        <v>1809</v>
      </c>
      <c r="C1033" s="128" t="s">
        <v>2079</v>
      </c>
    </row>
    <row r="1034" spans="1:3">
      <c r="A1034" s="133" t="s">
        <v>154</v>
      </c>
      <c r="B1034" s="123" t="s">
        <v>1810</v>
      </c>
      <c r="C1034" s="128" t="s">
        <v>2079</v>
      </c>
    </row>
    <row r="1035" spans="1:3">
      <c r="A1035" s="133" t="s">
        <v>154</v>
      </c>
      <c r="B1035" s="123" t="s">
        <v>1811</v>
      </c>
      <c r="C1035" s="128" t="s">
        <v>2079</v>
      </c>
    </row>
    <row r="1036" spans="1:3">
      <c r="A1036" s="133" t="s">
        <v>154</v>
      </c>
      <c r="B1036" s="123" t="s">
        <v>1812</v>
      </c>
      <c r="C1036" s="128" t="s">
        <v>2079</v>
      </c>
    </row>
    <row r="1037" spans="1:3">
      <c r="A1037" s="133" t="s">
        <v>154</v>
      </c>
      <c r="B1037" s="123" t="s">
        <v>1813</v>
      </c>
      <c r="C1037" s="128" t="s">
        <v>2079</v>
      </c>
    </row>
    <row r="1038" spans="1:3">
      <c r="A1038" s="133" t="s">
        <v>154</v>
      </c>
      <c r="B1038" s="123" t="s">
        <v>1814</v>
      </c>
      <c r="C1038" s="128" t="s">
        <v>2079</v>
      </c>
    </row>
    <row r="1039" spans="1:3">
      <c r="A1039" s="133" t="s">
        <v>154</v>
      </c>
      <c r="B1039" s="123" t="s">
        <v>1815</v>
      </c>
      <c r="C1039" s="128" t="s">
        <v>2079</v>
      </c>
    </row>
    <row r="1040" spans="1:3">
      <c r="A1040" s="133" t="s">
        <v>154</v>
      </c>
      <c r="B1040" s="123" t="s">
        <v>1816</v>
      </c>
      <c r="C1040" s="128" t="s">
        <v>2079</v>
      </c>
    </row>
    <row r="1041" spans="1:3">
      <c r="A1041" s="133" t="s">
        <v>154</v>
      </c>
      <c r="B1041" s="123" t="s">
        <v>1817</v>
      </c>
      <c r="C1041" s="128" t="s">
        <v>2079</v>
      </c>
    </row>
    <row r="1042" spans="1:3">
      <c r="A1042" s="133" t="s">
        <v>154</v>
      </c>
      <c r="B1042" s="123" t="s">
        <v>1818</v>
      </c>
      <c r="C1042" s="128" t="s">
        <v>2079</v>
      </c>
    </row>
    <row r="1043" spans="1:3">
      <c r="A1043" s="133" t="s">
        <v>154</v>
      </c>
      <c r="B1043" s="123" t="s">
        <v>1819</v>
      </c>
      <c r="C1043" s="128" t="s">
        <v>2079</v>
      </c>
    </row>
    <row r="1044" spans="1:3">
      <c r="A1044" s="133" t="s">
        <v>154</v>
      </c>
      <c r="B1044" s="123" t="s">
        <v>1820</v>
      </c>
      <c r="C1044" s="128" t="s">
        <v>2079</v>
      </c>
    </row>
    <row r="1045" spans="1:3">
      <c r="A1045" s="133" t="s">
        <v>154</v>
      </c>
      <c r="B1045" s="123" t="s">
        <v>1821</v>
      </c>
      <c r="C1045" s="128" t="s">
        <v>2079</v>
      </c>
    </row>
    <row r="1046" spans="1:3">
      <c r="A1046" s="133" t="s">
        <v>154</v>
      </c>
      <c r="B1046" s="123" t="s">
        <v>1822</v>
      </c>
      <c r="C1046" s="128" t="s">
        <v>2079</v>
      </c>
    </row>
    <row r="1047" spans="1:3">
      <c r="A1047" s="133" t="s">
        <v>154</v>
      </c>
      <c r="B1047" s="123" t="s">
        <v>1823</v>
      </c>
      <c r="C1047" s="128" t="s">
        <v>2079</v>
      </c>
    </row>
    <row r="1048" spans="1:3">
      <c r="A1048" s="133" t="s">
        <v>154</v>
      </c>
      <c r="B1048" s="123" t="s">
        <v>1824</v>
      </c>
      <c r="C1048" s="128" t="s">
        <v>2079</v>
      </c>
    </row>
    <row r="1049" spans="1:3">
      <c r="A1049" s="133" t="s">
        <v>154</v>
      </c>
      <c r="B1049" s="123" t="s">
        <v>1825</v>
      </c>
      <c r="C1049" s="128" t="s">
        <v>2079</v>
      </c>
    </row>
    <row r="1050" spans="1:3">
      <c r="A1050" s="133" t="s">
        <v>154</v>
      </c>
      <c r="B1050" s="123" t="s">
        <v>1826</v>
      </c>
      <c r="C1050" s="128" t="s">
        <v>2079</v>
      </c>
    </row>
    <row r="1051" spans="1:3">
      <c r="A1051" s="133" t="s">
        <v>154</v>
      </c>
      <c r="B1051" s="123" t="s">
        <v>1827</v>
      </c>
      <c r="C1051" s="128" t="s">
        <v>2079</v>
      </c>
    </row>
    <row r="1052" spans="1:3">
      <c r="A1052" s="133" t="s">
        <v>154</v>
      </c>
      <c r="B1052" s="123" t="s">
        <v>1828</v>
      </c>
      <c r="C1052" s="128" t="s">
        <v>2079</v>
      </c>
    </row>
    <row r="1053" spans="1:3">
      <c r="A1053" s="133" t="s">
        <v>154</v>
      </c>
      <c r="B1053" s="123" t="s">
        <v>1829</v>
      </c>
      <c r="C1053" s="128" t="s">
        <v>2079</v>
      </c>
    </row>
    <row r="1054" spans="1:3">
      <c r="A1054" s="133" t="s">
        <v>154</v>
      </c>
      <c r="B1054" s="123" t="s">
        <v>1830</v>
      </c>
      <c r="C1054" s="128" t="s">
        <v>2079</v>
      </c>
    </row>
    <row r="1055" spans="1:3">
      <c r="A1055" s="133" t="s">
        <v>154</v>
      </c>
      <c r="B1055" s="123" t="s">
        <v>1831</v>
      </c>
      <c r="C1055" s="128" t="s">
        <v>2079</v>
      </c>
    </row>
    <row r="1056" spans="1:3">
      <c r="A1056" s="133" t="s">
        <v>154</v>
      </c>
      <c r="B1056" s="123" t="s">
        <v>1832</v>
      </c>
      <c r="C1056" s="128" t="s">
        <v>2079</v>
      </c>
    </row>
    <row r="1057" spans="1:3">
      <c r="A1057" s="133" t="s">
        <v>154</v>
      </c>
      <c r="B1057" s="123" t="s">
        <v>1833</v>
      </c>
      <c r="C1057" s="128" t="s">
        <v>2079</v>
      </c>
    </row>
    <row r="1058" spans="1:3">
      <c r="A1058" s="133" t="s">
        <v>154</v>
      </c>
      <c r="B1058" s="123" t="s">
        <v>1834</v>
      </c>
      <c r="C1058" s="128" t="s">
        <v>2079</v>
      </c>
    </row>
    <row r="1059" spans="1:3">
      <c r="A1059" s="133" t="s">
        <v>154</v>
      </c>
      <c r="B1059" s="123" t="s">
        <v>1835</v>
      </c>
      <c r="C1059" s="128" t="s">
        <v>2079</v>
      </c>
    </row>
    <row r="1060" spans="1:3">
      <c r="A1060" s="133" t="s">
        <v>154</v>
      </c>
      <c r="B1060" s="123" t="s">
        <v>1836</v>
      </c>
      <c r="C1060" s="128" t="s">
        <v>2079</v>
      </c>
    </row>
    <row r="1061" spans="1:3">
      <c r="A1061" s="133" t="s">
        <v>154</v>
      </c>
      <c r="B1061" s="123" t="s">
        <v>1837</v>
      </c>
      <c r="C1061" s="128" t="s">
        <v>2079</v>
      </c>
    </row>
    <row r="1062" spans="1:3">
      <c r="A1062" s="133" t="s">
        <v>154</v>
      </c>
      <c r="B1062" s="123" t="s">
        <v>1838</v>
      </c>
      <c r="C1062" s="128" t="s">
        <v>2079</v>
      </c>
    </row>
    <row r="1063" spans="1:3">
      <c r="A1063" s="133" t="s">
        <v>154</v>
      </c>
      <c r="B1063" s="123" t="s">
        <v>1839</v>
      </c>
      <c r="C1063" s="128" t="s">
        <v>2079</v>
      </c>
    </row>
    <row r="1064" spans="1:3">
      <c r="A1064" s="133" t="s">
        <v>154</v>
      </c>
      <c r="B1064" s="123" t="s">
        <v>1840</v>
      </c>
      <c r="C1064" s="128" t="s">
        <v>2080</v>
      </c>
    </row>
    <row r="1065" spans="1:3">
      <c r="A1065" s="133" t="s">
        <v>154</v>
      </c>
      <c r="B1065" s="123" t="s">
        <v>1841</v>
      </c>
      <c r="C1065" s="128" t="s">
        <v>2080</v>
      </c>
    </row>
    <row r="1066" spans="1:3">
      <c r="A1066" s="133" t="s">
        <v>154</v>
      </c>
      <c r="B1066" s="123" t="s">
        <v>1842</v>
      </c>
      <c r="C1066" s="128" t="s">
        <v>2080</v>
      </c>
    </row>
    <row r="1067" spans="1:3">
      <c r="A1067" s="133" t="s">
        <v>154</v>
      </c>
      <c r="B1067" s="123" t="s">
        <v>1843</v>
      </c>
      <c r="C1067" s="128" t="s">
        <v>2080</v>
      </c>
    </row>
    <row r="1068" spans="1:3">
      <c r="A1068" s="133" t="s">
        <v>154</v>
      </c>
      <c r="B1068" s="123" t="s">
        <v>1844</v>
      </c>
      <c r="C1068" s="128" t="s">
        <v>2080</v>
      </c>
    </row>
    <row r="1069" spans="1:3">
      <c r="A1069" s="133" t="s">
        <v>154</v>
      </c>
      <c r="B1069" s="123" t="s">
        <v>1845</v>
      </c>
      <c r="C1069" s="128" t="s">
        <v>2080</v>
      </c>
    </row>
    <row r="1070" spans="1:3">
      <c r="A1070" s="133" t="s">
        <v>154</v>
      </c>
      <c r="B1070" s="123" t="s">
        <v>1846</v>
      </c>
      <c r="C1070" s="128" t="s">
        <v>2080</v>
      </c>
    </row>
    <row r="1071" spans="1:3">
      <c r="A1071" s="133" t="s">
        <v>154</v>
      </c>
      <c r="B1071" s="123" t="s">
        <v>1847</v>
      </c>
      <c r="C1071" s="128" t="s">
        <v>2080</v>
      </c>
    </row>
    <row r="1072" spans="1:3">
      <c r="A1072" s="133" t="s">
        <v>154</v>
      </c>
      <c r="B1072" s="123" t="s">
        <v>1848</v>
      </c>
      <c r="C1072" s="128" t="s">
        <v>2080</v>
      </c>
    </row>
    <row r="1073" spans="1:3">
      <c r="A1073" s="133" t="s">
        <v>154</v>
      </c>
      <c r="B1073" s="123" t="s">
        <v>1849</v>
      </c>
      <c r="C1073" s="128" t="s">
        <v>2080</v>
      </c>
    </row>
    <row r="1074" spans="1:3">
      <c r="A1074" s="133" t="s">
        <v>154</v>
      </c>
      <c r="B1074" s="123" t="s">
        <v>1850</v>
      </c>
      <c r="C1074" s="128" t="s">
        <v>2080</v>
      </c>
    </row>
    <row r="1075" spans="1:3">
      <c r="A1075" s="133" t="s">
        <v>154</v>
      </c>
      <c r="B1075" s="123" t="s">
        <v>1851</v>
      </c>
      <c r="C1075" s="128" t="s">
        <v>2080</v>
      </c>
    </row>
    <row r="1076" spans="1:3">
      <c r="A1076" s="133" t="s">
        <v>154</v>
      </c>
      <c r="B1076" s="123" t="s">
        <v>1852</v>
      </c>
      <c r="C1076" s="128" t="s">
        <v>2080</v>
      </c>
    </row>
    <row r="1077" spans="1:3">
      <c r="A1077" s="133" t="s">
        <v>154</v>
      </c>
      <c r="B1077" s="123" t="s">
        <v>1853</v>
      </c>
      <c r="C1077" s="128" t="s">
        <v>2080</v>
      </c>
    </row>
    <row r="1078" spans="1:3">
      <c r="A1078" s="133" t="s">
        <v>154</v>
      </c>
      <c r="B1078" s="123" t="s">
        <v>1854</v>
      </c>
      <c r="C1078" s="128" t="s">
        <v>2080</v>
      </c>
    </row>
    <row r="1079" spans="1:3">
      <c r="A1079" s="133" t="s">
        <v>154</v>
      </c>
      <c r="B1079" s="123" t="s">
        <v>1855</v>
      </c>
      <c r="C1079" s="128" t="s">
        <v>2080</v>
      </c>
    </row>
    <row r="1080" spans="1:3">
      <c r="A1080" s="133" t="s">
        <v>154</v>
      </c>
      <c r="B1080" s="123" t="s">
        <v>1856</v>
      </c>
      <c r="C1080" s="128" t="s">
        <v>2080</v>
      </c>
    </row>
    <row r="1081" spans="1:3">
      <c r="A1081" s="133" t="s">
        <v>154</v>
      </c>
      <c r="B1081" s="123" t="s">
        <v>1857</v>
      </c>
      <c r="C1081" s="128" t="s">
        <v>2080</v>
      </c>
    </row>
    <row r="1082" spans="1:3">
      <c r="A1082" s="133" t="s">
        <v>154</v>
      </c>
      <c r="B1082" s="123" t="s">
        <v>1858</v>
      </c>
      <c r="C1082" s="128" t="s">
        <v>2080</v>
      </c>
    </row>
    <row r="1083" spans="1:3">
      <c r="A1083" s="133" t="s">
        <v>154</v>
      </c>
      <c r="B1083" s="123" t="s">
        <v>1859</v>
      </c>
      <c r="C1083" s="128" t="s">
        <v>2080</v>
      </c>
    </row>
    <row r="1084" spans="1:3">
      <c r="A1084" s="133" t="s">
        <v>154</v>
      </c>
      <c r="B1084" s="123" t="s">
        <v>1860</v>
      </c>
      <c r="C1084" s="128" t="s">
        <v>2080</v>
      </c>
    </row>
    <row r="1085" spans="1:3">
      <c r="A1085" s="133" t="s">
        <v>154</v>
      </c>
      <c r="B1085" s="123" t="s">
        <v>1861</v>
      </c>
      <c r="C1085" s="128" t="s">
        <v>2080</v>
      </c>
    </row>
    <row r="1086" spans="1:3">
      <c r="A1086" s="133" t="s">
        <v>154</v>
      </c>
      <c r="B1086" s="123" t="s">
        <v>1862</v>
      </c>
      <c r="C1086" s="128" t="s">
        <v>2080</v>
      </c>
    </row>
    <row r="1087" spans="1:3">
      <c r="A1087" s="133" t="s">
        <v>154</v>
      </c>
      <c r="B1087" s="123" t="s">
        <v>1863</v>
      </c>
      <c r="C1087" s="128" t="s">
        <v>2080</v>
      </c>
    </row>
    <row r="1088" spans="1:3">
      <c r="A1088" s="133" t="s">
        <v>154</v>
      </c>
      <c r="B1088" s="123" t="s">
        <v>1864</v>
      </c>
      <c r="C1088" s="128" t="s">
        <v>2080</v>
      </c>
    </row>
    <row r="1089" spans="1:3">
      <c r="A1089" s="133" t="s">
        <v>154</v>
      </c>
      <c r="B1089" s="123" t="s">
        <v>1865</v>
      </c>
      <c r="C1089" s="128" t="s">
        <v>2080</v>
      </c>
    </row>
    <row r="1090" spans="1:3">
      <c r="A1090" s="133" t="s">
        <v>154</v>
      </c>
      <c r="B1090" s="123" t="s">
        <v>1866</v>
      </c>
      <c r="C1090" s="128" t="s">
        <v>2080</v>
      </c>
    </row>
    <row r="1091" spans="1:3">
      <c r="A1091" s="133" t="s">
        <v>154</v>
      </c>
      <c r="B1091" s="123" t="s">
        <v>1867</v>
      </c>
      <c r="C1091" s="128" t="s">
        <v>2080</v>
      </c>
    </row>
    <row r="1092" spans="1:3">
      <c r="A1092" s="133" t="s">
        <v>154</v>
      </c>
      <c r="B1092" s="123" t="s">
        <v>1868</v>
      </c>
      <c r="C1092" s="128" t="s">
        <v>2080</v>
      </c>
    </row>
    <row r="1093" spans="1:3">
      <c r="A1093" s="133" t="s">
        <v>154</v>
      </c>
      <c r="B1093" s="123" t="s">
        <v>1869</v>
      </c>
      <c r="C1093" s="128" t="s">
        <v>2080</v>
      </c>
    </row>
    <row r="1094" spans="1:3">
      <c r="A1094" s="133" t="s">
        <v>154</v>
      </c>
      <c r="B1094" s="123" t="s">
        <v>1870</v>
      </c>
      <c r="C1094" s="128" t="s">
        <v>2080</v>
      </c>
    </row>
    <row r="1095" spans="1:3">
      <c r="A1095" s="133" t="s">
        <v>154</v>
      </c>
      <c r="B1095" s="123" t="s">
        <v>1871</v>
      </c>
      <c r="C1095" s="128" t="s">
        <v>2080</v>
      </c>
    </row>
    <row r="1096" spans="1:3">
      <c r="A1096" s="133" t="s">
        <v>154</v>
      </c>
      <c r="B1096" s="123" t="s">
        <v>1872</v>
      </c>
      <c r="C1096" s="128" t="s">
        <v>2080</v>
      </c>
    </row>
    <row r="1097" spans="1:3">
      <c r="A1097" s="133" t="s">
        <v>154</v>
      </c>
      <c r="B1097" s="123" t="s">
        <v>1873</v>
      </c>
      <c r="C1097" s="128" t="s">
        <v>2080</v>
      </c>
    </row>
    <row r="1098" spans="1:3">
      <c r="A1098" s="133" t="s">
        <v>154</v>
      </c>
      <c r="B1098" s="123" t="s">
        <v>1874</v>
      </c>
      <c r="C1098" s="128" t="s">
        <v>2080</v>
      </c>
    </row>
    <row r="1099" spans="1:3">
      <c r="A1099" s="133" t="s">
        <v>154</v>
      </c>
      <c r="B1099" s="123" t="s">
        <v>1875</v>
      </c>
      <c r="C1099" s="128" t="s">
        <v>2080</v>
      </c>
    </row>
    <row r="1100" spans="1:3">
      <c r="A1100" s="133" t="s">
        <v>154</v>
      </c>
      <c r="B1100" s="123" t="s">
        <v>1876</v>
      </c>
      <c r="C1100" s="128" t="s">
        <v>2080</v>
      </c>
    </row>
    <row r="1101" spans="1:3">
      <c r="A1101" s="133" t="s">
        <v>154</v>
      </c>
      <c r="B1101" s="123" t="s">
        <v>1877</v>
      </c>
      <c r="C1101" s="128" t="s">
        <v>2080</v>
      </c>
    </row>
    <row r="1102" spans="1:3">
      <c r="A1102" s="133" t="s">
        <v>154</v>
      </c>
      <c r="B1102" s="123" t="s">
        <v>1878</v>
      </c>
      <c r="C1102" s="128" t="s">
        <v>2080</v>
      </c>
    </row>
    <row r="1103" spans="1:3">
      <c r="A1103" s="133" t="s">
        <v>154</v>
      </c>
      <c r="B1103" s="123" t="s">
        <v>1879</v>
      </c>
      <c r="C1103" s="128" t="s">
        <v>2080</v>
      </c>
    </row>
    <row r="1104" spans="1:3">
      <c r="A1104" s="133" t="s">
        <v>154</v>
      </c>
      <c r="B1104" s="123" t="s">
        <v>1880</v>
      </c>
      <c r="C1104" s="128" t="s">
        <v>2080</v>
      </c>
    </row>
    <row r="1105" spans="1:3">
      <c r="A1105" s="133" t="s">
        <v>154</v>
      </c>
      <c r="B1105" s="123" t="s">
        <v>1881</v>
      </c>
      <c r="C1105" s="128" t="s">
        <v>2080</v>
      </c>
    </row>
    <row r="1106" spans="1:3">
      <c r="A1106" s="133" t="s">
        <v>154</v>
      </c>
      <c r="B1106" s="123" t="s">
        <v>1882</v>
      </c>
      <c r="C1106" s="128" t="s">
        <v>2080</v>
      </c>
    </row>
    <row r="1107" spans="1:3">
      <c r="A1107" s="133" t="s">
        <v>154</v>
      </c>
      <c r="B1107" s="123" t="s">
        <v>1883</v>
      </c>
      <c r="C1107" s="128" t="s">
        <v>2080</v>
      </c>
    </row>
    <row r="1108" spans="1:3">
      <c r="A1108" s="133" t="s">
        <v>154</v>
      </c>
      <c r="B1108" s="123" t="s">
        <v>1884</v>
      </c>
      <c r="C1108" s="128" t="s">
        <v>2080</v>
      </c>
    </row>
    <row r="1109" spans="1:3">
      <c r="A1109" s="133" t="s">
        <v>154</v>
      </c>
      <c r="B1109" s="123" t="s">
        <v>1885</v>
      </c>
      <c r="C1109" s="128" t="s">
        <v>2080</v>
      </c>
    </row>
    <row r="1110" spans="1:3">
      <c r="A1110" s="133" t="s">
        <v>154</v>
      </c>
      <c r="B1110" s="123" t="s">
        <v>1886</v>
      </c>
      <c r="C1110" s="128" t="s">
        <v>2080</v>
      </c>
    </row>
    <row r="1111" spans="1:3">
      <c r="A1111" s="133" t="s">
        <v>154</v>
      </c>
      <c r="B1111" s="123" t="s">
        <v>1887</v>
      </c>
      <c r="C1111" s="128" t="s">
        <v>2080</v>
      </c>
    </row>
    <row r="1112" spans="1:3">
      <c r="A1112" s="133" t="s">
        <v>154</v>
      </c>
      <c r="B1112" s="123" t="s">
        <v>1888</v>
      </c>
      <c r="C1112" s="128" t="s">
        <v>2080</v>
      </c>
    </row>
    <row r="1113" spans="1:3">
      <c r="A1113" s="133" t="s">
        <v>154</v>
      </c>
      <c r="B1113" s="123" t="s">
        <v>1889</v>
      </c>
      <c r="C1113" s="128" t="s">
        <v>2080</v>
      </c>
    </row>
    <row r="1114" spans="1:3">
      <c r="A1114" s="133" t="s">
        <v>154</v>
      </c>
      <c r="B1114" s="123" t="s">
        <v>1890</v>
      </c>
      <c r="C1114" s="128" t="s">
        <v>2081</v>
      </c>
    </row>
    <row r="1115" spans="1:3">
      <c r="A1115" s="133" t="s">
        <v>154</v>
      </c>
      <c r="B1115" s="123" t="s">
        <v>1891</v>
      </c>
      <c r="C1115" s="128" t="s">
        <v>2081</v>
      </c>
    </row>
    <row r="1116" spans="1:3">
      <c r="A1116" s="133" t="s">
        <v>154</v>
      </c>
      <c r="B1116" s="123" t="s">
        <v>1892</v>
      </c>
      <c r="C1116" s="128" t="s">
        <v>2081</v>
      </c>
    </row>
    <row r="1117" spans="1:3">
      <c r="A1117" s="133" t="s">
        <v>154</v>
      </c>
      <c r="B1117" s="123" t="s">
        <v>1893</v>
      </c>
      <c r="C1117" s="128" t="s">
        <v>2081</v>
      </c>
    </row>
    <row r="1118" spans="1:3">
      <c r="A1118" s="133" t="s">
        <v>154</v>
      </c>
      <c r="B1118" s="123" t="s">
        <v>1894</v>
      </c>
      <c r="C1118" s="128" t="s">
        <v>2081</v>
      </c>
    </row>
    <row r="1119" spans="1:3">
      <c r="A1119" s="133" t="s">
        <v>154</v>
      </c>
      <c r="B1119" s="123" t="s">
        <v>1895</v>
      </c>
      <c r="C1119" s="128" t="s">
        <v>2081</v>
      </c>
    </row>
    <row r="1120" spans="1:3">
      <c r="A1120" s="133" t="s">
        <v>154</v>
      </c>
      <c r="B1120" s="123" t="s">
        <v>1896</v>
      </c>
      <c r="C1120" s="128" t="s">
        <v>2081</v>
      </c>
    </row>
    <row r="1121" spans="1:3">
      <c r="A1121" s="133" t="s">
        <v>154</v>
      </c>
      <c r="B1121" s="123" t="s">
        <v>1897</v>
      </c>
      <c r="C1121" s="128" t="s">
        <v>2081</v>
      </c>
    </row>
    <row r="1122" spans="1:3">
      <c r="A1122" s="133" t="s">
        <v>154</v>
      </c>
      <c r="B1122" s="123" t="s">
        <v>1898</v>
      </c>
      <c r="C1122" s="128" t="s">
        <v>2081</v>
      </c>
    </row>
    <row r="1123" spans="1:3">
      <c r="A1123" s="133" t="s">
        <v>154</v>
      </c>
      <c r="B1123" s="123" t="s">
        <v>1899</v>
      </c>
      <c r="C1123" s="128" t="s">
        <v>2081</v>
      </c>
    </row>
    <row r="1124" spans="1:3">
      <c r="A1124" s="133" t="s">
        <v>154</v>
      </c>
      <c r="B1124" s="123" t="s">
        <v>1900</v>
      </c>
      <c r="C1124" s="128" t="s">
        <v>2077</v>
      </c>
    </row>
    <row r="1125" spans="1:3">
      <c r="A1125" s="133" t="s">
        <v>154</v>
      </c>
      <c r="B1125" s="123" t="s">
        <v>1901</v>
      </c>
      <c r="C1125" s="128" t="s">
        <v>2077</v>
      </c>
    </row>
    <row r="1126" spans="1:3">
      <c r="A1126" s="133" t="s">
        <v>154</v>
      </c>
      <c r="B1126" s="123" t="s">
        <v>1902</v>
      </c>
      <c r="C1126" s="128" t="s">
        <v>2077</v>
      </c>
    </row>
    <row r="1127" spans="1:3">
      <c r="A1127" s="133" t="s">
        <v>154</v>
      </c>
      <c r="B1127" s="123" t="s">
        <v>1903</v>
      </c>
      <c r="C1127" s="128" t="s">
        <v>2077</v>
      </c>
    </row>
    <row r="1128" spans="1:3">
      <c r="A1128" s="133" t="s">
        <v>154</v>
      </c>
      <c r="B1128" s="123" t="s">
        <v>1904</v>
      </c>
      <c r="C1128" s="128" t="s">
        <v>2077</v>
      </c>
    </row>
    <row r="1129" spans="1:3">
      <c r="A1129" s="133" t="s">
        <v>154</v>
      </c>
      <c r="B1129" s="123" t="s">
        <v>1905</v>
      </c>
      <c r="C1129" s="128" t="s">
        <v>2077</v>
      </c>
    </row>
    <row r="1130" spans="1:3">
      <c r="A1130" s="133" t="s">
        <v>154</v>
      </c>
      <c r="B1130" s="123" t="s">
        <v>1906</v>
      </c>
      <c r="C1130" s="128" t="s">
        <v>2077</v>
      </c>
    </row>
    <row r="1131" spans="1:3">
      <c r="A1131" s="133" t="s">
        <v>154</v>
      </c>
      <c r="B1131" s="123" t="s">
        <v>1907</v>
      </c>
      <c r="C1131" s="128" t="s">
        <v>2082</v>
      </c>
    </row>
    <row r="1132" spans="1:3">
      <c r="A1132" s="133" t="s">
        <v>154</v>
      </c>
      <c r="B1132" s="123" t="s">
        <v>1908</v>
      </c>
      <c r="C1132" s="128" t="s">
        <v>2082</v>
      </c>
    </row>
    <row r="1133" spans="1:3">
      <c r="A1133" s="133" t="s">
        <v>154</v>
      </c>
      <c r="B1133" s="123" t="s">
        <v>1909</v>
      </c>
      <c r="C1133" s="128" t="s">
        <v>2082</v>
      </c>
    </row>
    <row r="1134" spans="1:3">
      <c r="A1134" s="133" t="s">
        <v>154</v>
      </c>
      <c r="B1134" s="123" t="s">
        <v>1910</v>
      </c>
      <c r="C1134" s="128" t="s">
        <v>2082</v>
      </c>
    </row>
    <row r="1135" spans="1:3">
      <c r="A1135" s="133" t="s">
        <v>154</v>
      </c>
      <c r="B1135" s="123" t="s">
        <v>1911</v>
      </c>
      <c r="C1135" s="128" t="s">
        <v>2082</v>
      </c>
    </row>
    <row r="1136" spans="1:3">
      <c r="A1136" s="133" t="s">
        <v>154</v>
      </c>
      <c r="B1136" s="123" t="s">
        <v>1912</v>
      </c>
      <c r="C1136" s="128" t="s">
        <v>2082</v>
      </c>
    </row>
    <row r="1137" spans="1:3">
      <c r="A1137" s="133" t="s">
        <v>154</v>
      </c>
      <c r="B1137" s="123" t="s">
        <v>1913</v>
      </c>
      <c r="C1137" s="128" t="s">
        <v>2082</v>
      </c>
    </row>
    <row r="1138" spans="1:3">
      <c r="A1138" s="133" t="s">
        <v>154</v>
      </c>
      <c r="B1138" s="123" t="s">
        <v>1914</v>
      </c>
      <c r="C1138" s="128" t="s">
        <v>2082</v>
      </c>
    </row>
    <row r="1139" spans="1:3">
      <c r="A1139" s="133" t="s">
        <v>154</v>
      </c>
      <c r="B1139" s="123" t="s">
        <v>1915</v>
      </c>
      <c r="C1139" s="128" t="s">
        <v>2082</v>
      </c>
    </row>
    <row r="1140" spans="1:3">
      <c r="A1140" s="133" t="s">
        <v>154</v>
      </c>
      <c r="B1140" s="123" t="s">
        <v>1916</v>
      </c>
      <c r="C1140" s="128" t="s">
        <v>2082</v>
      </c>
    </row>
    <row r="1141" spans="1:3">
      <c r="A1141" s="133" t="s">
        <v>154</v>
      </c>
      <c r="B1141" s="123" t="s">
        <v>1917</v>
      </c>
      <c r="C1141" s="128" t="s">
        <v>2082</v>
      </c>
    </row>
    <row r="1142" spans="1:3">
      <c r="A1142" s="133" t="s">
        <v>154</v>
      </c>
      <c r="B1142" s="123" t="s">
        <v>1918</v>
      </c>
      <c r="C1142" s="128" t="s">
        <v>2082</v>
      </c>
    </row>
    <row r="1143" spans="1:3">
      <c r="A1143" s="133" t="s">
        <v>154</v>
      </c>
      <c r="B1143" s="123" t="s">
        <v>1919</v>
      </c>
      <c r="C1143" s="128" t="s">
        <v>2082</v>
      </c>
    </row>
    <row r="1144" spans="1:3">
      <c r="A1144" s="133" t="s">
        <v>154</v>
      </c>
      <c r="B1144" s="123" t="s">
        <v>1920</v>
      </c>
      <c r="C1144" s="128" t="s">
        <v>2082</v>
      </c>
    </row>
    <row r="1145" spans="1:3">
      <c r="A1145" s="133" t="s">
        <v>154</v>
      </c>
      <c r="B1145" s="123" t="s">
        <v>1921</v>
      </c>
      <c r="C1145" s="128" t="s">
        <v>2082</v>
      </c>
    </row>
    <row r="1146" spans="1:3">
      <c r="A1146" s="133" t="s">
        <v>154</v>
      </c>
      <c r="B1146" s="123" t="s">
        <v>1922</v>
      </c>
      <c r="C1146" s="128" t="s">
        <v>2082</v>
      </c>
    </row>
    <row r="1147" spans="1:3">
      <c r="A1147" s="133" t="s">
        <v>154</v>
      </c>
      <c r="B1147" s="123" t="s">
        <v>1923</v>
      </c>
      <c r="C1147" s="128" t="s">
        <v>2082</v>
      </c>
    </row>
    <row r="1148" spans="1:3">
      <c r="A1148" s="133" t="s">
        <v>154</v>
      </c>
      <c r="B1148" s="123" t="s">
        <v>1924</v>
      </c>
      <c r="C1148" s="128" t="s">
        <v>2082</v>
      </c>
    </row>
    <row r="1149" spans="1:3">
      <c r="A1149" s="133" t="s">
        <v>154</v>
      </c>
      <c r="B1149" s="123" t="s">
        <v>1925</v>
      </c>
      <c r="C1149" s="128" t="s">
        <v>2082</v>
      </c>
    </row>
    <row r="1150" spans="1:3">
      <c r="A1150" s="133" t="s">
        <v>154</v>
      </c>
      <c r="B1150" s="123" t="s">
        <v>1926</v>
      </c>
      <c r="C1150" s="128" t="s">
        <v>2082</v>
      </c>
    </row>
    <row r="1151" spans="1:3">
      <c r="A1151" s="133" t="s">
        <v>154</v>
      </c>
      <c r="B1151" s="123" t="s">
        <v>1927</v>
      </c>
      <c r="C1151" s="128" t="s">
        <v>2082</v>
      </c>
    </row>
    <row r="1152" spans="1:3">
      <c r="A1152" s="133" t="s">
        <v>154</v>
      </c>
      <c r="B1152" s="123" t="s">
        <v>1928</v>
      </c>
      <c r="C1152" s="128" t="s">
        <v>2082</v>
      </c>
    </row>
    <row r="1153" spans="1:3">
      <c r="A1153" s="133" t="s">
        <v>154</v>
      </c>
      <c r="B1153" s="123" t="s">
        <v>1929</v>
      </c>
      <c r="C1153" s="128" t="s">
        <v>2082</v>
      </c>
    </row>
    <row r="1154" spans="1:3">
      <c r="A1154" s="133" t="s">
        <v>154</v>
      </c>
      <c r="B1154" s="123" t="s">
        <v>1930</v>
      </c>
      <c r="C1154" s="128" t="s">
        <v>2082</v>
      </c>
    </row>
    <row r="1155" spans="1:3">
      <c r="A1155" s="133" t="s">
        <v>154</v>
      </c>
      <c r="B1155" s="123" t="s">
        <v>1931</v>
      </c>
      <c r="C1155" s="128" t="s">
        <v>2082</v>
      </c>
    </row>
    <row r="1156" spans="1:3">
      <c r="A1156" s="133" t="s">
        <v>154</v>
      </c>
      <c r="B1156" s="123" t="s">
        <v>1932</v>
      </c>
      <c r="C1156" s="128" t="s">
        <v>2082</v>
      </c>
    </row>
    <row r="1157" spans="1:3">
      <c r="A1157" s="133" t="s">
        <v>154</v>
      </c>
      <c r="B1157" s="123" t="s">
        <v>1933</v>
      </c>
      <c r="C1157" s="128" t="s">
        <v>2082</v>
      </c>
    </row>
    <row r="1158" spans="1:3">
      <c r="A1158" s="133" t="s">
        <v>154</v>
      </c>
      <c r="B1158" s="123" t="s">
        <v>1934</v>
      </c>
      <c r="C1158" s="128" t="s">
        <v>2082</v>
      </c>
    </row>
    <row r="1159" spans="1:3">
      <c r="A1159" s="133" t="s">
        <v>154</v>
      </c>
      <c r="B1159" s="123" t="s">
        <v>1935</v>
      </c>
      <c r="C1159" s="128" t="s">
        <v>2082</v>
      </c>
    </row>
    <row r="1160" spans="1:3">
      <c r="A1160" s="133" t="s">
        <v>154</v>
      </c>
      <c r="B1160" s="123" t="s">
        <v>1936</v>
      </c>
      <c r="C1160" s="128" t="s">
        <v>2082</v>
      </c>
    </row>
    <row r="1161" spans="1:3">
      <c r="A1161" s="133" t="s">
        <v>154</v>
      </c>
      <c r="B1161" s="123" t="s">
        <v>1937</v>
      </c>
      <c r="C1161" s="128" t="s">
        <v>2083</v>
      </c>
    </row>
    <row r="1162" spans="1:3">
      <c r="A1162" s="133" t="s">
        <v>154</v>
      </c>
      <c r="B1162" s="123" t="s">
        <v>1938</v>
      </c>
      <c r="C1162" s="128" t="s">
        <v>2083</v>
      </c>
    </row>
    <row r="1163" spans="1:3">
      <c r="A1163" s="133" t="s">
        <v>154</v>
      </c>
      <c r="B1163" s="123" t="s">
        <v>1939</v>
      </c>
      <c r="C1163" s="128" t="s">
        <v>2083</v>
      </c>
    </row>
    <row r="1164" spans="1:3">
      <c r="A1164" s="133" t="s">
        <v>154</v>
      </c>
      <c r="B1164" s="123" t="s">
        <v>1940</v>
      </c>
      <c r="C1164" s="128" t="s">
        <v>2083</v>
      </c>
    </row>
    <row r="1165" spans="1:3">
      <c r="A1165" s="133" t="s">
        <v>154</v>
      </c>
      <c r="B1165" s="123" t="s">
        <v>1941</v>
      </c>
      <c r="C1165" s="128" t="s">
        <v>2083</v>
      </c>
    </row>
    <row r="1166" spans="1:3">
      <c r="A1166" s="133" t="s">
        <v>154</v>
      </c>
      <c r="B1166" s="123" t="s">
        <v>1942</v>
      </c>
      <c r="C1166" s="128" t="s">
        <v>2083</v>
      </c>
    </row>
    <row r="1167" spans="1:3">
      <c r="A1167" s="133" t="s">
        <v>154</v>
      </c>
      <c r="B1167" s="123" t="s">
        <v>1943</v>
      </c>
      <c r="C1167" s="128" t="s">
        <v>2083</v>
      </c>
    </row>
    <row r="1168" spans="1:3">
      <c r="A1168" s="133" t="s">
        <v>154</v>
      </c>
      <c r="B1168" s="123" t="s">
        <v>1944</v>
      </c>
      <c r="C1168" s="128" t="s">
        <v>2083</v>
      </c>
    </row>
    <row r="1169" spans="1:3">
      <c r="A1169" s="133" t="s">
        <v>154</v>
      </c>
      <c r="B1169" s="123" t="s">
        <v>1945</v>
      </c>
      <c r="C1169" s="128" t="s">
        <v>2083</v>
      </c>
    </row>
    <row r="1170" spans="1:3">
      <c r="A1170" s="133" t="s">
        <v>154</v>
      </c>
      <c r="B1170" s="123" t="s">
        <v>1946</v>
      </c>
      <c r="C1170" s="128" t="s">
        <v>2083</v>
      </c>
    </row>
    <row r="1171" spans="1:3">
      <c r="A1171" s="133" t="s">
        <v>154</v>
      </c>
      <c r="B1171" s="123" t="s">
        <v>1947</v>
      </c>
      <c r="C1171" s="128" t="s">
        <v>2083</v>
      </c>
    </row>
    <row r="1172" spans="1:3">
      <c r="A1172" s="133" t="s">
        <v>154</v>
      </c>
      <c r="B1172" s="123" t="s">
        <v>1948</v>
      </c>
      <c r="C1172" s="128" t="s">
        <v>2083</v>
      </c>
    </row>
    <row r="1173" spans="1:3">
      <c r="A1173" s="133" t="s">
        <v>154</v>
      </c>
      <c r="B1173" s="123" t="s">
        <v>1949</v>
      </c>
      <c r="C1173" s="128" t="s">
        <v>2083</v>
      </c>
    </row>
    <row r="1174" spans="1:3">
      <c r="A1174" s="133" t="s">
        <v>154</v>
      </c>
      <c r="B1174" s="123" t="s">
        <v>1950</v>
      </c>
      <c r="C1174" s="128" t="s">
        <v>2083</v>
      </c>
    </row>
    <row r="1175" spans="1:3">
      <c r="A1175" s="133" t="s">
        <v>154</v>
      </c>
      <c r="B1175" s="123" t="s">
        <v>1951</v>
      </c>
      <c r="C1175" s="128" t="s">
        <v>2083</v>
      </c>
    </row>
    <row r="1176" spans="1:3">
      <c r="A1176" s="133" t="s">
        <v>154</v>
      </c>
      <c r="B1176" s="123" t="s">
        <v>1952</v>
      </c>
      <c r="C1176" s="128" t="s">
        <v>2083</v>
      </c>
    </row>
    <row r="1177" spans="1:3">
      <c r="A1177" s="133" t="s">
        <v>154</v>
      </c>
      <c r="B1177" s="123" t="s">
        <v>1953</v>
      </c>
      <c r="C1177" s="128" t="s">
        <v>2084</v>
      </c>
    </row>
    <row r="1178" spans="1:3">
      <c r="A1178" s="133" t="s">
        <v>154</v>
      </c>
      <c r="B1178" s="123" t="s">
        <v>1954</v>
      </c>
      <c r="C1178" s="128" t="s">
        <v>2084</v>
      </c>
    </row>
    <row r="1179" spans="1:3">
      <c r="A1179" s="133" t="s">
        <v>154</v>
      </c>
      <c r="B1179" s="123" t="s">
        <v>1955</v>
      </c>
      <c r="C1179" s="128" t="s">
        <v>2084</v>
      </c>
    </row>
    <row r="1180" spans="1:3">
      <c r="A1180" s="133" t="s">
        <v>154</v>
      </c>
      <c r="B1180" s="123" t="s">
        <v>1956</v>
      </c>
      <c r="C1180" s="128" t="s">
        <v>2084</v>
      </c>
    </row>
    <row r="1181" spans="1:3">
      <c r="A1181" s="133" t="s">
        <v>154</v>
      </c>
      <c r="B1181" s="123" t="s">
        <v>1957</v>
      </c>
      <c r="C1181" s="128" t="s">
        <v>2084</v>
      </c>
    </row>
    <row r="1182" spans="1:3">
      <c r="A1182" s="133" t="s">
        <v>154</v>
      </c>
      <c r="B1182" s="123" t="s">
        <v>1958</v>
      </c>
      <c r="C1182" s="128" t="s">
        <v>2084</v>
      </c>
    </row>
    <row r="1183" spans="1:3">
      <c r="A1183" s="133" t="s">
        <v>154</v>
      </c>
      <c r="B1183" s="123" t="s">
        <v>1959</v>
      </c>
      <c r="C1183" s="128" t="s">
        <v>2084</v>
      </c>
    </row>
    <row r="1184" spans="1:3">
      <c r="A1184" s="133" t="s">
        <v>154</v>
      </c>
      <c r="B1184" s="123" t="s">
        <v>1960</v>
      </c>
      <c r="C1184" s="128" t="s">
        <v>2084</v>
      </c>
    </row>
    <row r="1185" spans="1:3">
      <c r="A1185" s="133" t="s">
        <v>154</v>
      </c>
      <c r="B1185" s="123" t="s">
        <v>1961</v>
      </c>
      <c r="C1185" s="128" t="s">
        <v>2084</v>
      </c>
    </row>
    <row r="1186" spans="1:3">
      <c r="A1186" s="133" t="s">
        <v>154</v>
      </c>
      <c r="B1186" s="123" t="s">
        <v>1962</v>
      </c>
      <c r="C1186" s="128" t="s">
        <v>2084</v>
      </c>
    </row>
    <row r="1187" spans="1:3">
      <c r="A1187" s="133" t="s">
        <v>154</v>
      </c>
      <c r="B1187" s="123" t="s">
        <v>1963</v>
      </c>
      <c r="C1187" s="128" t="s">
        <v>2084</v>
      </c>
    </row>
    <row r="1188" spans="1:3">
      <c r="A1188" s="133" t="s">
        <v>154</v>
      </c>
      <c r="B1188" s="123" t="s">
        <v>1964</v>
      </c>
      <c r="C1188" s="128" t="s">
        <v>2084</v>
      </c>
    </row>
    <row r="1189" spans="1:3">
      <c r="A1189" s="133" t="s">
        <v>154</v>
      </c>
      <c r="B1189" s="123" t="s">
        <v>1965</v>
      </c>
      <c r="C1189" s="128" t="s">
        <v>2084</v>
      </c>
    </row>
    <row r="1190" spans="1:3">
      <c r="A1190" s="133" t="s">
        <v>154</v>
      </c>
      <c r="B1190" s="123" t="s">
        <v>1966</v>
      </c>
      <c r="C1190" s="128" t="s">
        <v>2084</v>
      </c>
    </row>
    <row r="1191" spans="1:3">
      <c r="A1191" s="133" t="s">
        <v>154</v>
      </c>
      <c r="B1191" s="123" t="s">
        <v>1967</v>
      </c>
      <c r="C1191" s="128" t="s">
        <v>2084</v>
      </c>
    </row>
    <row r="1192" spans="1:3">
      <c r="A1192" s="133" t="s">
        <v>154</v>
      </c>
      <c r="B1192" s="123" t="s">
        <v>1968</v>
      </c>
      <c r="C1192" s="128" t="s">
        <v>2084</v>
      </c>
    </row>
    <row r="1193" spans="1:3">
      <c r="A1193" s="133" t="s">
        <v>154</v>
      </c>
      <c r="B1193" s="123" t="s">
        <v>1969</v>
      </c>
      <c r="C1193" s="128" t="s">
        <v>2084</v>
      </c>
    </row>
    <row r="1194" spans="1:3">
      <c r="A1194" s="133" t="s">
        <v>154</v>
      </c>
      <c r="B1194" s="123" t="s">
        <v>1970</v>
      </c>
      <c r="C1194" s="128" t="s">
        <v>2084</v>
      </c>
    </row>
    <row r="1195" spans="1:3">
      <c r="A1195" s="133" t="s">
        <v>154</v>
      </c>
      <c r="B1195" s="123" t="s">
        <v>1971</v>
      </c>
      <c r="C1195" s="128" t="s">
        <v>2084</v>
      </c>
    </row>
    <row r="1196" spans="1:3">
      <c r="A1196" s="133" t="s">
        <v>154</v>
      </c>
      <c r="B1196" s="123" t="s">
        <v>1972</v>
      </c>
      <c r="C1196" s="128" t="s">
        <v>2084</v>
      </c>
    </row>
    <row r="1197" spans="1:3">
      <c r="A1197" s="133" t="s">
        <v>154</v>
      </c>
      <c r="B1197" s="123" t="s">
        <v>1973</v>
      </c>
      <c r="C1197" s="128" t="s">
        <v>2084</v>
      </c>
    </row>
    <row r="1198" spans="1:3">
      <c r="A1198" s="133" t="s">
        <v>154</v>
      </c>
      <c r="B1198" s="123" t="s">
        <v>1974</v>
      </c>
      <c r="C1198" s="128" t="s">
        <v>2084</v>
      </c>
    </row>
    <row r="1199" spans="1:3">
      <c r="A1199" s="133" t="s">
        <v>154</v>
      </c>
      <c r="B1199" s="123" t="s">
        <v>1975</v>
      </c>
      <c r="C1199" s="128" t="s">
        <v>2084</v>
      </c>
    </row>
    <row r="1200" spans="1:3">
      <c r="A1200" s="133" t="s">
        <v>154</v>
      </c>
      <c r="B1200" s="123" t="s">
        <v>1976</v>
      </c>
      <c r="C1200" s="128" t="s">
        <v>2084</v>
      </c>
    </row>
    <row r="1201" spans="1:3">
      <c r="A1201" s="133" t="s">
        <v>154</v>
      </c>
      <c r="B1201" s="123" t="s">
        <v>1977</v>
      </c>
      <c r="C1201" s="128" t="s">
        <v>2084</v>
      </c>
    </row>
    <row r="1202" spans="1:3">
      <c r="A1202" s="133" t="s">
        <v>154</v>
      </c>
      <c r="B1202" s="123" t="s">
        <v>1978</v>
      </c>
      <c r="C1202" s="128" t="s">
        <v>2084</v>
      </c>
    </row>
    <row r="1203" spans="1:3">
      <c r="A1203" s="133" t="s">
        <v>154</v>
      </c>
      <c r="B1203" s="123" t="s">
        <v>1979</v>
      </c>
      <c r="C1203" s="128" t="s">
        <v>2084</v>
      </c>
    </row>
    <row r="1204" spans="1:3">
      <c r="A1204" s="133" t="s">
        <v>154</v>
      </c>
      <c r="B1204" s="123" t="s">
        <v>1980</v>
      </c>
      <c r="C1204" s="128" t="s">
        <v>2084</v>
      </c>
    </row>
    <row r="1205" spans="1:3">
      <c r="A1205" s="133" t="s">
        <v>154</v>
      </c>
      <c r="B1205" s="123" t="s">
        <v>1981</v>
      </c>
      <c r="C1205" s="128" t="s">
        <v>2084</v>
      </c>
    </row>
    <row r="1206" spans="1:3">
      <c r="A1206" s="133" t="s">
        <v>154</v>
      </c>
      <c r="B1206" s="123" t="s">
        <v>1982</v>
      </c>
      <c r="C1206" s="128" t="s">
        <v>2084</v>
      </c>
    </row>
    <row r="1207" spans="1:3">
      <c r="A1207" s="133" t="s">
        <v>154</v>
      </c>
      <c r="B1207" s="123" t="s">
        <v>1983</v>
      </c>
      <c r="C1207" s="128" t="s">
        <v>2084</v>
      </c>
    </row>
    <row r="1208" spans="1:3">
      <c r="A1208" s="133" t="s">
        <v>154</v>
      </c>
      <c r="B1208" s="123" t="s">
        <v>1984</v>
      </c>
      <c r="C1208" s="128" t="s">
        <v>2084</v>
      </c>
    </row>
    <row r="1209" spans="1:3">
      <c r="A1209" s="133" t="s">
        <v>154</v>
      </c>
      <c r="B1209" s="123" t="s">
        <v>1985</v>
      </c>
      <c r="C1209" s="128" t="s">
        <v>2084</v>
      </c>
    </row>
    <row r="1210" spans="1:3">
      <c r="A1210" s="133" t="s">
        <v>154</v>
      </c>
      <c r="B1210" s="123" t="s">
        <v>1986</v>
      </c>
      <c r="C1210" s="128" t="s">
        <v>2084</v>
      </c>
    </row>
    <row r="1211" spans="1:3">
      <c r="A1211" s="133" t="s">
        <v>154</v>
      </c>
      <c r="B1211" s="123" t="s">
        <v>1987</v>
      </c>
      <c r="C1211" s="128" t="s">
        <v>2084</v>
      </c>
    </row>
    <row r="1212" spans="1:3">
      <c r="A1212" s="133" t="s">
        <v>154</v>
      </c>
      <c r="B1212" s="123" t="s">
        <v>1988</v>
      </c>
      <c r="C1212" s="128" t="s">
        <v>2084</v>
      </c>
    </row>
    <row r="1213" spans="1:3">
      <c r="A1213" s="133" t="s">
        <v>154</v>
      </c>
      <c r="B1213" s="123" t="s">
        <v>1989</v>
      </c>
      <c r="C1213" s="128" t="s">
        <v>2084</v>
      </c>
    </row>
    <row r="1214" spans="1:3">
      <c r="A1214" s="133" t="s">
        <v>154</v>
      </c>
      <c r="B1214" s="123" t="s">
        <v>1990</v>
      </c>
      <c r="C1214" s="128" t="s">
        <v>2084</v>
      </c>
    </row>
    <row r="1215" spans="1:3">
      <c r="A1215" s="133" t="s">
        <v>154</v>
      </c>
      <c r="B1215" s="123" t="s">
        <v>1991</v>
      </c>
      <c r="C1215" s="128" t="s">
        <v>2084</v>
      </c>
    </row>
    <row r="1216" spans="1:3">
      <c r="A1216" s="133" t="s">
        <v>154</v>
      </c>
      <c r="B1216" s="123" t="s">
        <v>1992</v>
      </c>
      <c r="C1216" s="128" t="s">
        <v>2084</v>
      </c>
    </row>
    <row r="1217" spans="1:3">
      <c r="A1217" s="133" t="s">
        <v>154</v>
      </c>
      <c r="B1217" s="123" t="s">
        <v>1993</v>
      </c>
      <c r="C1217" s="128" t="s">
        <v>2075</v>
      </c>
    </row>
    <row r="1218" spans="1:3">
      <c r="A1218" s="133" t="s">
        <v>154</v>
      </c>
      <c r="B1218" s="123" t="s">
        <v>1994</v>
      </c>
      <c r="C1218" s="128" t="s">
        <v>2075</v>
      </c>
    </row>
    <row r="1219" spans="1:3">
      <c r="A1219" s="133" t="s">
        <v>154</v>
      </c>
      <c r="B1219" s="123" t="s">
        <v>1995</v>
      </c>
      <c r="C1219" s="128" t="s">
        <v>2075</v>
      </c>
    </row>
    <row r="1220" spans="1:3">
      <c r="A1220" s="133" t="s">
        <v>154</v>
      </c>
      <c r="B1220" s="123" t="s">
        <v>1996</v>
      </c>
      <c r="C1220" s="128" t="s">
        <v>2075</v>
      </c>
    </row>
    <row r="1221" spans="1:3">
      <c r="A1221" s="133" t="s">
        <v>154</v>
      </c>
      <c r="B1221" s="123" t="s">
        <v>1997</v>
      </c>
      <c r="C1221" s="128" t="s">
        <v>2075</v>
      </c>
    </row>
    <row r="1222" spans="1:3">
      <c r="A1222" s="133" t="s">
        <v>154</v>
      </c>
      <c r="B1222" s="123" t="s">
        <v>1998</v>
      </c>
      <c r="C1222" s="128" t="s">
        <v>2075</v>
      </c>
    </row>
    <row r="1223" spans="1:3">
      <c r="A1223" s="133" t="s">
        <v>154</v>
      </c>
      <c r="B1223" s="123" t="s">
        <v>1999</v>
      </c>
      <c r="C1223" s="128" t="s">
        <v>2075</v>
      </c>
    </row>
    <row r="1224" spans="1:3">
      <c r="A1224" s="133" t="s">
        <v>154</v>
      </c>
      <c r="B1224" s="123" t="s">
        <v>2000</v>
      </c>
      <c r="C1224" s="128" t="s">
        <v>2075</v>
      </c>
    </row>
    <row r="1225" spans="1:3">
      <c r="A1225" s="133" t="s">
        <v>154</v>
      </c>
      <c r="B1225" s="123" t="s">
        <v>2001</v>
      </c>
      <c r="C1225" s="128" t="s">
        <v>2075</v>
      </c>
    </row>
    <row r="1226" spans="1:3">
      <c r="A1226" s="133" t="s">
        <v>154</v>
      </c>
      <c r="B1226" s="123" t="s">
        <v>2002</v>
      </c>
      <c r="C1226" s="128" t="s">
        <v>2075</v>
      </c>
    </row>
    <row r="1227" spans="1:3">
      <c r="A1227" s="133" t="s">
        <v>154</v>
      </c>
      <c r="B1227" s="123" t="s">
        <v>2003</v>
      </c>
      <c r="C1227" s="128" t="s">
        <v>2075</v>
      </c>
    </row>
    <row r="1228" spans="1:3">
      <c r="A1228" s="133" t="s">
        <v>154</v>
      </c>
      <c r="B1228" s="123" t="s">
        <v>2004</v>
      </c>
      <c r="C1228" s="128" t="s">
        <v>2075</v>
      </c>
    </row>
    <row r="1229" spans="1:3">
      <c r="A1229" s="133" t="s">
        <v>154</v>
      </c>
      <c r="B1229" s="123" t="s">
        <v>2005</v>
      </c>
      <c r="C1229" s="128" t="s">
        <v>2075</v>
      </c>
    </row>
    <row r="1230" spans="1:3">
      <c r="A1230" s="133" t="s">
        <v>154</v>
      </c>
      <c r="B1230" s="123" t="s">
        <v>2006</v>
      </c>
      <c r="C1230" s="128" t="s">
        <v>2075</v>
      </c>
    </row>
    <row r="1231" spans="1:3">
      <c r="A1231" s="133" t="s">
        <v>154</v>
      </c>
      <c r="B1231" s="123" t="s">
        <v>2007</v>
      </c>
      <c r="C1231" s="128" t="s">
        <v>2075</v>
      </c>
    </row>
    <row r="1232" spans="1:3">
      <c r="A1232" s="133" t="s">
        <v>154</v>
      </c>
      <c r="B1232" s="123" t="s">
        <v>2008</v>
      </c>
      <c r="C1232" s="128" t="s">
        <v>2075</v>
      </c>
    </row>
    <row r="1233" spans="1:3">
      <c r="A1233" s="133" t="s">
        <v>154</v>
      </c>
      <c r="B1233" s="123" t="s">
        <v>2009</v>
      </c>
      <c r="C1233" s="128" t="s">
        <v>2075</v>
      </c>
    </row>
    <row r="1234" spans="1:3">
      <c r="A1234" s="133" t="s">
        <v>154</v>
      </c>
      <c r="B1234" s="123" t="s">
        <v>2010</v>
      </c>
      <c r="C1234" s="128" t="s">
        <v>2075</v>
      </c>
    </row>
    <row r="1235" spans="1:3">
      <c r="A1235" s="133" t="s">
        <v>154</v>
      </c>
      <c r="B1235" s="123" t="s">
        <v>2011</v>
      </c>
      <c r="C1235" s="128" t="s">
        <v>2075</v>
      </c>
    </row>
    <row r="1236" spans="1:3">
      <c r="A1236" s="133" t="s">
        <v>154</v>
      </c>
      <c r="B1236" s="123" t="s">
        <v>2012</v>
      </c>
      <c r="C1236" s="128" t="s">
        <v>2075</v>
      </c>
    </row>
    <row r="1237" spans="1:3">
      <c r="A1237" s="133" t="s">
        <v>154</v>
      </c>
      <c r="B1237" s="123" t="s">
        <v>2013</v>
      </c>
      <c r="C1237" s="128" t="s">
        <v>2075</v>
      </c>
    </row>
    <row r="1238" spans="1:3">
      <c r="A1238" s="133" t="s">
        <v>154</v>
      </c>
      <c r="B1238" s="123" t="s">
        <v>2014</v>
      </c>
      <c r="C1238" s="128" t="s">
        <v>2075</v>
      </c>
    </row>
    <row r="1239" spans="1:3">
      <c r="A1239" s="133" t="s">
        <v>154</v>
      </c>
      <c r="B1239" s="123" t="s">
        <v>2015</v>
      </c>
      <c r="C1239" s="128" t="s">
        <v>2075</v>
      </c>
    </row>
    <row r="1240" spans="1:3">
      <c r="A1240" s="133" t="s">
        <v>154</v>
      </c>
      <c r="B1240" s="123" t="s">
        <v>2016</v>
      </c>
      <c r="C1240" s="128" t="s">
        <v>2075</v>
      </c>
    </row>
    <row r="1241" spans="1:3">
      <c r="A1241" s="133" t="s">
        <v>154</v>
      </c>
      <c r="B1241" s="123" t="s">
        <v>2017</v>
      </c>
      <c r="C1241" s="128" t="s">
        <v>2075</v>
      </c>
    </row>
    <row r="1242" spans="1:3">
      <c r="A1242" s="133" t="s">
        <v>154</v>
      </c>
      <c r="B1242" s="123" t="s">
        <v>2018</v>
      </c>
      <c r="C1242" s="128" t="s">
        <v>2075</v>
      </c>
    </row>
    <row r="1243" spans="1:3">
      <c r="A1243" s="133" t="s">
        <v>154</v>
      </c>
      <c r="B1243" s="123" t="s">
        <v>2019</v>
      </c>
      <c r="C1243" s="128" t="s">
        <v>2075</v>
      </c>
    </row>
    <row r="1244" spans="1:3">
      <c r="A1244" s="133" t="s">
        <v>154</v>
      </c>
      <c r="B1244" s="123" t="s">
        <v>2020</v>
      </c>
      <c r="C1244" s="128" t="s">
        <v>2075</v>
      </c>
    </row>
    <row r="1245" spans="1:3">
      <c r="A1245" s="133" t="s">
        <v>154</v>
      </c>
      <c r="B1245" s="123" t="s">
        <v>2021</v>
      </c>
      <c r="C1245" s="128" t="s">
        <v>2075</v>
      </c>
    </row>
    <row r="1246" spans="1:3">
      <c r="A1246" s="133" t="s">
        <v>154</v>
      </c>
      <c r="B1246" s="123" t="s">
        <v>2022</v>
      </c>
      <c r="C1246" s="128" t="s">
        <v>2075</v>
      </c>
    </row>
    <row r="1247" spans="1:3">
      <c r="A1247" s="133" t="s">
        <v>154</v>
      </c>
      <c r="B1247" s="123" t="s">
        <v>2023</v>
      </c>
      <c r="C1247" s="128" t="s">
        <v>2075</v>
      </c>
    </row>
    <row r="1248" spans="1:3">
      <c r="A1248" s="133" t="s">
        <v>154</v>
      </c>
      <c r="B1248" s="123" t="s">
        <v>2024</v>
      </c>
      <c r="C1248" s="128" t="s">
        <v>2075</v>
      </c>
    </row>
    <row r="1249" spans="1:3">
      <c r="A1249" s="133" t="s">
        <v>154</v>
      </c>
      <c r="B1249" s="123" t="s">
        <v>2025</v>
      </c>
      <c r="C1249" s="128" t="s">
        <v>2075</v>
      </c>
    </row>
    <row r="1250" spans="1:3">
      <c r="A1250" s="133" t="s">
        <v>154</v>
      </c>
      <c r="B1250" s="123" t="s">
        <v>2026</v>
      </c>
      <c r="C1250" s="128" t="s">
        <v>2075</v>
      </c>
    </row>
    <row r="1251" spans="1:3">
      <c r="A1251" s="133" t="s">
        <v>154</v>
      </c>
      <c r="B1251" s="123" t="s">
        <v>2027</v>
      </c>
      <c r="C1251" s="128" t="s">
        <v>2075</v>
      </c>
    </row>
    <row r="1252" spans="1:3">
      <c r="A1252" s="133" t="s">
        <v>154</v>
      </c>
      <c r="B1252" s="123" t="s">
        <v>2028</v>
      </c>
      <c r="C1252" s="128" t="s">
        <v>2075</v>
      </c>
    </row>
    <row r="1253" spans="1:3">
      <c r="A1253" s="133" t="s">
        <v>154</v>
      </c>
      <c r="B1253" s="123" t="s">
        <v>2029</v>
      </c>
      <c r="C1253" s="128" t="s">
        <v>2075</v>
      </c>
    </row>
    <row r="1254" spans="1:3">
      <c r="A1254" s="133" t="s">
        <v>154</v>
      </c>
      <c r="B1254" s="123" t="s">
        <v>2030</v>
      </c>
      <c r="C1254" s="128" t="s">
        <v>2075</v>
      </c>
    </row>
    <row r="1255" spans="1:3">
      <c r="A1255" s="133" t="s">
        <v>154</v>
      </c>
      <c r="B1255" s="123" t="s">
        <v>2031</v>
      </c>
      <c r="C1255" s="128" t="s">
        <v>2075</v>
      </c>
    </row>
    <row r="1256" spans="1:3">
      <c r="A1256" s="133" t="s">
        <v>154</v>
      </c>
      <c r="B1256" s="123" t="s">
        <v>2032</v>
      </c>
      <c r="C1256" s="128" t="s">
        <v>2075</v>
      </c>
    </row>
    <row r="1257" spans="1:3">
      <c r="A1257" s="133" t="s">
        <v>154</v>
      </c>
      <c r="B1257" s="123" t="s">
        <v>2033</v>
      </c>
      <c r="C1257" s="128" t="s">
        <v>2075</v>
      </c>
    </row>
    <row r="1258" spans="1:3">
      <c r="A1258" s="133" t="s">
        <v>154</v>
      </c>
      <c r="B1258" s="123" t="s">
        <v>2034</v>
      </c>
      <c r="C1258" s="128" t="s">
        <v>2075</v>
      </c>
    </row>
    <row r="1259" spans="1:3">
      <c r="A1259" s="133" t="s">
        <v>154</v>
      </c>
      <c r="B1259" s="123" t="s">
        <v>2035</v>
      </c>
      <c r="C1259" s="128" t="s">
        <v>2075</v>
      </c>
    </row>
    <row r="1260" spans="1:3">
      <c r="A1260" s="133" t="s">
        <v>154</v>
      </c>
      <c r="B1260" s="123" t="s">
        <v>2036</v>
      </c>
      <c r="C1260" s="128" t="s">
        <v>2075</v>
      </c>
    </row>
    <row r="1261" spans="1:3">
      <c r="A1261" s="133" t="s">
        <v>154</v>
      </c>
      <c r="B1261" s="123" t="s">
        <v>2037</v>
      </c>
      <c r="C1261" s="128" t="s">
        <v>2075</v>
      </c>
    </row>
    <row r="1262" spans="1:3">
      <c r="A1262" s="133" t="s">
        <v>154</v>
      </c>
      <c r="B1262" s="123" t="s">
        <v>2038</v>
      </c>
      <c r="C1262" s="128" t="s">
        <v>2075</v>
      </c>
    </row>
    <row r="1263" spans="1:3">
      <c r="A1263" s="133" t="s">
        <v>154</v>
      </c>
      <c r="B1263" s="123" t="s">
        <v>2039</v>
      </c>
      <c r="C1263" s="128" t="s">
        <v>2075</v>
      </c>
    </row>
    <row r="1264" spans="1:3">
      <c r="A1264" s="133" t="s">
        <v>154</v>
      </c>
      <c r="B1264" s="123" t="s">
        <v>2040</v>
      </c>
      <c r="C1264" s="128" t="s">
        <v>2075</v>
      </c>
    </row>
    <row r="1265" spans="1:3">
      <c r="A1265" s="133" t="s">
        <v>154</v>
      </c>
      <c r="B1265" s="123" t="s">
        <v>2041</v>
      </c>
      <c r="C1265" s="128" t="s">
        <v>2075</v>
      </c>
    </row>
    <row r="1266" spans="1:3">
      <c r="A1266" s="133" t="s">
        <v>154</v>
      </c>
      <c r="B1266" s="123" t="s">
        <v>2042</v>
      </c>
      <c r="C1266" s="128" t="s">
        <v>2075</v>
      </c>
    </row>
    <row r="1267" spans="1:3">
      <c r="A1267" s="133" t="s">
        <v>154</v>
      </c>
      <c r="B1267" s="123" t="s">
        <v>2043</v>
      </c>
      <c r="C1267" s="128" t="s">
        <v>2075</v>
      </c>
    </row>
    <row r="1268" spans="1:3">
      <c r="A1268" s="133" t="s">
        <v>154</v>
      </c>
      <c r="B1268" s="123" t="s">
        <v>2044</v>
      </c>
      <c r="C1268" s="128" t="s">
        <v>2075</v>
      </c>
    </row>
    <row r="1269" spans="1:3">
      <c r="A1269" s="133" t="s">
        <v>154</v>
      </c>
      <c r="B1269" s="123" t="s">
        <v>2045</v>
      </c>
      <c r="C1269" s="128" t="s">
        <v>2075</v>
      </c>
    </row>
    <row r="1270" spans="1:3">
      <c r="A1270" s="133" t="s">
        <v>154</v>
      </c>
      <c r="B1270" s="123" t="s">
        <v>2046</v>
      </c>
      <c r="C1270" s="128" t="s">
        <v>2075</v>
      </c>
    </row>
    <row r="1271" spans="1:3">
      <c r="A1271" s="133" t="s">
        <v>154</v>
      </c>
      <c r="B1271" s="123" t="s">
        <v>2047</v>
      </c>
      <c r="C1271" s="128" t="s">
        <v>2075</v>
      </c>
    </row>
    <row r="1272" spans="1:3">
      <c r="A1272" s="133" t="s">
        <v>154</v>
      </c>
      <c r="B1272" s="123" t="s">
        <v>2048</v>
      </c>
      <c r="C1272" s="128" t="s">
        <v>2075</v>
      </c>
    </row>
    <row r="1273" spans="1:3">
      <c r="A1273" s="133" t="s">
        <v>154</v>
      </c>
      <c r="B1273" s="123" t="s">
        <v>2049</v>
      </c>
      <c r="C1273" s="128" t="s">
        <v>2075</v>
      </c>
    </row>
    <row r="1274" spans="1:3">
      <c r="A1274" s="133" t="s">
        <v>154</v>
      </c>
      <c r="B1274" s="123" t="s">
        <v>2050</v>
      </c>
      <c r="C1274" s="128" t="s">
        <v>2075</v>
      </c>
    </row>
    <row r="1275" spans="1:3">
      <c r="A1275" s="133" t="s">
        <v>154</v>
      </c>
      <c r="B1275" s="123" t="s">
        <v>2051</v>
      </c>
      <c r="C1275" s="128" t="s">
        <v>2075</v>
      </c>
    </row>
    <row r="1276" spans="1:3">
      <c r="A1276" s="133" t="s">
        <v>154</v>
      </c>
      <c r="B1276" s="123" t="s">
        <v>2052</v>
      </c>
      <c r="C1276" s="128" t="s">
        <v>2075</v>
      </c>
    </row>
    <row r="1277" spans="1:3">
      <c r="A1277" s="133" t="s">
        <v>154</v>
      </c>
      <c r="B1277" s="123" t="s">
        <v>2053</v>
      </c>
      <c r="C1277" s="128" t="s">
        <v>2075</v>
      </c>
    </row>
    <row r="1278" spans="1:3">
      <c r="A1278" s="133" t="s">
        <v>154</v>
      </c>
      <c r="B1278" s="123" t="s">
        <v>2054</v>
      </c>
      <c r="C1278" s="128" t="s">
        <v>2075</v>
      </c>
    </row>
    <row r="1279" spans="1:3">
      <c r="A1279" s="133" t="s">
        <v>154</v>
      </c>
      <c r="B1279" s="123" t="s">
        <v>2055</v>
      </c>
      <c r="C1279" s="128" t="s">
        <v>2075</v>
      </c>
    </row>
    <row r="1280" spans="1:3">
      <c r="A1280" s="133" t="s">
        <v>154</v>
      </c>
      <c r="B1280" s="123" t="s">
        <v>2056</v>
      </c>
      <c r="C1280" s="128" t="s">
        <v>2075</v>
      </c>
    </row>
    <row r="1281" spans="1:3">
      <c r="A1281" s="133" t="s">
        <v>154</v>
      </c>
      <c r="B1281" s="123" t="s">
        <v>2057</v>
      </c>
      <c r="C1281" s="128" t="s">
        <v>2075</v>
      </c>
    </row>
    <row r="1282" spans="1:3">
      <c r="A1282" s="133" t="s">
        <v>154</v>
      </c>
      <c r="B1282" s="123" t="s">
        <v>2058</v>
      </c>
      <c r="C1282" s="128" t="s">
        <v>2075</v>
      </c>
    </row>
    <row r="1283" spans="1:3">
      <c r="A1283" s="133" t="s">
        <v>154</v>
      </c>
      <c r="B1283" s="123" t="s">
        <v>2059</v>
      </c>
      <c r="C1283" s="128" t="s">
        <v>2075</v>
      </c>
    </row>
    <row r="1284" spans="1:3">
      <c r="A1284" s="133" t="s">
        <v>154</v>
      </c>
      <c r="B1284" s="123" t="s">
        <v>2060</v>
      </c>
      <c r="C1284" s="128" t="s">
        <v>2075</v>
      </c>
    </row>
    <row r="1285" spans="1:3">
      <c r="A1285" s="133" t="s">
        <v>154</v>
      </c>
      <c r="B1285" s="123" t="s">
        <v>2061</v>
      </c>
      <c r="C1285" s="128" t="s">
        <v>2075</v>
      </c>
    </row>
    <row r="1286" spans="1:3">
      <c r="A1286" s="133" t="s">
        <v>154</v>
      </c>
      <c r="B1286" s="123" t="s">
        <v>2062</v>
      </c>
      <c r="C1286" s="128" t="s">
        <v>2075</v>
      </c>
    </row>
    <row r="1287" spans="1:3">
      <c r="A1287" s="133" t="s">
        <v>154</v>
      </c>
      <c r="B1287" s="123" t="s">
        <v>2063</v>
      </c>
      <c r="C1287" s="128" t="s">
        <v>2075</v>
      </c>
    </row>
    <row r="1288" spans="1:3">
      <c r="A1288" s="133" t="s">
        <v>154</v>
      </c>
      <c r="B1288" s="123" t="s">
        <v>2064</v>
      </c>
      <c r="C1288" s="128" t="s">
        <v>2085</v>
      </c>
    </row>
    <row r="1289" spans="1:3">
      <c r="A1289" s="133" t="s">
        <v>154</v>
      </c>
      <c r="B1289" s="123" t="s">
        <v>2065</v>
      </c>
      <c r="C1289" s="128" t="s">
        <v>2085</v>
      </c>
    </row>
    <row r="1290" spans="1:3">
      <c r="A1290" s="133" t="s">
        <v>154</v>
      </c>
      <c r="B1290" s="123" t="s">
        <v>2066</v>
      </c>
      <c r="C1290" s="128" t="s">
        <v>2085</v>
      </c>
    </row>
    <row r="1291" spans="1:3">
      <c r="A1291" s="133" t="s">
        <v>154</v>
      </c>
      <c r="B1291" s="123" t="s">
        <v>2067</v>
      </c>
      <c r="C1291" s="128" t="s">
        <v>2085</v>
      </c>
    </row>
    <row r="1292" spans="1:3">
      <c r="A1292" s="133" t="s">
        <v>154</v>
      </c>
      <c r="B1292" s="123" t="s">
        <v>2068</v>
      </c>
      <c r="C1292" s="128" t="s">
        <v>2085</v>
      </c>
    </row>
    <row r="1293" spans="1:3">
      <c r="A1293" s="133" t="s">
        <v>154</v>
      </c>
      <c r="B1293" s="123" t="s">
        <v>2069</v>
      </c>
      <c r="C1293" s="128" t="s">
        <v>2085</v>
      </c>
    </row>
    <row r="1294" spans="1:3">
      <c r="A1294" s="133" t="s">
        <v>154</v>
      </c>
      <c r="B1294" s="123" t="s">
        <v>2070</v>
      </c>
      <c r="C1294" s="128" t="s">
        <v>2085</v>
      </c>
    </row>
    <row r="1295" spans="1:3">
      <c r="A1295" s="131" t="s">
        <v>155</v>
      </c>
      <c r="B1295" s="127" t="s">
        <v>2087</v>
      </c>
      <c r="C1295" s="134" t="s">
        <v>2094</v>
      </c>
    </row>
    <row r="1296" spans="1:3">
      <c r="A1296" s="131" t="s">
        <v>155</v>
      </c>
      <c r="B1296" s="127" t="s">
        <v>2088</v>
      </c>
      <c r="C1296" s="134" t="s">
        <v>2094</v>
      </c>
    </row>
    <row r="1297" spans="1:3">
      <c r="A1297" s="131" t="s">
        <v>155</v>
      </c>
      <c r="B1297" s="127" t="s">
        <v>2089</v>
      </c>
      <c r="C1297" s="134" t="s">
        <v>2094</v>
      </c>
    </row>
    <row r="1298" spans="1:3">
      <c r="A1298" s="131" t="s">
        <v>155</v>
      </c>
      <c r="B1298" s="127" t="s">
        <v>2090</v>
      </c>
      <c r="C1298" s="134" t="s">
        <v>2094</v>
      </c>
    </row>
    <row r="1299" spans="1:3">
      <c r="A1299" s="131" t="s">
        <v>155</v>
      </c>
      <c r="B1299" s="127" t="s">
        <v>2091</v>
      </c>
      <c r="C1299" s="134" t="s">
        <v>2094</v>
      </c>
    </row>
    <row r="1300" spans="1:3">
      <c r="A1300" s="131" t="s">
        <v>155</v>
      </c>
      <c r="B1300" s="127" t="s">
        <v>2092</v>
      </c>
      <c r="C1300" s="134" t="s">
        <v>2094</v>
      </c>
    </row>
    <row r="1301" spans="1:3">
      <c r="A1301" s="131" t="s">
        <v>155</v>
      </c>
      <c r="B1301" s="127" t="s">
        <v>2093</v>
      </c>
      <c r="C1301" s="134" t="s">
        <v>2094</v>
      </c>
    </row>
    <row r="1302" spans="1:3">
      <c r="A1302" s="133" t="s">
        <v>156</v>
      </c>
      <c r="B1302" s="123" t="s">
        <v>2096</v>
      </c>
      <c r="C1302" s="128" t="s">
        <v>2105</v>
      </c>
    </row>
    <row r="1303" spans="1:3">
      <c r="A1303" s="133" t="s">
        <v>156</v>
      </c>
      <c r="B1303" s="123" t="s">
        <v>2097</v>
      </c>
      <c r="C1303" s="128" t="s">
        <v>2105</v>
      </c>
    </row>
    <row r="1304" spans="1:3">
      <c r="A1304" s="133" t="s">
        <v>156</v>
      </c>
      <c r="B1304" s="123" t="s">
        <v>2098</v>
      </c>
      <c r="C1304" s="128" t="s">
        <v>2105</v>
      </c>
    </row>
    <row r="1305" spans="1:3">
      <c r="A1305" s="133" t="s">
        <v>156</v>
      </c>
      <c r="B1305" s="123" t="s">
        <v>2099</v>
      </c>
      <c r="C1305" s="128" t="s">
        <v>2105</v>
      </c>
    </row>
    <row r="1306" spans="1:3">
      <c r="A1306" s="133" t="s">
        <v>156</v>
      </c>
      <c r="B1306" s="123" t="s">
        <v>2100</v>
      </c>
      <c r="C1306" s="128" t="s">
        <v>2105</v>
      </c>
    </row>
    <row r="1307" spans="1:3">
      <c r="A1307" s="133" t="s">
        <v>156</v>
      </c>
      <c r="B1307" s="123" t="s">
        <v>2102</v>
      </c>
      <c r="C1307" s="128" t="s">
        <v>2105</v>
      </c>
    </row>
    <row r="1308" spans="1:3">
      <c r="A1308" s="133" t="s">
        <v>156</v>
      </c>
      <c r="B1308" s="123" t="s">
        <v>2103</v>
      </c>
      <c r="C1308" s="128" t="s">
        <v>2106</v>
      </c>
    </row>
    <row r="1309" spans="1:3">
      <c r="A1309" s="133" t="s">
        <v>156</v>
      </c>
      <c r="B1309" s="123" t="s">
        <v>2104</v>
      </c>
      <c r="C1309" s="128" t="s">
        <v>2105</v>
      </c>
    </row>
    <row r="1310" spans="1:3">
      <c r="A1310" s="131" t="s">
        <v>199</v>
      </c>
      <c r="B1310" s="127" t="s">
        <v>2108</v>
      </c>
      <c r="C1310" s="134" t="s">
        <v>2118</v>
      </c>
    </row>
    <row r="1311" spans="1:3">
      <c r="A1311" s="131" t="s">
        <v>199</v>
      </c>
      <c r="B1311" s="127" t="s">
        <v>2109</v>
      </c>
      <c r="C1311" s="134" t="s">
        <v>2118</v>
      </c>
    </row>
    <row r="1312" spans="1:3">
      <c r="A1312" s="131" t="s">
        <v>199</v>
      </c>
      <c r="B1312" s="127" t="s">
        <v>2110</v>
      </c>
      <c r="C1312" s="134" t="s">
        <v>2118</v>
      </c>
    </row>
    <row r="1313" spans="1:3">
      <c r="A1313" s="131" t="s">
        <v>199</v>
      </c>
      <c r="B1313" s="127" t="s">
        <v>2111</v>
      </c>
      <c r="C1313" s="134" t="s">
        <v>2118</v>
      </c>
    </row>
    <row r="1314" spans="1:3">
      <c r="A1314" s="131" t="s">
        <v>199</v>
      </c>
      <c r="B1314" s="127" t="s">
        <v>2112</v>
      </c>
      <c r="C1314" s="134" t="s">
        <v>2118</v>
      </c>
    </row>
    <row r="1315" spans="1:3">
      <c r="A1315" s="131" t="s">
        <v>199</v>
      </c>
      <c r="B1315" s="127" t="s">
        <v>2113</v>
      </c>
      <c r="C1315" s="134" t="s">
        <v>2118</v>
      </c>
    </row>
    <row r="1316" spans="1:3">
      <c r="A1316" s="131" t="s">
        <v>199</v>
      </c>
      <c r="B1316" s="127" t="s">
        <v>2114</v>
      </c>
      <c r="C1316" s="134" t="s">
        <v>2118</v>
      </c>
    </row>
    <row r="1317" spans="1:3">
      <c r="A1317" s="131" t="s">
        <v>199</v>
      </c>
      <c r="B1317" s="127" t="s">
        <v>2115</v>
      </c>
      <c r="C1317" s="134" t="s">
        <v>2118</v>
      </c>
    </row>
    <row r="1318" spans="1:3">
      <c r="A1318" s="131" t="s">
        <v>199</v>
      </c>
      <c r="B1318" s="127" t="s">
        <v>2116</v>
      </c>
      <c r="C1318" s="134" t="s">
        <v>2118</v>
      </c>
    </row>
    <row r="1319" spans="1:3">
      <c r="A1319" s="131" t="s">
        <v>199</v>
      </c>
      <c r="B1319" s="127" t="s">
        <v>2117</v>
      </c>
      <c r="C1319" s="134" t="s">
        <v>2118</v>
      </c>
    </row>
    <row r="1320" spans="1:3">
      <c r="A1320" s="133" t="s">
        <v>200</v>
      </c>
      <c r="B1320" s="123" t="s">
        <v>2120</v>
      </c>
      <c r="C1320" s="128" t="s">
        <v>2125</v>
      </c>
    </row>
    <row r="1321" spans="1:3">
      <c r="A1321" s="133" t="s">
        <v>200</v>
      </c>
      <c r="B1321" s="123" t="s">
        <v>2121</v>
      </c>
      <c r="C1321" s="128" t="s">
        <v>2125</v>
      </c>
    </row>
    <row r="1322" spans="1:3">
      <c r="A1322" s="133" t="s">
        <v>200</v>
      </c>
      <c r="B1322" s="123" t="s">
        <v>2122</v>
      </c>
      <c r="C1322" s="128" t="s">
        <v>2125</v>
      </c>
    </row>
    <row r="1323" spans="1:3">
      <c r="A1323" s="133" t="s">
        <v>200</v>
      </c>
      <c r="B1323" s="123" t="s">
        <v>2123</v>
      </c>
      <c r="C1323" s="128" t="s">
        <v>2125</v>
      </c>
    </row>
    <row r="1324" spans="1:3">
      <c r="A1324" s="133" t="s">
        <v>200</v>
      </c>
      <c r="B1324" s="123" t="s">
        <v>2124</v>
      </c>
      <c r="C1324" s="128" t="s">
        <v>2125</v>
      </c>
    </row>
    <row r="1325" spans="1:3" ht="13.5">
      <c r="A1325" s="131" t="s">
        <v>201</v>
      </c>
      <c r="B1325" s="127" t="s">
        <v>2127</v>
      </c>
      <c r="C1325" s="132" t="s">
        <v>900</v>
      </c>
    </row>
    <row r="1326" spans="1:3" ht="13.5">
      <c r="A1326" s="131" t="s">
        <v>201</v>
      </c>
      <c r="B1326" s="127" t="s">
        <v>2128</v>
      </c>
      <c r="C1326" s="132" t="s">
        <v>900</v>
      </c>
    </row>
    <row r="1327" spans="1:3" ht="13.5">
      <c r="A1327" s="131" t="s">
        <v>201</v>
      </c>
      <c r="B1327" s="127" t="s">
        <v>2129</v>
      </c>
      <c r="C1327" s="132" t="s">
        <v>900</v>
      </c>
    </row>
    <row r="1328" spans="1:3" ht="13.5">
      <c r="A1328" s="131" t="s">
        <v>201</v>
      </c>
      <c r="B1328" s="127" t="s">
        <v>2130</v>
      </c>
      <c r="C1328" s="132" t="s">
        <v>900</v>
      </c>
    </row>
    <row r="1329" spans="1:3" ht="13.5">
      <c r="A1329" s="131" t="s">
        <v>201</v>
      </c>
      <c r="B1329" s="127" t="s">
        <v>2131</v>
      </c>
      <c r="C1329" s="132" t="s">
        <v>900</v>
      </c>
    </row>
    <row r="1330" spans="1:3">
      <c r="A1330" s="133" t="s">
        <v>202</v>
      </c>
      <c r="B1330" s="123" t="s">
        <v>2132</v>
      </c>
      <c r="C1330" s="128" t="s">
        <v>2148</v>
      </c>
    </row>
    <row r="1331" spans="1:3">
      <c r="A1331" s="133" t="s">
        <v>202</v>
      </c>
      <c r="B1331" s="123" t="s">
        <v>2133</v>
      </c>
      <c r="C1331" s="128" t="s">
        <v>2148</v>
      </c>
    </row>
    <row r="1332" spans="1:3">
      <c r="A1332" s="133" t="s">
        <v>202</v>
      </c>
      <c r="B1332" s="123" t="s">
        <v>2134</v>
      </c>
      <c r="C1332" s="128" t="s">
        <v>2148</v>
      </c>
    </row>
    <row r="1333" spans="1:3">
      <c r="A1333" s="133" t="s">
        <v>202</v>
      </c>
      <c r="B1333" s="123" t="s">
        <v>2135</v>
      </c>
      <c r="C1333" s="128" t="s">
        <v>2148</v>
      </c>
    </row>
    <row r="1334" spans="1:3">
      <c r="A1334" s="133" t="s">
        <v>202</v>
      </c>
      <c r="B1334" s="123" t="s">
        <v>2136</v>
      </c>
      <c r="C1334" s="128" t="s">
        <v>2148</v>
      </c>
    </row>
    <row r="1335" spans="1:3">
      <c r="A1335" s="133" t="s">
        <v>202</v>
      </c>
      <c r="B1335" s="123" t="s">
        <v>2137</v>
      </c>
      <c r="C1335" s="128" t="s">
        <v>2148</v>
      </c>
    </row>
    <row r="1336" spans="1:3">
      <c r="A1336" s="133" t="s">
        <v>202</v>
      </c>
      <c r="B1336" s="123" t="s">
        <v>2138</v>
      </c>
      <c r="C1336" s="128" t="s">
        <v>2148</v>
      </c>
    </row>
    <row r="1337" spans="1:3">
      <c r="A1337" s="133" t="s">
        <v>202</v>
      </c>
      <c r="B1337" s="123" t="s">
        <v>2139</v>
      </c>
      <c r="C1337" s="128" t="s">
        <v>2148</v>
      </c>
    </row>
    <row r="1338" spans="1:3">
      <c r="A1338" s="133" t="s">
        <v>202</v>
      </c>
      <c r="B1338" s="123" t="s">
        <v>2140</v>
      </c>
      <c r="C1338" s="128" t="s">
        <v>2148</v>
      </c>
    </row>
    <row r="1339" spans="1:3">
      <c r="A1339" s="133" t="s">
        <v>202</v>
      </c>
      <c r="B1339" s="123" t="s">
        <v>2141</v>
      </c>
      <c r="C1339" s="128" t="s">
        <v>2148</v>
      </c>
    </row>
    <row r="1340" spans="1:3">
      <c r="A1340" s="133" t="s">
        <v>202</v>
      </c>
      <c r="B1340" s="123" t="s">
        <v>2142</v>
      </c>
      <c r="C1340" s="128" t="s">
        <v>2148</v>
      </c>
    </row>
    <row r="1341" spans="1:3">
      <c r="A1341" s="133" t="s">
        <v>202</v>
      </c>
      <c r="B1341" s="123" t="s">
        <v>2143</v>
      </c>
      <c r="C1341" s="128" t="s">
        <v>2148</v>
      </c>
    </row>
    <row r="1342" spans="1:3">
      <c r="A1342" s="133" t="s">
        <v>202</v>
      </c>
      <c r="B1342" s="123" t="s">
        <v>2144</v>
      </c>
      <c r="C1342" s="128" t="s">
        <v>2148</v>
      </c>
    </row>
    <row r="1343" spans="1:3">
      <c r="A1343" s="133" t="s">
        <v>202</v>
      </c>
      <c r="B1343" s="123" t="s">
        <v>2145</v>
      </c>
      <c r="C1343" s="128" t="s">
        <v>2148</v>
      </c>
    </row>
    <row r="1344" spans="1:3">
      <c r="A1344" s="133" t="s">
        <v>202</v>
      </c>
      <c r="B1344" s="123" t="s">
        <v>2146</v>
      </c>
      <c r="C1344" s="128" t="s">
        <v>2148</v>
      </c>
    </row>
    <row r="1345" spans="1:3">
      <c r="A1345" s="133" t="s">
        <v>202</v>
      </c>
      <c r="B1345" s="123" t="s">
        <v>2147</v>
      </c>
      <c r="C1345" s="128" t="s">
        <v>2148</v>
      </c>
    </row>
    <row r="1346" spans="1:3">
      <c r="A1346" s="131" t="s">
        <v>2150</v>
      </c>
      <c r="B1346" s="127" t="s">
        <v>2151</v>
      </c>
      <c r="C1346" s="134" t="s">
        <v>2173</v>
      </c>
    </row>
    <row r="1347" spans="1:3">
      <c r="A1347" s="131" t="s">
        <v>2150</v>
      </c>
      <c r="B1347" s="127" t="s">
        <v>2152</v>
      </c>
      <c r="C1347" s="134" t="s">
        <v>2173</v>
      </c>
    </row>
    <row r="1348" spans="1:3">
      <c r="A1348" s="131" t="s">
        <v>2150</v>
      </c>
      <c r="B1348" s="127" t="s">
        <v>2153</v>
      </c>
      <c r="C1348" s="134" t="s">
        <v>2173</v>
      </c>
    </row>
    <row r="1349" spans="1:3">
      <c r="A1349" s="131" t="s">
        <v>2150</v>
      </c>
      <c r="B1349" s="127" t="s">
        <v>2154</v>
      </c>
      <c r="C1349" s="134" t="s">
        <v>2173</v>
      </c>
    </row>
    <row r="1350" spans="1:3">
      <c r="A1350" s="131" t="s">
        <v>2150</v>
      </c>
      <c r="B1350" s="127" t="s">
        <v>2155</v>
      </c>
      <c r="C1350" s="134" t="s">
        <v>2173</v>
      </c>
    </row>
    <row r="1351" spans="1:3">
      <c r="A1351" s="131" t="s">
        <v>2150</v>
      </c>
      <c r="B1351" s="127" t="s">
        <v>2156</v>
      </c>
      <c r="C1351" s="134" t="s">
        <v>2172</v>
      </c>
    </row>
    <row r="1352" spans="1:3">
      <c r="A1352" s="131" t="s">
        <v>2150</v>
      </c>
      <c r="B1352" s="127" t="s">
        <v>2157</v>
      </c>
      <c r="C1352" s="134" t="s">
        <v>2172</v>
      </c>
    </row>
    <row r="1353" spans="1:3">
      <c r="A1353" s="131" t="s">
        <v>2150</v>
      </c>
      <c r="B1353" s="127" t="s">
        <v>2158</v>
      </c>
      <c r="C1353" s="134" t="s">
        <v>2172</v>
      </c>
    </row>
    <row r="1354" spans="1:3">
      <c r="A1354" s="131" t="s">
        <v>2150</v>
      </c>
      <c r="B1354" s="127" t="s">
        <v>2159</v>
      </c>
      <c r="C1354" s="134" t="s">
        <v>2172</v>
      </c>
    </row>
    <row r="1355" spans="1:3">
      <c r="A1355" s="131" t="s">
        <v>2150</v>
      </c>
      <c r="B1355" s="127" t="s">
        <v>2160</v>
      </c>
      <c r="C1355" s="134" t="s">
        <v>2172</v>
      </c>
    </row>
    <row r="1356" spans="1:3">
      <c r="A1356" s="131" t="s">
        <v>2150</v>
      </c>
      <c r="B1356" s="127" t="s">
        <v>2161</v>
      </c>
      <c r="C1356" s="134" t="s">
        <v>2172</v>
      </c>
    </row>
    <row r="1357" spans="1:3">
      <c r="A1357" s="131" t="s">
        <v>2150</v>
      </c>
      <c r="B1357" s="127" t="s">
        <v>2162</v>
      </c>
      <c r="C1357" s="134" t="s">
        <v>2172</v>
      </c>
    </row>
    <row r="1358" spans="1:3">
      <c r="A1358" s="131" t="s">
        <v>2150</v>
      </c>
      <c r="B1358" s="127" t="s">
        <v>2163</v>
      </c>
      <c r="C1358" s="134" t="s">
        <v>2172</v>
      </c>
    </row>
    <row r="1359" spans="1:3">
      <c r="A1359" s="131" t="s">
        <v>2150</v>
      </c>
      <c r="B1359" s="127" t="s">
        <v>2164</v>
      </c>
      <c r="C1359" s="134" t="s">
        <v>2172</v>
      </c>
    </row>
    <row r="1360" spans="1:3">
      <c r="A1360" s="131" t="s">
        <v>2150</v>
      </c>
      <c r="B1360" s="127" t="s">
        <v>2165</v>
      </c>
      <c r="C1360" s="134" t="s">
        <v>2172</v>
      </c>
    </row>
    <row r="1361" spans="1:3">
      <c r="A1361" s="131" t="s">
        <v>2150</v>
      </c>
      <c r="B1361" s="127" t="s">
        <v>2166</v>
      </c>
      <c r="C1361" s="134" t="s">
        <v>2174</v>
      </c>
    </row>
    <row r="1362" spans="1:3">
      <c r="A1362" s="131" t="s">
        <v>2150</v>
      </c>
      <c r="B1362" s="127" t="s">
        <v>2167</v>
      </c>
      <c r="C1362" s="134" t="s">
        <v>2174</v>
      </c>
    </row>
    <row r="1363" spans="1:3">
      <c r="A1363" s="131" t="s">
        <v>2150</v>
      </c>
      <c r="B1363" s="127" t="s">
        <v>2168</v>
      </c>
      <c r="C1363" s="134" t="s">
        <v>2174</v>
      </c>
    </row>
    <row r="1364" spans="1:3">
      <c r="A1364" s="131" t="s">
        <v>2150</v>
      </c>
      <c r="B1364" s="127" t="s">
        <v>2169</v>
      </c>
      <c r="C1364" s="134" t="s">
        <v>2174</v>
      </c>
    </row>
    <row r="1365" spans="1:3">
      <c r="A1365" s="131" t="s">
        <v>2150</v>
      </c>
      <c r="B1365" s="127" t="s">
        <v>2170</v>
      </c>
      <c r="C1365" s="134" t="s">
        <v>2174</v>
      </c>
    </row>
    <row r="1366" spans="1:3">
      <c r="A1366" s="131" t="s">
        <v>2150</v>
      </c>
      <c r="B1366" s="127" t="s">
        <v>2171</v>
      </c>
      <c r="C1366" s="134" t="s">
        <v>2174</v>
      </c>
    </row>
    <row r="1367" spans="1:3">
      <c r="A1367" s="133" t="s">
        <v>204</v>
      </c>
      <c r="B1367" s="123" t="s">
        <v>2181</v>
      </c>
      <c r="C1367" s="128" t="s">
        <v>2174</v>
      </c>
    </row>
    <row r="1368" spans="1:3">
      <c r="A1368" s="133" t="s">
        <v>204</v>
      </c>
      <c r="B1368" s="123" t="s">
        <v>2176</v>
      </c>
      <c r="C1368" s="128" t="s">
        <v>2174</v>
      </c>
    </row>
    <row r="1369" spans="1:3">
      <c r="A1369" s="133" t="s">
        <v>204</v>
      </c>
      <c r="B1369" s="123" t="s">
        <v>2177</v>
      </c>
      <c r="C1369" s="128" t="s">
        <v>2174</v>
      </c>
    </row>
    <row r="1370" spans="1:3">
      <c r="A1370" s="133" t="s">
        <v>204</v>
      </c>
      <c r="B1370" s="123" t="s">
        <v>2178</v>
      </c>
      <c r="C1370" s="128" t="s">
        <v>2174</v>
      </c>
    </row>
    <row r="1371" spans="1:3">
      <c r="A1371" s="133" t="s">
        <v>204</v>
      </c>
      <c r="B1371" s="123" t="s">
        <v>2179</v>
      </c>
      <c r="C1371" s="128" t="s">
        <v>2174</v>
      </c>
    </row>
    <row r="1372" spans="1:3">
      <c r="A1372" s="133" t="s">
        <v>204</v>
      </c>
      <c r="B1372" s="123" t="s">
        <v>2180</v>
      </c>
      <c r="C1372" s="128" t="s">
        <v>2174</v>
      </c>
    </row>
    <row r="1373" spans="1:3">
      <c r="A1373" s="131" t="s">
        <v>205</v>
      </c>
      <c r="B1373" s="127" t="s">
        <v>2183</v>
      </c>
      <c r="C1373" s="134" t="s">
        <v>2186</v>
      </c>
    </row>
    <row r="1374" spans="1:3">
      <c r="A1374" s="131" t="s">
        <v>205</v>
      </c>
      <c r="B1374" s="127" t="s">
        <v>2184</v>
      </c>
      <c r="C1374" s="134" t="s">
        <v>2186</v>
      </c>
    </row>
    <row r="1375" spans="1:3">
      <c r="A1375" s="131" t="s">
        <v>205</v>
      </c>
      <c r="B1375" s="127" t="s">
        <v>2185</v>
      </c>
      <c r="C1375" s="134" t="s">
        <v>2186</v>
      </c>
    </row>
    <row r="1376" spans="1:3">
      <c r="A1376" s="133" t="s">
        <v>2187</v>
      </c>
      <c r="B1376" s="123" t="s">
        <v>2189</v>
      </c>
      <c r="C1376" s="128" t="s">
        <v>2199</v>
      </c>
    </row>
    <row r="1377" spans="1:3">
      <c r="A1377" s="133" t="s">
        <v>2187</v>
      </c>
      <c r="B1377" s="123" t="s">
        <v>2190</v>
      </c>
      <c r="C1377" s="128" t="s">
        <v>2199</v>
      </c>
    </row>
    <row r="1378" spans="1:3">
      <c r="A1378" s="133" t="s">
        <v>2187</v>
      </c>
      <c r="B1378" s="123" t="s">
        <v>2191</v>
      </c>
      <c r="C1378" s="128" t="s">
        <v>2199</v>
      </c>
    </row>
    <row r="1379" spans="1:3">
      <c r="A1379" s="133" t="s">
        <v>2187</v>
      </c>
      <c r="B1379" s="123" t="s">
        <v>2200</v>
      </c>
      <c r="C1379" s="128" t="s">
        <v>2201</v>
      </c>
    </row>
    <row r="1380" spans="1:3">
      <c r="A1380" s="133" t="s">
        <v>2187</v>
      </c>
      <c r="B1380" s="123" t="s">
        <v>2192</v>
      </c>
      <c r="C1380" s="128" t="s">
        <v>2201</v>
      </c>
    </row>
    <row r="1381" spans="1:3">
      <c r="A1381" s="133" t="s">
        <v>2187</v>
      </c>
      <c r="B1381" s="123" t="s">
        <v>2193</v>
      </c>
      <c r="C1381" s="128" t="s">
        <v>2201</v>
      </c>
    </row>
    <row r="1382" spans="1:3">
      <c r="A1382" s="133" t="s">
        <v>2187</v>
      </c>
      <c r="B1382" s="123" t="s">
        <v>2194</v>
      </c>
      <c r="C1382" s="128" t="s">
        <v>2201</v>
      </c>
    </row>
    <row r="1383" spans="1:3">
      <c r="A1383" s="133" t="s">
        <v>2187</v>
      </c>
      <c r="B1383" s="123" t="s">
        <v>2195</v>
      </c>
      <c r="C1383" s="128" t="s">
        <v>2201</v>
      </c>
    </row>
    <row r="1384" spans="1:3">
      <c r="A1384" s="133" t="s">
        <v>2187</v>
      </c>
      <c r="B1384" s="123" t="s">
        <v>2196</v>
      </c>
      <c r="C1384" s="128" t="s">
        <v>2201</v>
      </c>
    </row>
    <row r="1385" spans="1:3">
      <c r="A1385" s="133" t="s">
        <v>2187</v>
      </c>
      <c r="B1385" s="123" t="s">
        <v>2197</v>
      </c>
      <c r="C1385" s="128" t="s">
        <v>2201</v>
      </c>
    </row>
    <row r="1386" spans="1:3">
      <c r="A1386" s="133" t="s">
        <v>2187</v>
      </c>
      <c r="B1386" s="123" t="s">
        <v>2198</v>
      </c>
      <c r="C1386" s="128" t="s">
        <v>2201</v>
      </c>
    </row>
    <row r="1387" spans="1:3">
      <c r="A1387" s="131" t="s">
        <v>157</v>
      </c>
      <c r="B1387" s="127" t="s">
        <v>2203</v>
      </c>
      <c r="C1387" s="134" t="s">
        <v>2213</v>
      </c>
    </row>
    <row r="1388" spans="1:3">
      <c r="A1388" s="131" t="s">
        <v>157</v>
      </c>
      <c r="B1388" s="127" t="s">
        <v>2204</v>
      </c>
      <c r="C1388" s="134" t="s">
        <v>2213</v>
      </c>
    </row>
    <row r="1389" spans="1:3">
      <c r="A1389" s="131" t="s">
        <v>157</v>
      </c>
      <c r="B1389" s="127" t="s">
        <v>2205</v>
      </c>
      <c r="C1389" s="134" t="s">
        <v>2213</v>
      </c>
    </row>
    <row r="1390" spans="1:3">
      <c r="A1390" s="131" t="s">
        <v>157</v>
      </c>
      <c r="B1390" s="127" t="s">
        <v>2206</v>
      </c>
      <c r="C1390" s="134" t="s">
        <v>2213</v>
      </c>
    </row>
    <row r="1391" spans="1:3">
      <c r="A1391" s="131" t="s">
        <v>157</v>
      </c>
      <c r="B1391" s="127" t="s">
        <v>2207</v>
      </c>
      <c r="C1391" s="134" t="s">
        <v>2213</v>
      </c>
    </row>
    <row r="1392" spans="1:3">
      <c r="A1392" s="131" t="s">
        <v>157</v>
      </c>
      <c r="B1392" s="127" t="s">
        <v>2208</v>
      </c>
      <c r="C1392" s="134" t="s">
        <v>2213</v>
      </c>
    </row>
    <row r="1393" spans="1:3">
      <c r="A1393" s="131" t="s">
        <v>157</v>
      </c>
      <c r="B1393" s="127" t="s">
        <v>2209</v>
      </c>
      <c r="C1393" s="134" t="s">
        <v>2213</v>
      </c>
    </row>
    <row r="1394" spans="1:3">
      <c r="A1394" s="131" t="s">
        <v>157</v>
      </c>
      <c r="B1394" s="127" t="s">
        <v>2210</v>
      </c>
      <c r="C1394" s="134" t="s">
        <v>2213</v>
      </c>
    </row>
    <row r="1395" spans="1:3">
      <c r="A1395" s="131" t="s">
        <v>157</v>
      </c>
      <c r="B1395" s="127" t="s">
        <v>2211</v>
      </c>
      <c r="C1395" s="134" t="s">
        <v>2213</v>
      </c>
    </row>
    <row r="1396" spans="1:3">
      <c r="A1396" s="131" t="s">
        <v>157</v>
      </c>
      <c r="B1396" s="127" t="s">
        <v>2212</v>
      </c>
      <c r="C1396" s="134" t="s">
        <v>2213</v>
      </c>
    </row>
    <row r="1397" spans="1:3">
      <c r="A1397" s="133" t="s">
        <v>158</v>
      </c>
      <c r="B1397" s="123" t="s">
        <v>2215</v>
      </c>
      <c r="C1397" s="128" t="s">
        <v>2331</v>
      </c>
    </row>
    <row r="1398" spans="1:3">
      <c r="A1398" s="133" t="s">
        <v>158</v>
      </c>
      <c r="B1398" s="123" t="s">
        <v>2216</v>
      </c>
      <c r="C1398" s="128" t="s">
        <v>2331</v>
      </c>
    </row>
    <row r="1399" spans="1:3" ht="13.5">
      <c r="A1399" s="133" t="s">
        <v>158</v>
      </c>
      <c r="B1399" s="123" t="s">
        <v>2217</v>
      </c>
      <c r="C1399" s="132" t="s">
        <v>2332</v>
      </c>
    </row>
    <row r="1400" spans="1:3" ht="13.5">
      <c r="A1400" s="133" t="s">
        <v>158</v>
      </c>
      <c r="B1400" s="123" t="s">
        <v>2218</v>
      </c>
      <c r="C1400" s="132" t="s">
        <v>2332</v>
      </c>
    </row>
    <row r="1401" spans="1:3">
      <c r="A1401" s="133" t="s">
        <v>158</v>
      </c>
      <c r="B1401" s="123" t="s">
        <v>2219</v>
      </c>
      <c r="C1401" s="128" t="s">
        <v>2333</v>
      </c>
    </row>
    <row r="1402" spans="1:3">
      <c r="A1402" s="133" t="s">
        <v>158</v>
      </c>
      <c r="B1402" s="123" t="s">
        <v>2220</v>
      </c>
      <c r="C1402" s="128" t="s">
        <v>2333</v>
      </c>
    </row>
    <row r="1403" spans="1:3">
      <c r="A1403" s="133" t="s">
        <v>158</v>
      </c>
      <c r="B1403" s="123" t="s">
        <v>2221</v>
      </c>
      <c r="C1403" s="128" t="s">
        <v>2333</v>
      </c>
    </row>
    <row r="1404" spans="1:3">
      <c r="A1404" s="133" t="s">
        <v>158</v>
      </c>
      <c r="B1404" s="123" t="s">
        <v>2222</v>
      </c>
      <c r="C1404" s="128" t="s">
        <v>2333</v>
      </c>
    </row>
    <row r="1405" spans="1:3">
      <c r="A1405" s="133" t="s">
        <v>158</v>
      </c>
      <c r="B1405" s="123" t="s">
        <v>2223</v>
      </c>
      <c r="C1405" s="128" t="s">
        <v>2333</v>
      </c>
    </row>
    <row r="1406" spans="1:3">
      <c r="A1406" s="133" t="s">
        <v>158</v>
      </c>
      <c r="B1406" s="123" t="s">
        <v>2224</v>
      </c>
      <c r="C1406" s="128" t="s">
        <v>2333</v>
      </c>
    </row>
    <row r="1407" spans="1:3">
      <c r="A1407" s="133" t="s">
        <v>158</v>
      </c>
      <c r="B1407" s="123" t="s">
        <v>2225</v>
      </c>
      <c r="C1407" s="128" t="s">
        <v>2333</v>
      </c>
    </row>
    <row r="1408" spans="1:3">
      <c r="A1408" s="133" t="s">
        <v>158</v>
      </c>
      <c r="B1408" s="123" t="s">
        <v>2226</v>
      </c>
      <c r="C1408" s="128" t="s">
        <v>2334</v>
      </c>
    </row>
    <row r="1409" spans="1:3">
      <c r="A1409" s="133" t="s">
        <v>158</v>
      </c>
      <c r="B1409" s="123" t="s">
        <v>2227</v>
      </c>
      <c r="C1409" s="128" t="s">
        <v>2334</v>
      </c>
    </row>
    <row r="1410" spans="1:3">
      <c r="A1410" s="133" t="s">
        <v>158</v>
      </c>
      <c r="B1410" s="123" t="s">
        <v>2228</v>
      </c>
      <c r="C1410" s="128" t="s">
        <v>2334</v>
      </c>
    </row>
    <row r="1411" spans="1:3">
      <c r="A1411" s="133" t="s">
        <v>158</v>
      </c>
      <c r="B1411" s="123" t="s">
        <v>2229</v>
      </c>
      <c r="C1411" s="128" t="s">
        <v>2334</v>
      </c>
    </row>
    <row r="1412" spans="1:3">
      <c r="A1412" s="133" t="s">
        <v>158</v>
      </c>
      <c r="B1412" s="123" t="s">
        <v>2230</v>
      </c>
      <c r="C1412" s="128" t="s">
        <v>2334</v>
      </c>
    </row>
    <row r="1413" spans="1:3">
      <c r="A1413" s="133" t="s">
        <v>158</v>
      </c>
      <c r="B1413" s="123" t="s">
        <v>2231</v>
      </c>
      <c r="C1413" s="128" t="s">
        <v>2334</v>
      </c>
    </row>
    <row r="1414" spans="1:3">
      <c r="A1414" s="133" t="s">
        <v>158</v>
      </c>
      <c r="B1414" s="123" t="s">
        <v>2232</v>
      </c>
      <c r="C1414" s="128" t="s">
        <v>2334</v>
      </c>
    </row>
    <row r="1415" spans="1:3">
      <c r="A1415" s="133" t="s">
        <v>158</v>
      </c>
      <c r="B1415" s="123" t="s">
        <v>2233</v>
      </c>
      <c r="C1415" s="128" t="s">
        <v>2334</v>
      </c>
    </row>
    <row r="1416" spans="1:3">
      <c r="A1416" s="133" t="s">
        <v>158</v>
      </c>
      <c r="B1416" s="123" t="s">
        <v>2234</v>
      </c>
      <c r="C1416" s="128" t="s">
        <v>2334</v>
      </c>
    </row>
    <row r="1417" spans="1:3">
      <c r="A1417" s="133" t="s">
        <v>158</v>
      </c>
      <c r="B1417" s="123" t="s">
        <v>2235</v>
      </c>
      <c r="C1417" s="128" t="s">
        <v>2334</v>
      </c>
    </row>
    <row r="1418" spans="1:3">
      <c r="A1418" s="133" t="s">
        <v>158</v>
      </c>
      <c r="B1418" s="123" t="s">
        <v>2236</v>
      </c>
      <c r="C1418" s="128" t="s">
        <v>2334</v>
      </c>
    </row>
    <row r="1419" spans="1:3">
      <c r="A1419" s="133" t="s">
        <v>158</v>
      </c>
      <c r="B1419" s="123" t="s">
        <v>2237</v>
      </c>
      <c r="C1419" s="128" t="s">
        <v>2334</v>
      </c>
    </row>
    <row r="1420" spans="1:3">
      <c r="A1420" s="133" t="s">
        <v>158</v>
      </c>
      <c r="B1420" s="123" t="s">
        <v>2238</v>
      </c>
      <c r="C1420" s="128" t="s">
        <v>2334</v>
      </c>
    </row>
    <row r="1421" spans="1:3">
      <c r="A1421" s="133" t="s">
        <v>158</v>
      </c>
      <c r="B1421" s="123" t="s">
        <v>2239</v>
      </c>
      <c r="C1421" s="128" t="s">
        <v>2334</v>
      </c>
    </row>
    <row r="1422" spans="1:3">
      <c r="A1422" s="133" t="s">
        <v>158</v>
      </c>
      <c r="B1422" s="123" t="s">
        <v>2240</v>
      </c>
      <c r="C1422" s="128" t="s">
        <v>2334</v>
      </c>
    </row>
    <row r="1423" spans="1:3">
      <c r="A1423" s="133" t="s">
        <v>158</v>
      </c>
      <c r="B1423" s="123" t="s">
        <v>2241</v>
      </c>
      <c r="C1423" s="128" t="s">
        <v>2334</v>
      </c>
    </row>
    <row r="1424" spans="1:3">
      <c r="A1424" s="133" t="s">
        <v>158</v>
      </c>
      <c r="B1424" s="123" t="s">
        <v>2242</v>
      </c>
      <c r="C1424" s="128" t="s">
        <v>2334</v>
      </c>
    </row>
    <row r="1425" spans="1:3">
      <c r="A1425" s="133" t="s">
        <v>158</v>
      </c>
      <c r="B1425" s="123" t="s">
        <v>2243</v>
      </c>
      <c r="C1425" s="128" t="s">
        <v>2334</v>
      </c>
    </row>
    <row r="1426" spans="1:3">
      <c r="A1426" s="133" t="s">
        <v>158</v>
      </c>
      <c r="B1426" s="123" t="s">
        <v>2244</v>
      </c>
      <c r="C1426" s="128" t="s">
        <v>2335</v>
      </c>
    </row>
    <row r="1427" spans="1:3">
      <c r="A1427" s="133" t="s">
        <v>158</v>
      </c>
      <c r="B1427" s="123" t="s">
        <v>2245</v>
      </c>
      <c r="C1427" s="128" t="s">
        <v>2335</v>
      </c>
    </row>
    <row r="1428" spans="1:3">
      <c r="A1428" s="133" t="s">
        <v>158</v>
      </c>
      <c r="B1428" s="123" t="s">
        <v>2246</v>
      </c>
      <c r="C1428" s="128" t="s">
        <v>2335</v>
      </c>
    </row>
    <row r="1429" spans="1:3">
      <c r="A1429" s="133" t="s">
        <v>158</v>
      </c>
      <c r="B1429" s="123" t="s">
        <v>2247</v>
      </c>
      <c r="C1429" s="128" t="s">
        <v>2335</v>
      </c>
    </row>
    <row r="1430" spans="1:3">
      <c r="A1430" s="133" t="s">
        <v>158</v>
      </c>
      <c r="B1430" s="123" t="s">
        <v>2248</v>
      </c>
      <c r="C1430" s="128" t="s">
        <v>2335</v>
      </c>
    </row>
    <row r="1431" spans="1:3">
      <c r="A1431" s="133" t="s">
        <v>158</v>
      </c>
      <c r="B1431" s="123" t="s">
        <v>2249</v>
      </c>
      <c r="C1431" s="128" t="s">
        <v>2335</v>
      </c>
    </row>
    <row r="1432" spans="1:3">
      <c r="A1432" s="133" t="s">
        <v>158</v>
      </c>
      <c r="B1432" s="123" t="s">
        <v>2250</v>
      </c>
      <c r="C1432" s="128" t="s">
        <v>2335</v>
      </c>
    </row>
    <row r="1433" spans="1:3">
      <c r="A1433" s="133" t="s">
        <v>158</v>
      </c>
      <c r="B1433" s="123" t="s">
        <v>2251</v>
      </c>
      <c r="C1433" s="128" t="s">
        <v>2335</v>
      </c>
    </row>
    <row r="1434" spans="1:3">
      <c r="A1434" s="133" t="s">
        <v>158</v>
      </c>
      <c r="B1434" s="123" t="s">
        <v>2252</v>
      </c>
      <c r="C1434" s="128" t="s">
        <v>2335</v>
      </c>
    </row>
    <row r="1435" spans="1:3">
      <c r="A1435" s="133" t="s">
        <v>158</v>
      </c>
      <c r="B1435" s="123" t="s">
        <v>2253</v>
      </c>
      <c r="C1435" s="128" t="s">
        <v>2335</v>
      </c>
    </row>
    <row r="1436" spans="1:3">
      <c r="A1436" s="133" t="s">
        <v>158</v>
      </c>
      <c r="B1436" s="123" t="s">
        <v>2254</v>
      </c>
      <c r="C1436" s="128" t="s">
        <v>2336</v>
      </c>
    </row>
    <row r="1437" spans="1:3">
      <c r="A1437" s="133" t="s">
        <v>158</v>
      </c>
      <c r="B1437" s="123" t="s">
        <v>2255</v>
      </c>
      <c r="C1437" s="128" t="s">
        <v>2336</v>
      </c>
    </row>
    <row r="1438" spans="1:3">
      <c r="A1438" s="133" t="s">
        <v>158</v>
      </c>
      <c r="B1438" s="123" t="s">
        <v>2256</v>
      </c>
      <c r="C1438" s="128" t="s">
        <v>2336</v>
      </c>
    </row>
    <row r="1439" spans="1:3">
      <c r="A1439" s="133" t="s">
        <v>158</v>
      </c>
      <c r="B1439" s="123" t="s">
        <v>2257</v>
      </c>
      <c r="C1439" s="128" t="s">
        <v>2336</v>
      </c>
    </row>
    <row r="1440" spans="1:3">
      <c r="A1440" s="133" t="s">
        <v>158</v>
      </c>
      <c r="B1440" s="123" t="s">
        <v>2258</v>
      </c>
      <c r="C1440" s="128" t="s">
        <v>2336</v>
      </c>
    </row>
    <row r="1441" spans="1:3">
      <c r="A1441" s="133" t="s">
        <v>158</v>
      </c>
      <c r="B1441" s="123" t="s">
        <v>2259</v>
      </c>
      <c r="C1441" s="128" t="s">
        <v>2336</v>
      </c>
    </row>
    <row r="1442" spans="1:3">
      <c r="A1442" s="133" t="s">
        <v>158</v>
      </c>
      <c r="B1442" s="123" t="s">
        <v>2260</v>
      </c>
      <c r="C1442" s="128" t="s">
        <v>2336</v>
      </c>
    </row>
    <row r="1443" spans="1:3">
      <c r="A1443" s="133" t="s">
        <v>158</v>
      </c>
      <c r="B1443" s="123" t="s">
        <v>2261</v>
      </c>
      <c r="C1443" s="128" t="s">
        <v>2336</v>
      </c>
    </row>
    <row r="1444" spans="1:3">
      <c r="A1444" s="133" t="s">
        <v>158</v>
      </c>
      <c r="B1444" s="123" t="s">
        <v>2262</v>
      </c>
      <c r="C1444" s="128" t="s">
        <v>2336</v>
      </c>
    </row>
    <row r="1445" spans="1:3">
      <c r="A1445" s="133" t="s">
        <v>158</v>
      </c>
      <c r="B1445" s="123" t="s">
        <v>2263</v>
      </c>
      <c r="C1445" s="128" t="s">
        <v>2336</v>
      </c>
    </row>
    <row r="1446" spans="1:3">
      <c r="A1446" s="133" t="s">
        <v>158</v>
      </c>
      <c r="B1446" s="123" t="s">
        <v>2264</v>
      </c>
      <c r="C1446" s="128" t="s">
        <v>2336</v>
      </c>
    </row>
    <row r="1447" spans="1:3">
      <c r="A1447" s="133" t="s">
        <v>158</v>
      </c>
      <c r="B1447" s="123" t="s">
        <v>2265</v>
      </c>
      <c r="C1447" s="128" t="s">
        <v>2336</v>
      </c>
    </row>
    <row r="1448" spans="1:3">
      <c r="A1448" s="133" t="s">
        <v>158</v>
      </c>
      <c r="B1448" s="123" t="s">
        <v>2266</v>
      </c>
      <c r="C1448" s="128" t="s">
        <v>2336</v>
      </c>
    </row>
    <row r="1449" spans="1:3">
      <c r="A1449" s="133" t="s">
        <v>158</v>
      </c>
      <c r="B1449" s="123" t="s">
        <v>2267</v>
      </c>
      <c r="C1449" s="128" t="s">
        <v>2336</v>
      </c>
    </row>
    <row r="1450" spans="1:3">
      <c r="A1450" s="133" t="s">
        <v>158</v>
      </c>
      <c r="B1450" s="123" t="s">
        <v>2268</v>
      </c>
      <c r="C1450" s="128" t="s">
        <v>2337</v>
      </c>
    </row>
    <row r="1451" spans="1:3">
      <c r="A1451" s="133" t="s">
        <v>158</v>
      </c>
      <c r="B1451" s="123" t="s">
        <v>2269</v>
      </c>
      <c r="C1451" s="128" t="s">
        <v>2337</v>
      </c>
    </row>
    <row r="1452" spans="1:3">
      <c r="A1452" s="133" t="s">
        <v>158</v>
      </c>
      <c r="B1452" s="123" t="s">
        <v>2270</v>
      </c>
      <c r="C1452" s="128" t="s">
        <v>2337</v>
      </c>
    </row>
    <row r="1453" spans="1:3">
      <c r="A1453" s="133" t="s">
        <v>158</v>
      </c>
      <c r="B1453" s="123" t="s">
        <v>2271</v>
      </c>
      <c r="C1453" s="128" t="s">
        <v>2337</v>
      </c>
    </row>
    <row r="1454" spans="1:3">
      <c r="A1454" s="133" t="s">
        <v>158</v>
      </c>
      <c r="B1454" s="123" t="s">
        <v>2272</v>
      </c>
      <c r="C1454" s="128" t="s">
        <v>2337</v>
      </c>
    </row>
    <row r="1455" spans="1:3">
      <c r="A1455" s="133" t="s">
        <v>158</v>
      </c>
      <c r="B1455" s="123" t="s">
        <v>2273</v>
      </c>
      <c r="C1455" s="128" t="s">
        <v>2337</v>
      </c>
    </row>
    <row r="1456" spans="1:3">
      <c r="A1456" s="133" t="s">
        <v>158</v>
      </c>
      <c r="B1456" s="123" t="s">
        <v>2274</v>
      </c>
      <c r="C1456" s="128" t="s">
        <v>2337</v>
      </c>
    </row>
    <row r="1457" spans="1:3">
      <c r="A1457" s="133" t="s">
        <v>158</v>
      </c>
      <c r="B1457" s="123" t="s">
        <v>2275</v>
      </c>
      <c r="C1457" s="128" t="s">
        <v>2337</v>
      </c>
    </row>
    <row r="1458" spans="1:3">
      <c r="A1458" s="133" t="s">
        <v>158</v>
      </c>
      <c r="B1458" s="123" t="s">
        <v>2276</v>
      </c>
      <c r="C1458" s="128" t="s">
        <v>2337</v>
      </c>
    </row>
    <row r="1459" spans="1:3">
      <c r="A1459" s="133" t="s">
        <v>158</v>
      </c>
      <c r="B1459" s="123" t="s">
        <v>2277</v>
      </c>
      <c r="C1459" s="128" t="s">
        <v>2337</v>
      </c>
    </row>
    <row r="1460" spans="1:3">
      <c r="A1460" s="133" t="s">
        <v>158</v>
      </c>
      <c r="B1460" s="123" t="s">
        <v>2278</v>
      </c>
      <c r="C1460" s="128" t="s">
        <v>2337</v>
      </c>
    </row>
    <row r="1461" spans="1:3">
      <c r="A1461" s="133" t="s">
        <v>158</v>
      </c>
      <c r="B1461" s="123" t="s">
        <v>2279</v>
      </c>
      <c r="C1461" s="128" t="s">
        <v>2337</v>
      </c>
    </row>
    <row r="1462" spans="1:3">
      <c r="A1462" s="133" t="s">
        <v>158</v>
      </c>
      <c r="B1462" s="123" t="s">
        <v>2280</v>
      </c>
      <c r="C1462" s="128" t="s">
        <v>2337</v>
      </c>
    </row>
    <row r="1463" spans="1:3">
      <c r="A1463" s="133" t="s">
        <v>158</v>
      </c>
      <c r="B1463" s="123" t="s">
        <v>2281</v>
      </c>
      <c r="C1463" s="128" t="s">
        <v>2337</v>
      </c>
    </row>
    <row r="1464" spans="1:3">
      <c r="A1464" s="133" t="s">
        <v>158</v>
      </c>
      <c r="B1464" s="123" t="s">
        <v>2282</v>
      </c>
      <c r="C1464" s="128" t="s">
        <v>2337</v>
      </c>
    </row>
    <row r="1465" spans="1:3">
      <c r="A1465" s="133" t="s">
        <v>158</v>
      </c>
      <c r="B1465" s="123" t="s">
        <v>2283</v>
      </c>
      <c r="C1465" s="128" t="s">
        <v>2337</v>
      </c>
    </row>
    <row r="1466" spans="1:3">
      <c r="A1466" s="133" t="s">
        <v>158</v>
      </c>
      <c r="B1466" s="123" t="s">
        <v>2284</v>
      </c>
      <c r="C1466" s="128" t="s">
        <v>2337</v>
      </c>
    </row>
    <row r="1467" spans="1:3">
      <c r="A1467" s="133" t="s">
        <v>158</v>
      </c>
      <c r="B1467" s="123" t="s">
        <v>2285</v>
      </c>
      <c r="C1467" s="128" t="s">
        <v>2337</v>
      </c>
    </row>
    <row r="1468" spans="1:3">
      <c r="A1468" s="133" t="s">
        <v>158</v>
      </c>
      <c r="B1468" s="123" t="s">
        <v>2286</v>
      </c>
      <c r="C1468" s="128" t="s">
        <v>2337</v>
      </c>
    </row>
    <row r="1469" spans="1:3">
      <c r="A1469" s="133" t="s">
        <v>158</v>
      </c>
      <c r="B1469" s="123" t="s">
        <v>2287</v>
      </c>
      <c r="C1469" s="128" t="s">
        <v>2337</v>
      </c>
    </row>
    <row r="1470" spans="1:3">
      <c r="A1470" s="133" t="s">
        <v>158</v>
      </c>
      <c r="B1470" s="123" t="s">
        <v>2288</v>
      </c>
      <c r="C1470" s="128" t="s">
        <v>2338</v>
      </c>
    </row>
    <row r="1471" spans="1:3">
      <c r="A1471" s="133" t="s">
        <v>158</v>
      </c>
      <c r="B1471" s="123" t="s">
        <v>2289</v>
      </c>
      <c r="C1471" s="128" t="s">
        <v>2338</v>
      </c>
    </row>
    <row r="1472" spans="1:3">
      <c r="A1472" s="133" t="s">
        <v>158</v>
      </c>
      <c r="B1472" s="123" t="s">
        <v>2290</v>
      </c>
      <c r="C1472" s="128" t="s">
        <v>2338</v>
      </c>
    </row>
    <row r="1473" spans="1:3">
      <c r="A1473" s="133" t="s">
        <v>158</v>
      </c>
      <c r="B1473" s="123" t="s">
        <v>2291</v>
      </c>
      <c r="C1473" s="128" t="s">
        <v>2338</v>
      </c>
    </row>
    <row r="1474" spans="1:3">
      <c r="A1474" s="133" t="s">
        <v>158</v>
      </c>
      <c r="B1474" s="123" t="s">
        <v>2292</v>
      </c>
      <c r="C1474" s="128" t="s">
        <v>2338</v>
      </c>
    </row>
    <row r="1475" spans="1:3">
      <c r="A1475" s="133" t="s">
        <v>158</v>
      </c>
      <c r="B1475" s="123" t="s">
        <v>2293</v>
      </c>
      <c r="C1475" s="128" t="s">
        <v>2338</v>
      </c>
    </row>
    <row r="1476" spans="1:3">
      <c r="A1476" s="133" t="s">
        <v>158</v>
      </c>
      <c r="B1476" s="123" t="s">
        <v>2294</v>
      </c>
      <c r="C1476" s="128" t="s">
        <v>2338</v>
      </c>
    </row>
    <row r="1477" spans="1:3">
      <c r="A1477" s="133" t="s">
        <v>158</v>
      </c>
      <c r="B1477" s="123" t="s">
        <v>2295</v>
      </c>
      <c r="C1477" s="128" t="s">
        <v>2338</v>
      </c>
    </row>
    <row r="1478" spans="1:3">
      <c r="A1478" s="133" t="s">
        <v>158</v>
      </c>
      <c r="B1478" s="123" t="s">
        <v>2296</v>
      </c>
      <c r="C1478" s="128" t="s">
        <v>2338</v>
      </c>
    </row>
    <row r="1479" spans="1:3">
      <c r="A1479" s="133" t="s">
        <v>158</v>
      </c>
      <c r="B1479" s="123" t="s">
        <v>2297</v>
      </c>
      <c r="C1479" s="128" t="s">
        <v>2338</v>
      </c>
    </row>
    <row r="1480" spans="1:3">
      <c r="A1480" s="133" t="s">
        <v>158</v>
      </c>
      <c r="B1480" s="123" t="s">
        <v>2298</v>
      </c>
      <c r="C1480" s="128" t="s">
        <v>2338</v>
      </c>
    </row>
    <row r="1481" spans="1:3">
      <c r="A1481" s="133" t="s">
        <v>158</v>
      </c>
      <c r="B1481" s="123" t="s">
        <v>2299</v>
      </c>
      <c r="C1481" s="128" t="s">
        <v>2338</v>
      </c>
    </row>
    <row r="1482" spans="1:3">
      <c r="A1482" s="133" t="s">
        <v>158</v>
      </c>
      <c r="B1482" s="123" t="s">
        <v>2300</v>
      </c>
      <c r="C1482" s="128" t="s">
        <v>2338</v>
      </c>
    </row>
    <row r="1483" spans="1:3">
      <c r="A1483" s="133" t="s">
        <v>158</v>
      </c>
      <c r="B1483" s="123" t="s">
        <v>2301</v>
      </c>
      <c r="C1483" s="128" t="s">
        <v>2338</v>
      </c>
    </row>
    <row r="1484" spans="1:3">
      <c r="A1484" s="133" t="s">
        <v>158</v>
      </c>
      <c r="B1484" s="123" t="s">
        <v>2302</v>
      </c>
      <c r="C1484" s="128" t="s">
        <v>2338</v>
      </c>
    </row>
    <row r="1485" spans="1:3">
      <c r="A1485" s="133" t="s">
        <v>158</v>
      </c>
      <c r="B1485" s="123" t="s">
        <v>2303</v>
      </c>
      <c r="C1485" s="128" t="s">
        <v>2338</v>
      </c>
    </row>
    <row r="1486" spans="1:3">
      <c r="A1486" s="133" t="s">
        <v>158</v>
      </c>
      <c r="B1486" s="123" t="s">
        <v>2304</v>
      </c>
      <c r="C1486" s="128" t="s">
        <v>2339</v>
      </c>
    </row>
    <row r="1487" spans="1:3">
      <c r="A1487" s="133" t="s">
        <v>158</v>
      </c>
      <c r="B1487" s="123" t="s">
        <v>2305</v>
      </c>
      <c r="C1487" s="128" t="s">
        <v>2339</v>
      </c>
    </row>
    <row r="1488" spans="1:3">
      <c r="A1488" s="133" t="s">
        <v>158</v>
      </c>
      <c r="B1488" s="123" t="s">
        <v>2306</v>
      </c>
      <c r="C1488" s="128" t="s">
        <v>2339</v>
      </c>
    </row>
    <row r="1489" spans="1:3">
      <c r="A1489" s="133" t="s">
        <v>158</v>
      </c>
      <c r="B1489" s="123" t="s">
        <v>2307</v>
      </c>
      <c r="C1489" s="128" t="s">
        <v>2339</v>
      </c>
    </row>
    <row r="1490" spans="1:3">
      <c r="A1490" s="133" t="s">
        <v>158</v>
      </c>
      <c r="B1490" s="123" t="s">
        <v>2308</v>
      </c>
      <c r="C1490" s="128" t="s">
        <v>2339</v>
      </c>
    </row>
    <row r="1491" spans="1:3">
      <c r="A1491" s="133" t="s">
        <v>158</v>
      </c>
      <c r="B1491" s="123" t="s">
        <v>2309</v>
      </c>
      <c r="C1491" s="128" t="s">
        <v>2339</v>
      </c>
    </row>
    <row r="1492" spans="1:3">
      <c r="A1492" s="133" t="s">
        <v>158</v>
      </c>
      <c r="B1492" s="123" t="s">
        <v>2310</v>
      </c>
      <c r="C1492" s="128" t="s">
        <v>2339</v>
      </c>
    </row>
    <row r="1493" spans="1:3">
      <c r="A1493" s="133" t="s">
        <v>158</v>
      </c>
      <c r="B1493" s="123" t="s">
        <v>2311</v>
      </c>
      <c r="C1493" s="128" t="s">
        <v>2339</v>
      </c>
    </row>
    <row r="1494" spans="1:3">
      <c r="A1494" s="133" t="s">
        <v>158</v>
      </c>
      <c r="B1494" s="123" t="s">
        <v>2312</v>
      </c>
      <c r="C1494" s="128" t="s">
        <v>2339</v>
      </c>
    </row>
    <row r="1495" spans="1:3">
      <c r="A1495" s="133" t="s">
        <v>158</v>
      </c>
      <c r="B1495" s="123" t="s">
        <v>2313</v>
      </c>
      <c r="C1495" s="128" t="s">
        <v>2339</v>
      </c>
    </row>
    <row r="1496" spans="1:3">
      <c r="A1496" s="133" t="s">
        <v>158</v>
      </c>
      <c r="B1496" s="123" t="s">
        <v>2314</v>
      </c>
      <c r="C1496" s="128" t="s">
        <v>2339</v>
      </c>
    </row>
    <row r="1497" spans="1:3">
      <c r="A1497" s="133" t="s">
        <v>158</v>
      </c>
      <c r="B1497" s="123" t="s">
        <v>2315</v>
      </c>
      <c r="C1497" s="128" t="s">
        <v>2339</v>
      </c>
    </row>
    <row r="1498" spans="1:3">
      <c r="A1498" s="133" t="s">
        <v>158</v>
      </c>
      <c r="B1498" s="123" t="s">
        <v>2316</v>
      </c>
      <c r="C1498" s="128" t="s">
        <v>2339</v>
      </c>
    </row>
    <row r="1499" spans="1:3">
      <c r="A1499" s="133" t="s">
        <v>158</v>
      </c>
      <c r="B1499" s="123" t="s">
        <v>2317</v>
      </c>
      <c r="C1499" s="128" t="s">
        <v>2339</v>
      </c>
    </row>
    <row r="1500" spans="1:3">
      <c r="A1500" s="133" t="s">
        <v>158</v>
      </c>
      <c r="B1500" s="123" t="s">
        <v>2318</v>
      </c>
      <c r="C1500" s="128" t="s">
        <v>2339</v>
      </c>
    </row>
    <row r="1501" spans="1:3">
      <c r="A1501" s="133" t="s">
        <v>158</v>
      </c>
      <c r="B1501" s="123" t="s">
        <v>2319</v>
      </c>
      <c r="C1501" s="128" t="s">
        <v>2339</v>
      </c>
    </row>
    <row r="1502" spans="1:3">
      <c r="A1502" s="133" t="s">
        <v>158</v>
      </c>
      <c r="B1502" s="123" t="s">
        <v>2320</v>
      </c>
      <c r="C1502" s="128" t="s">
        <v>2340</v>
      </c>
    </row>
    <row r="1503" spans="1:3">
      <c r="A1503" s="133" t="s">
        <v>158</v>
      </c>
      <c r="B1503" s="123" t="s">
        <v>2321</v>
      </c>
      <c r="C1503" s="128" t="s">
        <v>2340</v>
      </c>
    </row>
    <row r="1504" spans="1:3">
      <c r="A1504" s="133" t="s">
        <v>158</v>
      </c>
      <c r="B1504" s="123" t="s">
        <v>2322</v>
      </c>
      <c r="C1504" s="128" t="s">
        <v>2340</v>
      </c>
    </row>
    <row r="1505" spans="1:3">
      <c r="A1505" s="133" t="s">
        <v>158</v>
      </c>
      <c r="B1505" s="123" t="s">
        <v>2323</v>
      </c>
      <c r="C1505" s="128" t="s">
        <v>2340</v>
      </c>
    </row>
    <row r="1506" spans="1:3">
      <c r="A1506" s="133" t="s">
        <v>158</v>
      </c>
      <c r="B1506" s="123" t="s">
        <v>2324</v>
      </c>
      <c r="C1506" s="128" t="s">
        <v>2340</v>
      </c>
    </row>
    <row r="1507" spans="1:3">
      <c r="A1507" s="133" t="s">
        <v>158</v>
      </c>
      <c r="B1507" s="123" t="s">
        <v>2325</v>
      </c>
      <c r="C1507" s="128" t="s">
        <v>2340</v>
      </c>
    </row>
    <row r="1508" spans="1:3">
      <c r="A1508" s="133" t="s">
        <v>158</v>
      </c>
      <c r="B1508" s="123" t="s">
        <v>2326</v>
      </c>
      <c r="C1508" s="128" t="s">
        <v>2340</v>
      </c>
    </row>
    <row r="1509" spans="1:3">
      <c r="A1509" s="133" t="s">
        <v>158</v>
      </c>
      <c r="B1509" s="123" t="s">
        <v>2327</v>
      </c>
      <c r="C1509" s="128" t="s">
        <v>2340</v>
      </c>
    </row>
    <row r="1510" spans="1:3">
      <c r="A1510" s="133" t="s">
        <v>158</v>
      </c>
      <c r="B1510" s="123" t="s">
        <v>2328</v>
      </c>
      <c r="C1510" s="128" t="s">
        <v>2340</v>
      </c>
    </row>
    <row r="1511" spans="1:3">
      <c r="A1511" s="133" t="s">
        <v>158</v>
      </c>
      <c r="B1511" s="123" t="s">
        <v>2329</v>
      </c>
      <c r="C1511" s="128" t="s">
        <v>2340</v>
      </c>
    </row>
    <row r="1512" spans="1:3">
      <c r="A1512" s="133" t="s">
        <v>158</v>
      </c>
      <c r="B1512" s="123" t="s">
        <v>2330</v>
      </c>
      <c r="C1512" s="128" t="s">
        <v>2340</v>
      </c>
    </row>
    <row r="1513" spans="1:3">
      <c r="A1513" s="131" t="s">
        <v>159</v>
      </c>
      <c r="B1513" s="127" t="s">
        <v>2342</v>
      </c>
      <c r="C1513" s="134" t="s">
        <v>900</v>
      </c>
    </row>
    <row r="1514" spans="1:3">
      <c r="A1514" s="131" t="s">
        <v>159</v>
      </c>
      <c r="B1514" s="127" t="s">
        <v>2348</v>
      </c>
      <c r="C1514" s="134" t="s">
        <v>2350</v>
      </c>
    </row>
    <row r="1515" spans="1:3">
      <c r="A1515" s="131" t="s">
        <v>159</v>
      </c>
      <c r="B1515" s="127" t="s">
        <v>2343</v>
      </c>
      <c r="C1515" s="134" t="s">
        <v>2350</v>
      </c>
    </row>
    <row r="1516" spans="1:3">
      <c r="A1516" s="131" t="s">
        <v>159</v>
      </c>
      <c r="B1516" s="127" t="s">
        <v>2344</v>
      </c>
      <c r="C1516" s="134" t="s">
        <v>2350</v>
      </c>
    </row>
    <row r="1517" spans="1:3">
      <c r="A1517" s="131" t="s">
        <v>159</v>
      </c>
      <c r="B1517" s="127" t="s">
        <v>2345</v>
      </c>
      <c r="C1517" s="134" t="s">
        <v>2350</v>
      </c>
    </row>
    <row r="1518" spans="1:3">
      <c r="A1518" s="131" t="s">
        <v>159</v>
      </c>
      <c r="B1518" s="127" t="s">
        <v>2346</v>
      </c>
      <c r="C1518" s="134" t="s">
        <v>2350</v>
      </c>
    </row>
    <row r="1519" spans="1:3">
      <c r="A1519" s="131" t="s">
        <v>159</v>
      </c>
      <c r="B1519" s="127" t="s">
        <v>2347</v>
      </c>
      <c r="C1519" s="134" t="s">
        <v>2350</v>
      </c>
    </row>
    <row r="1520" spans="1:3">
      <c r="A1520" s="133" t="s">
        <v>2352</v>
      </c>
      <c r="B1520" s="123" t="s">
        <v>2353</v>
      </c>
      <c r="C1520" s="128" t="s">
        <v>2423</v>
      </c>
    </row>
    <row r="1521" spans="1:3">
      <c r="A1521" s="133" t="s">
        <v>2352</v>
      </c>
      <c r="B1521" s="123" t="s">
        <v>2354</v>
      </c>
      <c r="C1521" s="128" t="s">
        <v>2423</v>
      </c>
    </row>
    <row r="1522" spans="1:3">
      <c r="A1522" s="133" t="s">
        <v>2352</v>
      </c>
      <c r="B1522" s="123" t="s">
        <v>2355</v>
      </c>
      <c r="C1522" s="128" t="s">
        <v>2423</v>
      </c>
    </row>
    <row r="1523" spans="1:3">
      <c r="A1523" s="133" t="s">
        <v>2352</v>
      </c>
      <c r="B1523" s="123" t="s">
        <v>2356</v>
      </c>
      <c r="C1523" s="128" t="s">
        <v>2423</v>
      </c>
    </row>
    <row r="1524" spans="1:3">
      <c r="A1524" s="133" t="s">
        <v>2352</v>
      </c>
      <c r="B1524" s="123" t="s">
        <v>2357</v>
      </c>
      <c r="C1524" s="128" t="s">
        <v>2423</v>
      </c>
    </row>
    <row r="1525" spans="1:3">
      <c r="A1525" s="133" t="s">
        <v>2352</v>
      </c>
      <c r="B1525" s="123" t="s">
        <v>2358</v>
      </c>
      <c r="C1525" s="128" t="s">
        <v>2423</v>
      </c>
    </row>
    <row r="1526" spans="1:3">
      <c r="A1526" s="133" t="s">
        <v>2352</v>
      </c>
      <c r="B1526" s="123" t="s">
        <v>2359</v>
      </c>
      <c r="C1526" s="128" t="s">
        <v>2423</v>
      </c>
    </row>
    <row r="1527" spans="1:3">
      <c r="A1527" s="133" t="s">
        <v>2352</v>
      </c>
      <c r="B1527" s="123" t="s">
        <v>2360</v>
      </c>
      <c r="C1527" s="128" t="s">
        <v>2423</v>
      </c>
    </row>
    <row r="1528" spans="1:3">
      <c r="A1528" s="133" t="s">
        <v>2352</v>
      </c>
      <c r="B1528" s="123" t="s">
        <v>2361</v>
      </c>
      <c r="C1528" s="128" t="s">
        <v>2423</v>
      </c>
    </row>
    <row r="1529" spans="1:3">
      <c r="A1529" s="133" t="s">
        <v>2352</v>
      </c>
      <c r="B1529" s="123" t="s">
        <v>2362</v>
      </c>
      <c r="C1529" s="128" t="s">
        <v>2423</v>
      </c>
    </row>
    <row r="1530" spans="1:3">
      <c r="A1530" s="133" t="s">
        <v>2352</v>
      </c>
      <c r="B1530" s="123" t="s">
        <v>2363</v>
      </c>
      <c r="C1530" s="128" t="s">
        <v>2423</v>
      </c>
    </row>
    <row r="1531" spans="1:3">
      <c r="A1531" s="133" t="s">
        <v>2352</v>
      </c>
      <c r="B1531" s="123" t="s">
        <v>2364</v>
      </c>
      <c r="C1531" s="128" t="s">
        <v>2423</v>
      </c>
    </row>
    <row r="1532" spans="1:3">
      <c r="A1532" s="133" t="s">
        <v>2352</v>
      </c>
      <c r="B1532" s="123" t="s">
        <v>2365</v>
      </c>
      <c r="C1532" s="128" t="s">
        <v>2423</v>
      </c>
    </row>
    <row r="1533" spans="1:3">
      <c r="A1533" s="133" t="s">
        <v>2352</v>
      </c>
      <c r="B1533" s="123" t="s">
        <v>2366</v>
      </c>
      <c r="C1533" s="128" t="s">
        <v>2423</v>
      </c>
    </row>
    <row r="1534" spans="1:3">
      <c r="A1534" s="133" t="s">
        <v>2352</v>
      </c>
      <c r="B1534" s="123" t="s">
        <v>2367</v>
      </c>
      <c r="C1534" s="128" t="s">
        <v>2423</v>
      </c>
    </row>
    <row r="1535" spans="1:3">
      <c r="A1535" s="133" t="s">
        <v>2352</v>
      </c>
      <c r="B1535" s="123" t="s">
        <v>2368</v>
      </c>
      <c r="C1535" s="128" t="s">
        <v>2423</v>
      </c>
    </row>
    <row r="1536" spans="1:3">
      <c r="A1536" s="133" t="s">
        <v>2352</v>
      </c>
      <c r="B1536" s="123" t="s">
        <v>2369</v>
      </c>
      <c r="C1536" s="128" t="s">
        <v>2423</v>
      </c>
    </row>
    <row r="1537" spans="1:3">
      <c r="A1537" s="133" t="s">
        <v>2352</v>
      </c>
      <c r="B1537" s="123" t="s">
        <v>2370</v>
      </c>
      <c r="C1537" s="128" t="s">
        <v>2423</v>
      </c>
    </row>
    <row r="1538" spans="1:3">
      <c r="A1538" s="133" t="s">
        <v>2352</v>
      </c>
      <c r="B1538" s="123" t="s">
        <v>2371</v>
      </c>
      <c r="C1538" s="128" t="s">
        <v>2423</v>
      </c>
    </row>
    <row r="1539" spans="1:3">
      <c r="A1539" s="133" t="s">
        <v>2352</v>
      </c>
      <c r="B1539" s="123" t="s">
        <v>2372</v>
      </c>
      <c r="C1539" s="128" t="s">
        <v>2423</v>
      </c>
    </row>
    <row r="1540" spans="1:3">
      <c r="A1540" s="133" t="s">
        <v>2352</v>
      </c>
      <c r="B1540" s="123" t="s">
        <v>2373</v>
      </c>
      <c r="C1540" s="128" t="s">
        <v>2423</v>
      </c>
    </row>
    <row r="1541" spans="1:3">
      <c r="A1541" s="133" t="s">
        <v>2352</v>
      </c>
      <c r="B1541" s="123" t="s">
        <v>2374</v>
      </c>
      <c r="C1541" s="128" t="s">
        <v>2423</v>
      </c>
    </row>
    <row r="1542" spans="1:3">
      <c r="A1542" s="133" t="s">
        <v>2352</v>
      </c>
      <c r="B1542" s="123" t="s">
        <v>2375</v>
      </c>
      <c r="C1542" s="128" t="s">
        <v>2423</v>
      </c>
    </row>
    <row r="1543" spans="1:3">
      <c r="A1543" s="133" t="s">
        <v>2352</v>
      </c>
      <c r="B1543" s="123" t="s">
        <v>2376</v>
      </c>
      <c r="C1543" s="128" t="s">
        <v>2423</v>
      </c>
    </row>
    <row r="1544" spans="1:3">
      <c r="A1544" s="133" t="s">
        <v>2352</v>
      </c>
      <c r="B1544" s="123" t="s">
        <v>2377</v>
      </c>
      <c r="C1544" s="128" t="s">
        <v>2423</v>
      </c>
    </row>
    <row r="1545" spans="1:3">
      <c r="A1545" s="133" t="s">
        <v>2352</v>
      </c>
      <c r="B1545" s="123" t="s">
        <v>2378</v>
      </c>
      <c r="C1545" s="128" t="s">
        <v>2423</v>
      </c>
    </row>
    <row r="1546" spans="1:3">
      <c r="A1546" s="133" t="s">
        <v>2352</v>
      </c>
      <c r="B1546" s="123" t="s">
        <v>2379</v>
      </c>
      <c r="C1546" s="128" t="s">
        <v>2423</v>
      </c>
    </row>
    <row r="1547" spans="1:3">
      <c r="A1547" s="133" t="s">
        <v>2352</v>
      </c>
      <c r="B1547" s="123" t="s">
        <v>2380</v>
      </c>
      <c r="C1547" s="128" t="s">
        <v>2423</v>
      </c>
    </row>
    <row r="1548" spans="1:3">
      <c r="A1548" s="133" t="s">
        <v>2352</v>
      </c>
      <c r="B1548" s="123" t="s">
        <v>2381</v>
      </c>
      <c r="C1548" s="128" t="s">
        <v>2423</v>
      </c>
    </row>
    <row r="1549" spans="1:3">
      <c r="A1549" s="133" t="s">
        <v>2352</v>
      </c>
      <c r="B1549" s="123" t="s">
        <v>2382</v>
      </c>
      <c r="C1549" s="128" t="s">
        <v>2423</v>
      </c>
    </row>
    <row r="1550" spans="1:3">
      <c r="A1550" s="133" t="s">
        <v>2352</v>
      </c>
      <c r="B1550" s="123" t="s">
        <v>2383</v>
      </c>
      <c r="C1550" s="128" t="s">
        <v>2425</v>
      </c>
    </row>
    <row r="1551" spans="1:3">
      <c r="A1551" s="133" t="s">
        <v>2352</v>
      </c>
      <c r="B1551" s="123" t="s">
        <v>2384</v>
      </c>
      <c r="C1551" s="128" t="s">
        <v>2425</v>
      </c>
    </row>
    <row r="1552" spans="1:3">
      <c r="A1552" s="133" t="s">
        <v>2352</v>
      </c>
      <c r="B1552" s="123" t="s">
        <v>2385</v>
      </c>
      <c r="C1552" s="128" t="s">
        <v>2425</v>
      </c>
    </row>
    <row r="1553" spans="1:3">
      <c r="A1553" s="133" t="s">
        <v>2352</v>
      </c>
      <c r="B1553" s="123" t="s">
        <v>2386</v>
      </c>
      <c r="C1553" s="128" t="s">
        <v>2425</v>
      </c>
    </row>
    <row r="1554" spans="1:3">
      <c r="A1554" s="133" t="s">
        <v>2352</v>
      </c>
      <c r="B1554" s="123" t="s">
        <v>2387</v>
      </c>
      <c r="C1554" s="128" t="s">
        <v>2425</v>
      </c>
    </row>
    <row r="1555" spans="1:3">
      <c r="A1555" s="133" t="s">
        <v>2352</v>
      </c>
      <c r="B1555" s="123" t="s">
        <v>2388</v>
      </c>
      <c r="C1555" s="128" t="s">
        <v>2425</v>
      </c>
    </row>
    <row r="1556" spans="1:3">
      <c r="A1556" s="133" t="s">
        <v>2352</v>
      </c>
      <c r="B1556" s="123" t="s">
        <v>2389</v>
      </c>
      <c r="C1556" s="128" t="s">
        <v>2425</v>
      </c>
    </row>
    <row r="1557" spans="1:3">
      <c r="A1557" s="133" t="s">
        <v>2352</v>
      </c>
      <c r="B1557" s="123" t="s">
        <v>2390</v>
      </c>
      <c r="C1557" s="128" t="s">
        <v>2425</v>
      </c>
    </row>
    <row r="1558" spans="1:3">
      <c r="A1558" s="133" t="s">
        <v>2352</v>
      </c>
      <c r="B1558" s="123" t="s">
        <v>2391</v>
      </c>
      <c r="C1558" s="128" t="s">
        <v>2425</v>
      </c>
    </row>
    <row r="1559" spans="1:3">
      <c r="A1559" s="133" t="s">
        <v>2352</v>
      </c>
      <c r="B1559" s="123" t="s">
        <v>2392</v>
      </c>
      <c r="C1559" s="128" t="s">
        <v>2425</v>
      </c>
    </row>
    <row r="1560" spans="1:3">
      <c r="A1560" s="133" t="s">
        <v>2352</v>
      </c>
      <c r="B1560" s="123" t="s">
        <v>2393</v>
      </c>
      <c r="C1560" s="128" t="s">
        <v>2425</v>
      </c>
    </row>
    <row r="1561" spans="1:3">
      <c r="A1561" s="133" t="s">
        <v>2352</v>
      </c>
      <c r="B1561" s="123" t="s">
        <v>2394</v>
      </c>
      <c r="C1561" s="128" t="s">
        <v>2425</v>
      </c>
    </row>
    <row r="1562" spans="1:3">
      <c r="A1562" s="133" t="s">
        <v>2352</v>
      </c>
      <c r="B1562" s="123" t="s">
        <v>2395</v>
      </c>
      <c r="C1562" s="128" t="s">
        <v>2425</v>
      </c>
    </row>
    <row r="1563" spans="1:3">
      <c r="A1563" s="133" t="s">
        <v>2352</v>
      </c>
      <c r="B1563" s="123" t="s">
        <v>2396</v>
      </c>
      <c r="C1563" s="128" t="s">
        <v>2425</v>
      </c>
    </row>
    <row r="1564" spans="1:3">
      <c r="A1564" s="133" t="s">
        <v>2352</v>
      </c>
      <c r="B1564" s="123" t="s">
        <v>2397</v>
      </c>
      <c r="C1564" s="128" t="s">
        <v>2425</v>
      </c>
    </row>
    <row r="1565" spans="1:3">
      <c r="A1565" s="133" t="s">
        <v>2352</v>
      </c>
      <c r="B1565" s="123" t="s">
        <v>2398</v>
      </c>
      <c r="C1565" s="128" t="s">
        <v>2425</v>
      </c>
    </row>
    <row r="1566" spans="1:3">
      <c r="A1566" s="133" t="s">
        <v>2352</v>
      </c>
      <c r="B1566" s="123" t="s">
        <v>2399</v>
      </c>
      <c r="C1566" s="128" t="s">
        <v>2424</v>
      </c>
    </row>
    <row r="1567" spans="1:3">
      <c r="A1567" s="133" t="s">
        <v>2352</v>
      </c>
      <c r="B1567" s="123" t="s">
        <v>2400</v>
      </c>
      <c r="C1567" s="128" t="s">
        <v>2424</v>
      </c>
    </row>
    <row r="1568" spans="1:3">
      <c r="A1568" s="133" t="s">
        <v>2352</v>
      </c>
      <c r="B1568" s="123" t="s">
        <v>2401</v>
      </c>
      <c r="C1568" s="128" t="s">
        <v>2424</v>
      </c>
    </row>
    <row r="1569" spans="1:3">
      <c r="A1569" s="133" t="s">
        <v>2352</v>
      </c>
      <c r="B1569" s="123" t="s">
        <v>2402</v>
      </c>
      <c r="C1569" s="128" t="s">
        <v>2424</v>
      </c>
    </row>
    <row r="1570" spans="1:3">
      <c r="A1570" s="133" t="s">
        <v>2352</v>
      </c>
      <c r="B1570" s="123" t="s">
        <v>2403</v>
      </c>
      <c r="C1570" s="128" t="s">
        <v>2424</v>
      </c>
    </row>
    <row r="1571" spans="1:3">
      <c r="A1571" s="133" t="s">
        <v>2352</v>
      </c>
      <c r="B1571" s="123" t="s">
        <v>2404</v>
      </c>
      <c r="C1571" s="128" t="s">
        <v>2424</v>
      </c>
    </row>
    <row r="1572" spans="1:3">
      <c r="A1572" s="133" t="s">
        <v>2352</v>
      </c>
      <c r="B1572" s="123" t="s">
        <v>2405</v>
      </c>
      <c r="C1572" s="128" t="s">
        <v>2424</v>
      </c>
    </row>
    <row r="1573" spans="1:3">
      <c r="A1573" s="133" t="s">
        <v>2352</v>
      </c>
      <c r="B1573" s="123" t="s">
        <v>2406</v>
      </c>
      <c r="C1573" s="128" t="s">
        <v>2424</v>
      </c>
    </row>
    <row r="1574" spans="1:3">
      <c r="A1574" s="133" t="s">
        <v>2352</v>
      </c>
      <c r="B1574" s="123" t="s">
        <v>2407</v>
      </c>
      <c r="C1574" s="128" t="s">
        <v>2424</v>
      </c>
    </row>
    <row r="1575" spans="1:3">
      <c r="A1575" s="133" t="s">
        <v>2352</v>
      </c>
      <c r="B1575" s="123" t="s">
        <v>2408</v>
      </c>
      <c r="C1575" s="128" t="s">
        <v>2424</v>
      </c>
    </row>
    <row r="1576" spans="1:3">
      <c r="A1576" s="133" t="s">
        <v>2352</v>
      </c>
      <c r="B1576" s="123" t="s">
        <v>2409</v>
      </c>
      <c r="C1576" s="128" t="s">
        <v>2424</v>
      </c>
    </row>
    <row r="1577" spans="1:3">
      <c r="A1577" s="133" t="s">
        <v>2352</v>
      </c>
      <c r="B1577" s="123" t="s">
        <v>2410</v>
      </c>
      <c r="C1577" s="128" t="s">
        <v>2424</v>
      </c>
    </row>
    <row r="1578" spans="1:3">
      <c r="A1578" s="133" t="s">
        <v>2352</v>
      </c>
      <c r="B1578" s="123" t="s">
        <v>2411</v>
      </c>
      <c r="C1578" s="128" t="s">
        <v>2424</v>
      </c>
    </row>
    <row r="1579" spans="1:3">
      <c r="A1579" s="133" t="s">
        <v>2352</v>
      </c>
      <c r="B1579" s="123" t="s">
        <v>2412</v>
      </c>
      <c r="C1579" s="128" t="s">
        <v>2424</v>
      </c>
    </row>
    <row r="1580" spans="1:3">
      <c r="A1580" s="133" t="s">
        <v>2352</v>
      </c>
      <c r="B1580" s="123" t="s">
        <v>2413</v>
      </c>
      <c r="C1580" s="128" t="s">
        <v>2424</v>
      </c>
    </row>
    <row r="1581" spans="1:3">
      <c r="A1581" s="133" t="s">
        <v>2352</v>
      </c>
      <c r="B1581" s="123" t="s">
        <v>2414</v>
      </c>
      <c r="C1581" s="128" t="s">
        <v>2424</v>
      </c>
    </row>
    <row r="1582" spans="1:3">
      <c r="A1582" s="133" t="s">
        <v>2352</v>
      </c>
      <c r="B1582" s="123" t="s">
        <v>2415</v>
      </c>
      <c r="C1582" s="128" t="s">
        <v>2424</v>
      </c>
    </row>
    <row r="1583" spans="1:3">
      <c r="A1583" s="133" t="s">
        <v>2352</v>
      </c>
      <c r="B1583" s="123" t="s">
        <v>2416</v>
      </c>
      <c r="C1583" s="128" t="s">
        <v>2424</v>
      </c>
    </row>
    <row r="1584" spans="1:3">
      <c r="A1584" s="133" t="s">
        <v>2352</v>
      </c>
      <c r="B1584" s="123" t="s">
        <v>2417</v>
      </c>
      <c r="C1584" s="128" t="s">
        <v>2424</v>
      </c>
    </row>
    <row r="1585" spans="1:3">
      <c r="A1585" s="133" t="s">
        <v>2352</v>
      </c>
      <c r="B1585" s="123" t="s">
        <v>2418</v>
      </c>
      <c r="C1585" s="128" t="s">
        <v>2424</v>
      </c>
    </row>
    <row r="1586" spans="1:3">
      <c r="A1586" s="133" t="s">
        <v>2352</v>
      </c>
      <c r="B1586" s="123" t="s">
        <v>2419</v>
      </c>
      <c r="C1586" s="128" t="s">
        <v>2424</v>
      </c>
    </row>
    <row r="1587" spans="1:3">
      <c r="A1587" s="133" t="s">
        <v>2352</v>
      </c>
      <c r="B1587" s="123" t="s">
        <v>2420</v>
      </c>
      <c r="C1587" s="128" t="s">
        <v>2424</v>
      </c>
    </row>
    <row r="1588" spans="1:3">
      <c r="A1588" s="133" t="s">
        <v>2352</v>
      </c>
      <c r="B1588" s="123" t="s">
        <v>2421</v>
      </c>
      <c r="C1588" s="128" t="s">
        <v>2424</v>
      </c>
    </row>
    <row r="1589" spans="1:3">
      <c r="A1589" s="133" t="s">
        <v>2352</v>
      </c>
      <c r="B1589" s="123" t="s">
        <v>2422</v>
      </c>
      <c r="C1589" s="128" t="s">
        <v>2424</v>
      </c>
    </row>
    <row r="1590" spans="1:3">
      <c r="A1590" s="110" t="s">
        <v>2426</v>
      </c>
      <c r="B1590" s="127" t="s">
        <v>2427</v>
      </c>
      <c r="C1590" s="134" t="s">
        <v>2487</v>
      </c>
    </row>
    <row r="1591" spans="1:3">
      <c r="A1591" s="110" t="s">
        <v>2426</v>
      </c>
      <c r="B1591" s="127" t="s">
        <v>2428</v>
      </c>
      <c r="C1591" s="134" t="s">
        <v>2487</v>
      </c>
    </row>
    <row r="1592" spans="1:3">
      <c r="A1592" s="110" t="s">
        <v>2426</v>
      </c>
      <c r="B1592" s="127" t="s">
        <v>2429</v>
      </c>
      <c r="C1592" s="134" t="s">
        <v>2487</v>
      </c>
    </row>
    <row r="1593" spans="1:3">
      <c r="A1593" s="110" t="s">
        <v>2426</v>
      </c>
      <c r="B1593" s="127" t="s">
        <v>2430</v>
      </c>
      <c r="C1593" s="134" t="s">
        <v>2487</v>
      </c>
    </row>
    <row r="1594" spans="1:3">
      <c r="A1594" s="110" t="s">
        <v>2426</v>
      </c>
      <c r="B1594" s="127" t="s">
        <v>2431</v>
      </c>
      <c r="C1594" s="134" t="s">
        <v>2487</v>
      </c>
    </row>
    <row r="1595" spans="1:3">
      <c r="A1595" s="110" t="s">
        <v>2426</v>
      </c>
      <c r="B1595" s="127" t="s">
        <v>2432</v>
      </c>
      <c r="C1595" s="134" t="s">
        <v>2487</v>
      </c>
    </row>
    <row r="1596" spans="1:3">
      <c r="A1596" s="110" t="s">
        <v>2426</v>
      </c>
      <c r="B1596" s="127" t="s">
        <v>2433</v>
      </c>
      <c r="C1596" s="134" t="s">
        <v>2487</v>
      </c>
    </row>
    <row r="1597" spans="1:3">
      <c r="A1597" s="110" t="s">
        <v>2426</v>
      </c>
      <c r="B1597" s="127" t="s">
        <v>2434</v>
      </c>
      <c r="C1597" s="134" t="s">
        <v>2487</v>
      </c>
    </row>
    <row r="1598" spans="1:3">
      <c r="A1598" s="110" t="s">
        <v>2426</v>
      </c>
      <c r="B1598" s="127" t="s">
        <v>2435</v>
      </c>
      <c r="C1598" s="134" t="s">
        <v>2487</v>
      </c>
    </row>
    <row r="1599" spans="1:3">
      <c r="A1599" s="110" t="s">
        <v>2426</v>
      </c>
      <c r="B1599" s="127" t="s">
        <v>2436</v>
      </c>
      <c r="C1599" s="134" t="s">
        <v>2487</v>
      </c>
    </row>
    <row r="1600" spans="1:3">
      <c r="A1600" s="110" t="s">
        <v>2426</v>
      </c>
      <c r="B1600" s="127" t="s">
        <v>2437</v>
      </c>
      <c r="C1600" s="134" t="s">
        <v>2487</v>
      </c>
    </row>
    <row r="1601" spans="1:3">
      <c r="A1601" s="110" t="s">
        <v>2426</v>
      </c>
      <c r="B1601" s="127" t="s">
        <v>2438</v>
      </c>
      <c r="C1601" s="134" t="s">
        <v>2487</v>
      </c>
    </row>
    <row r="1602" spans="1:3">
      <c r="A1602" s="110" t="s">
        <v>2426</v>
      </c>
      <c r="B1602" s="127" t="s">
        <v>2439</v>
      </c>
      <c r="C1602" s="134" t="s">
        <v>2488</v>
      </c>
    </row>
    <row r="1603" spans="1:3">
      <c r="A1603" s="110" t="s">
        <v>2426</v>
      </c>
      <c r="B1603" s="127" t="s">
        <v>2440</v>
      </c>
      <c r="C1603" s="134" t="s">
        <v>2488</v>
      </c>
    </row>
    <row r="1604" spans="1:3">
      <c r="A1604" s="110" t="s">
        <v>2426</v>
      </c>
      <c r="B1604" s="127" t="s">
        <v>2441</v>
      </c>
      <c r="C1604" s="134" t="s">
        <v>2488</v>
      </c>
    </row>
    <row r="1605" spans="1:3">
      <c r="A1605" s="110" t="s">
        <v>2426</v>
      </c>
      <c r="B1605" s="127" t="s">
        <v>2442</v>
      </c>
      <c r="C1605" s="134" t="s">
        <v>2488</v>
      </c>
    </row>
    <row r="1606" spans="1:3">
      <c r="A1606" s="110" t="s">
        <v>2426</v>
      </c>
      <c r="B1606" s="127" t="s">
        <v>2443</v>
      </c>
      <c r="C1606" s="134" t="s">
        <v>2488</v>
      </c>
    </row>
    <row r="1607" spans="1:3">
      <c r="A1607" s="110" t="s">
        <v>2426</v>
      </c>
      <c r="B1607" s="127" t="s">
        <v>2444</v>
      </c>
      <c r="C1607" s="134" t="s">
        <v>2488</v>
      </c>
    </row>
    <row r="1608" spans="1:3">
      <c r="A1608" s="110" t="s">
        <v>2426</v>
      </c>
      <c r="B1608" s="127" t="s">
        <v>2445</v>
      </c>
      <c r="C1608" s="134" t="s">
        <v>2488</v>
      </c>
    </row>
    <row r="1609" spans="1:3">
      <c r="A1609" s="110" t="s">
        <v>2426</v>
      </c>
      <c r="B1609" s="127" t="s">
        <v>2446</v>
      </c>
      <c r="C1609" s="134" t="s">
        <v>2488</v>
      </c>
    </row>
    <row r="1610" spans="1:3">
      <c r="A1610" s="110" t="s">
        <v>2426</v>
      </c>
      <c r="B1610" s="127" t="s">
        <v>2447</v>
      </c>
      <c r="C1610" s="134" t="s">
        <v>2488</v>
      </c>
    </row>
    <row r="1611" spans="1:3">
      <c r="A1611" s="110" t="s">
        <v>2426</v>
      </c>
      <c r="B1611" s="127" t="s">
        <v>2448</v>
      </c>
      <c r="C1611" s="134" t="s">
        <v>2488</v>
      </c>
    </row>
    <row r="1612" spans="1:3">
      <c r="A1612" s="110" t="s">
        <v>2426</v>
      </c>
      <c r="B1612" s="127" t="s">
        <v>2449</v>
      </c>
      <c r="C1612" s="134" t="s">
        <v>2488</v>
      </c>
    </row>
    <row r="1613" spans="1:3">
      <c r="A1613" s="110" t="s">
        <v>2426</v>
      </c>
      <c r="B1613" s="127" t="s">
        <v>2450</v>
      </c>
      <c r="C1613" s="134" t="s">
        <v>2488</v>
      </c>
    </row>
    <row r="1614" spans="1:3">
      <c r="A1614" s="110" t="s">
        <v>2426</v>
      </c>
      <c r="B1614" s="127" t="s">
        <v>2451</v>
      </c>
      <c r="C1614" s="134" t="s">
        <v>2488</v>
      </c>
    </row>
    <row r="1615" spans="1:3">
      <c r="A1615" s="110" t="s">
        <v>2426</v>
      </c>
      <c r="B1615" s="127" t="s">
        <v>2452</v>
      </c>
      <c r="C1615" s="134" t="s">
        <v>2488</v>
      </c>
    </row>
    <row r="1616" spans="1:3">
      <c r="A1616" s="110" t="s">
        <v>2426</v>
      </c>
      <c r="B1616" s="127" t="s">
        <v>2453</v>
      </c>
      <c r="C1616" s="134" t="s">
        <v>2488</v>
      </c>
    </row>
    <row r="1617" spans="1:3">
      <c r="A1617" s="110" t="s">
        <v>2426</v>
      </c>
      <c r="B1617" s="127" t="s">
        <v>2454</v>
      </c>
      <c r="C1617" s="134" t="s">
        <v>2488</v>
      </c>
    </row>
    <row r="1618" spans="1:3">
      <c r="A1618" s="110" t="s">
        <v>2426</v>
      </c>
      <c r="B1618" s="127" t="s">
        <v>2455</v>
      </c>
      <c r="C1618" s="134" t="s">
        <v>2488</v>
      </c>
    </row>
    <row r="1619" spans="1:3">
      <c r="A1619" s="110" t="s">
        <v>2426</v>
      </c>
      <c r="B1619" s="127" t="s">
        <v>2456</v>
      </c>
      <c r="C1619" s="134" t="s">
        <v>2488</v>
      </c>
    </row>
    <row r="1620" spans="1:3">
      <c r="A1620" s="110" t="s">
        <v>2426</v>
      </c>
      <c r="B1620" s="127" t="s">
        <v>2457</v>
      </c>
      <c r="C1620" s="134" t="s">
        <v>2488</v>
      </c>
    </row>
    <row r="1621" spans="1:3">
      <c r="A1621" s="110" t="s">
        <v>2426</v>
      </c>
      <c r="B1621" s="127" t="s">
        <v>2458</v>
      </c>
      <c r="C1621" s="134" t="s">
        <v>2488</v>
      </c>
    </row>
    <row r="1622" spans="1:3">
      <c r="A1622" s="110" t="s">
        <v>2426</v>
      </c>
      <c r="B1622" s="127" t="s">
        <v>2459</v>
      </c>
      <c r="C1622" s="134" t="s">
        <v>2488</v>
      </c>
    </row>
    <row r="1623" spans="1:3">
      <c r="A1623" s="110" t="s">
        <v>2426</v>
      </c>
      <c r="B1623" s="127" t="s">
        <v>2460</v>
      </c>
      <c r="C1623" s="134" t="s">
        <v>2488</v>
      </c>
    </row>
    <row r="1624" spans="1:3">
      <c r="A1624" s="110" t="s">
        <v>2426</v>
      </c>
      <c r="B1624" s="127" t="s">
        <v>2461</v>
      </c>
      <c r="C1624" s="134" t="s">
        <v>2488</v>
      </c>
    </row>
    <row r="1625" spans="1:3">
      <c r="A1625" s="110" t="s">
        <v>2426</v>
      </c>
      <c r="B1625" s="127" t="s">
        <v>2462</v>
      </c>
      <c r="C1625" s="134" t="s">
        <v>2489</v>
      </c>
    </row>
    <row r="1626" spans="1:3">
      <c r="A1626" s="110" t="s">
        <v>2426</v>
      </c>
      <c r="B1626" s="127" t="s">
        <v>2463</v>
      </c>
      <c r="C1626" s="134" t="s">
        <v>2489</v>
      </c>
    </row>
    <row r="1627" spans="1:3">
      <c r="A1627" s="110" t="s">
        <v>2426</v>
      </c>
      <c r="B1627" s="127" t="s">
        <v>2464</v>
      </c>
      <c r="C1627" s="134" t="s">
        <v>2489</v>
      </c>
    </row>
    <row r="1628" spans="1:3">
      <c r="A1628" s="110" t="s">
        <v>2426</v>
      </c>
      <c r="B1628" s="127" t="s">
        <v>2465</v>
      </c>
      <c r="C1628" s="134" t="s">
        <v>2489</v>
      </c>
    </row>
    <row r="1629" spans="1:3">
      <c r="A1629" s="110" t="s">
        <v>2426</v>
      </c>
      <c r="B1629" s="127" t="s">
        <v>2466</v>
      </c>
      <c r="C1629" s="134" t="s">
        <v>2489</v>
      </c>
    </row>
    <row r="1630" spans="1:3">
      <c r="A1630" s="110" t="s">
        <v>2426</v>
      </c>
      <c r="B1630" s="127" t="s">
        <v>2467</v>
      </c>
      <c r="C1630" s="134" t="s">
        <v>2489</v>
      </c>
    </row>
    <row r="1631" spans="1:3">
      <c r="A1631" s="110" t="s">
        <v>2426</v>
      </c>
      <c r="B1631" s="127" t="s">
        <v>2468</v>
      </c>
      <c r="C1631" s="134" t="s">
        <v>2489</v>
      </c>
    </row>
    <row r="1632" spans="1:3">
      <c r="A1632" s="110" t="s">
        <v>2426</v>
      </c>
      <c r="B1632" s="127" t="s">
        <v>2469</v>
      </c>
      <c r="C1632" s="134" t="s">
        <v>2489</v>
      </c>
    </row>
    <row r="1633" spans="1:3">
      <c r="A1633" s="110" t="s">
        <v>2426</v>
      </c>
      <c r="B1633" s="127" t="s">
        <v>2470</v>
      </c>
      <c r="C1633" s="134" t="s">
        <v>2489</v>
      </c>
    </row>
    <row r="1634" spans="1:3">
      <c r="A1634" s="110" t="s">
        <v>2426</v>
      </c>
      <c r="B1634" s="127" t="s">
        <v>2471</v>
      </c>
      <c r="C1634" s="134" t="s">
        <v>2489</v>
      </c>
    </row>
    <row r="1635" spans="1:3">
      <c r="A1635" s="110" t="s">
        <v>2426</v>
      </c>
      <c r="B1635" s="127" t="s">
        <v>2472</v>
      </c>
      <c r="C1635" s="134" t="s">
        <v>2489</v>
      </c>
    </row>
    <row r="1636" spans="1:3">
      <c r="A1636" s="110" t="s">
        <v>2426</v>
      </c>
      <c r="B1636" s="127" t="s">
        <v>2473</v>
      </c>
      <c r="C1636" s="134" t="s">
        <v>2489</v>
      </c>
    </row>
    <row r="1637" spans="1:3">
      <c r="A1637" s="110" t="s">
        <v>2426</v>
      </c>
      <c r="B1637" s="127" t="s">
        <v>2474</v>
      </c>
      <c r="C1637" s="134" t="s">
        <v>2489</v>
      </c>
    </row>
    <row r="1638" spans="1:3">
      <c r="A1638" s="110" t="s">
        <v>2426</v>
      </c>
      <c r="B1638" s="127" t="s">
        <v>2475</v>
      </c>
      <c r="C1638" s="134" t="s">
        <v>2489</v>
      </c>
    </row>
    <row r="1639" spans="1:3">
      <c r="A1639" s="110" t="s">
        <v>2426</v>
      </c>
      <c r="B1639" s="127" t="s">
        <v>2476</v>
      </c>
      <c r="C1639" s="134" t="s">
        <v>2489</v>
      </c>
    </row>
    <row r="1640" spans="1:3">
      <c r="A1640" s="110" t="s">
        <v>2426</v>
      </c>
      <c r="B1640" s="127" t="s">
        <v>2477</v>
      </c>
      <c r="C1640" s="134" t="s">
        <v>2489</v>
      </c>
    </row>
    <row r="1641" spans="1:3">
      <c r="A1641" s="110" t="s">
        <v>2426</v>
      </c>
      <c r="B1641" s="127" t="s">
        <v>2478</v>
      </c>
      <c r="C1641" s="134" t="s">
        <v>2489</v>
      </c>
    </row>
    <row r="1642" spans="1:3">
      <c r="A1642" s="110" t="s">
        <v>2426</v>
      </c>
      <c r="B1642" s="127" t="s">
        <v>2479</v>
      </c>
      <c r="C1642" s="134" t="s">
        <v>2489</v>
      </c>
    </row>
    <row r="1643" spans="1:3">
      <c r="A1643" s="110" t="s">
        <v>2426</v>
      </c>
      <c r="B1643" s="127" t="s">
        <v>2480</v>
      </c>
      <c r="C1643" s="134" t="s">
        <v>2489</v>
      </c>
    </row>
    <row r="1644" spans="1:3">
      <c r="A1644" s="110" t="s">
        <v>2426</v>
      </c>
      <c r="B1644" s="127" t="s">
        <v>2481</v>
      </c>
      <c r="C1644" s="134" t="s">
        <v>2489</v>
      </c>
    </row>
    <row r="1645" spans="1:3">
      <c r="A1645" s="110" t="s">
        <v>2426</v>
      </c>
      <c r="B1645" s="127" t="s">
        <v>2482</v>
      </c>
      <c r="C1645" s="134" t="s">
        <v>2489</v>
      </c>
    </row>
    <row r="1646" spans="1:3">
      <c r="A1646" s="110" t="s">
        <v>2426</v>
      </c>
      <c r="B1646" s="127" t="s">
        <v>2483</v>
      </c>
      <c r="C1646" s="134" t="s">
        <v>2489</v>
      </c>
    </row>
    <row r="1647" spans="1:3">
      <c r="A1647" s="110" t="s">
        <v>2426</v>
      </c>
      <c r="B1647" s="127" t="s">
        <v>2486</v>
      </c>
      <c r="C1647" s="134" t="s">
        <v>2489</v>
      </c>
    </row>
    <row r="1648" spans="1:3">
      <c r="A1648" s="110" t="s">
        <v>2426</v>
      </c>
      <c r="B1648" s="127" t="s">
        <v>2484</v>
      </c>
      <c r="C1648" s="134" t="s">
        <v>2489</v>
      </c>
    </row>
    <row r="1649" spans="1:3">
      <c r="A1649" s="110" t="s">
        <v>2426</v>
      </c>
      <c r="B1649" s="127" t="s">
        <v>2485</v>
      </c>
      <c r="C1649" s="134" t="s">
        <v>2489</v>
      </c>
    </row>
    <row r="1650" spans="1:3">
      <c r="A1650" s="107" t="s">
        <v>162</v>
      </c>
      <c r="B1650" s="123" t="s">
        <v>2492</v>
      </c>
      <c r="C1650" s="128" t="s">
        <v>2517</v>
      </c>
    </row>
    <row r="1651" spans="1:3">
      <c r="A1651" s="107" t="s">
        <v>162</v>
      </c>
      <c r="B1651" s="123" t="s">
        <v>2493</v>
      </c>
      <c r="C1651" s="128" t="s">
        <v>2517</v>
      </c>
    </row>
    <row r="1652" spans="1:3">
      <c r="A1652" s="107" t="s">
        <v>162</v>
      </c>
      <c r="B1652" s="123" t="s">
        <v>2490</v>
      </c>
      <c r="C1652" s="128" t="s">
        <v>2517</v>
      </c>
    </row>
    <row r="1653" spans="1:3">
      <c r="A1653" s="107" t="s">
        <v>162</v>
      </c>
      <c r="B1653" s="123" t="s">
        <v>2491</v>
      </c>
      <c r="C1653" s="128" t="s">
        <v>2517</v>
      </c>
    </row>
    <row r="1654" spans="1:3">
      <c r="A1654" s="107" t="s">
        <v>162</v>
      </c>
      <c r="B1654" s="123" t="s">
        <v>2494</v>
      </c>
      <c r="C1654" s="128" t="s">
        <v>2517</v>
      </c>
    </row>
    <row r="1655" spans="1:3">
      <c r="A1655" s="107" t="s">
        <v>162</v>
      </c>
      <c r="B1655" s="123" t="s">
        <v>2495</v>
      </c>
      <c r="C1655" s="128" t="s">
        <v>2517</v>
      </c>
    </row>
    <row r="1656" spans="1:3">
      <c r="A1656" s="107" t="s">
        <v>162</v>
      </c>
      <c r="B1656" s="123" t="s">
        <v>2496</v>
      </c>
      <c r="C1656" s="128" t="s">
        <v>2517</v>
      </c>
    </row>
    <row r="1657" spans="1:3">
      <c r="A1657" s="107" t="s">
        <v>162</v>
      </c>
      <c r="B1657" s="123" t="s">
        <v>2497</v>
      </c>
      <c r="C1657" s="128" t="s">
        <v>2517</v>
      </c>
    </row>
    <row r="1658" spans="1:3">
      <c r="A1658" s="107" t="s">
        <v>162</v>
      </c>
      <c r="B1658" s="123" t="s">
        <v>2498</v>
      </c>
      <c r="C1658" s="128" t="s">
        <v>2517</v>
      </c>
    </row>
    <row r="1659" spans="1:3">
      <c r="A1659" s="107" t="s">
        <v>162</v>
      </c>
      <c r="B1659" s="123" t="s">
        <v>2499</v>
      </c>
      <c r="C1659" s="128" t="s">
        <v>2517</v>
      </c>
    </row>
    <row r="1660" spans="1:3">
      <c r="A1660" s="107" t="s">
        <v>162</v>
      </c>
      <c r="B1660" s="123" t="s">
        <v>2500</v>
      </c>
      <c r="C1660" s="128" t="s">
        <v>2517</v>
      </c>
    </row>
    <row r="1661" spans="1:3">
      <c r="A1661" s="107" t="s">
        <v>162</v>
      </c>
      <c r="B1661" s="123" t="s">
        <v>2501</v>
      </c>
      <c r="C1661" s="128" t="s">
        <v>2517</v>
      </c>
    </row>
    <row r="1662" spans="1:3">
      <c r="A1662" s="107" t="s">
        <v>162</v>
      </c>
      <c r="B1662" s="123" t="s">
        <v>2502</v>
      </c>
      <c r="C1662" s="128" t="s">
        <v>2517</v>
      </c>
    </row>
    <row r="1663" spans="1:3">
      <c r="A1663" s="107" t="s">
        <v>162</v>
      </c>
      <c r="B1663" s="123" t="s">
        <v>2503</v>
      </c>
      <c r="C1663" s="128" t="s">
        <v>2517</v>
      </c>
    </row>
    <row r="1664" spans="1:3">
      <c r="A1664" s="107" t="s">
        <v>162</v>
      </c>
      <c r="B1664" s="123" t="s">
        <v>2504</v>
      </c>
      <c r="C1664" s="128" t="s">
        <v>2517</v>
      </c>
    </row>
    <row r="1665" spans="1:3">
      <c r="A1665" s="107" t="s">
        <v>162</v>
      </c>
      <c r="B1665" s="123" t="s">
        <v>2505</v>
      </c>
      <c r="C1665" s="128" t="s">
        <v>2517</v>
      </c>
    </row>
    <row r="1666" spans="1:3">
      <c r="A1666" s="107" t="s">
        <v>162</v>
      </c>
      <c r="B1666" s="123" t="s">
        <v>2506</v>
      </c>
      <c r="C1666" s="128" t="s">
        <v>2517</v>
      </c>
    </row>
    <row r="1667" spans="1:3">
      <c r="A1667" s="107" t="s">
        <v>162</v>
      </c>
      <c r="B1667" s="123" t="s">
        <v>2507</v>
      </c>
      <c r="C1667" s="128" t="s">
        <v>2517</v>
      </c>
    </row>
    <row r="1668" spans="1:3">
      <c r="A1668" s="107" t="s">
        <v>162</v>
      </c>
      <c r="B1668" s="123" t="s">
        <v>2508</v>
      </c>
      <c r="C1668" s="128" t="s">
        <v>2517</v>
      </c>
    </row>
    <row r="1669" spans="1:3">
      <c r="A1669" s="107" t="s">
        <v>162</v>
      </c>
      <c r="B1669" s="123" t="s">
        <v>2509</v>
      </c>
      <c r="C1669" s="128" t="s">
        <v>2517</v>
      </c>
    </row>
    <row r="1670" spans="1:3">
      <c r="A1670" s="107" t="s">
        <v>162</v>
      </c>
      <c r="B1670" s="123" t="s">
        <v>2510</v>
      </c>
      <c r="C1670" s="128" t="s">
        <v>2517</v>
      </c>
    </row>
    <row r="1671" spans="1:3">
      <c r="A1671" s="107" t="s">
        <v>162</v>
      </c>
      <c r="B1671" s="123" t="s">
        <v>2511</v>
      </c>
      <c r="C1671" s="128" t="s">
        <v>2517</v>
      </c>
    </row>
    <row r="1672" spans="1:3">
      <c r="A1672" s="107" t="s">
        <v>162</v>
      </c>
      <c r="B1672" s="123" t="s">
        <v>2512</v>
      </c>
      <c r="C1672" s="128" t="s">
        <v>2517</v>
      </c>
    </row>
    <row r="1673" spans="1:3">
      <c r="A1673" s="107" t="s">
        <v>162</v>
      </c>
      <c r="B1673" s="123" t="s">
        <v>2513</v>
      </c>
      <c r="C1673" s="128" t="s">
        <v>2517</v>
      </c>
    </row>
    <row r="1674" spans="1:3">
      <c r="A1674" s="107" t="s">
        <v>162</v>
      </c>
      <c r="B1674" s="123" t="s">
        <v>2514</v>
      </c>
      <c r="C1674" s="128" t="s">
        <v>2517</v>
      </c>
    </row>
    <row r="1675" spans="1:3">
      <c r="A1675" s="107" t="s">
        <v>162</v>
      </c>
      <c r="B1675" s="123" t="s">
        <v>2515</v>
      </c>
      <c r="C1675" s="128" t="s">
        <v>2517</v>
      </c>
    </row>
    <row r="1676" spans="1:3">
      <c r="A1676" s="107" t="s">
        <v>162</v>
      </c>
      <c r="B1676" s="123" t="s">
        <v>2516</v>
      </c>
      <c r="C1676" s="128" t="s">
        <v>2517</v>
      </c>
    </row>
    <row r="1677" spans="1:3" ht="13.5">
      <c r="A1677" s="131" t="s">
        <v>163</v>
      </c>
      <c r="B1677" s="127" t="s">
        <v>2518</v>
      </c>
      <c r="C1677" s="132" t="s">
        <v>2526</v>
      </c>
    </row>
    <row r="1678" spans="1:3" ht="13.5">
      <c r="A1678" s="131" t="s">
        <v>163</v>
      </c>
      <c r="B1678" s="127" t="s">
        <v>2519</v>
      </c>
      <c r="C1678" s="132" t="s">
        <v>2526</v>
      </c>
    </row>
    <row r="1679" spans="1:3" ht="13.5">
      <c r="A1679" s="131" t="s">
        <v>163</v>
      </c>
      <c r="B1679" s="127" t="s">
        <v>2520</v>
      </c>
      <c r="C1679" s="132" t="s">
        <v>2526</v>
      </c>
    </row>
    <row r="1680" spans="1:3" ht="13.5">
      <c r="A1680" s="131" t="s">
        <v>163</v>
      </c>
      <c r="B1680" s="127" t="s">
        <v>2521</v>
      </c>
      <c r="C1680" s="132" t="s">
        <v>2526</v>
      </c>
    </row>
    <row r="1681" spans="1:3" ht="13.5">
      <c r="A1681" s="131" t="s">
        <v>163</v>
      </c>
      <c r="B1681" s="127" t="s">
        <v>2522</v>
      </c>
      <c r="C1681" s="132" t="s">
        <v>2526</v>
      </c>
    </row>
    <row r="1682" spans="1:3" ht="13.5">
      <c r="A1682" s="131" t="s">
        <v>163</v>
      </c>
      <c r="B1682" s="127" t="s">
        <v>2523</v>
      </c>
      <c r="C1682" s="132" t="s">
        <v>2526</v>
      </c>
    </row>
    <row r="1683" spans="1:3" ht="13.5">
      <c r="A1683" s="131" t="s">
        <v>163</v>
      </c>
      <c r="B1683" s="127" t="s">
        <v>2524</v>
      </c>
      <c r="C1683" s="132" t="s">
        <v>2526</v>
      </c>
    </row>
    <row r="1684" spans="1:3" ht="13.5">
      <c r="A1684" s="131" t="s">
        <v>163</v>
      </c>
      <c r="B1684" s="127" t="s">
        <v>2525</v>
      </c>
      <c r="C1684" s="132" t="s">
        <v>2526</v>
      </c>
    </row>
    <row r="1685" spans="1:3">
      <c r="A1685" s="133" t="s">
        <v>164</v>
      </c>
      <c r="B1685" s="123" t="s">
        <v>2527</v>
      </c>
      <c r="C1685" s="128" t="s">
        <v>2540</v>
      </c>
    </row>
    <row r="1686" spans="1:3">
      <c r="A1686" s="133" t="s">
        <v>164</v>
      </c>
      <c r="B1686" s="123" t="s">
        <v>2528</v>
      </c>
      <c r="C1686" s="128" t="s">
        <v>2540</v>
      </c>
    </row>
    <row r="1687" spans="1:3">
      <c r="A1687" s="133" t="s">
        <v>164</v>
      </c>
      <c r="B1687" s="123" t="s">
        <v>2529</v>
      </c>
      <c r="C1687" s="128" t="s">
        <v>2540</v>
      </c>
    </row>
    <row r="1688" spans="1:3">
      <c r="A1688" s="133" t="s">
        <v>164</v>
      </c>
      <c r="B1688" s="123" t="s">
        <v>2530</v>
      </c>
      <c r="C1688" s="128" t="s">
        <v>2540</v>
      </c>
    </row>
    <row r="1689" spans="1:3">
      <c r="A1689" s="133" t="s">
        <v>164</v>
      </c>
      <c r="B1689" s="123" t="s">
        <v>2531</v>
      </c>
      <c r="C1689" s="128" t="s">
        <v>2540</v>
      </c>
    </row>
    <row r="1690" spans="1:3">
      <c r="A1690" s="133" t="s">
        <v>164</v>
      </c>
      <c r="B1690" s="123" t="s">
        <v>2532</v>
      </c>
      <c r="C1690" s="128" t="s">
        <v>2540</v>
      </c>
    </row>
    <row r="1691" spans="1:3">
      <c r="A1691" s="133" t="s">
        <v>164</v>
      </c>
      <c r="B1691" s="123" t="s">
        <v>2541</v>
      </c>
      <c r="C1691" s="128" t="s">
        <v>2542</v>
      </c>
    </row>
    <row r="1692" spans="1:3">
      <c r="A1692" s="133" t="s">
        <v>164</v>
      </c>
      <c r="B1692" s="123" t="s">
        <v>2533</v>
      </c>
      <c r="C1692" s="128" t="s">
        <v>2542</v>
      </c>
    </row>
    <row r="1693" spans="1:3">
      <c r="A1693" s="133" t="s">
        <v>164</v>
      </c>
      <c r="B1693" s="123" t="s">
        <v>2534</v>
      </c>
      <c r="C1693" s="128" t="s">
        <v>2542</v>
      </c>
    </row>
    <row r="1694" spans="1:3">
      <c r="A1694" s="133" t="s">
        <v>164</v>
      </c>
      <c r="B1694" s="123" t="s">
        <v>2535</v>
      </c>
      <c r="C1694" s="128" t="s">
        <v>2542</v>
      </c>
    </row>
    <row r="1695" spans="1:3">
      <c r="A1695" s="133" t="s">
        <v>164</v>
      </c>
      <c r="B1695" s="123" t="s">
        <v>2536</v>
      </c>
      <c r="C1695" s="128" t="s">
        <v>2542</v>
      </c>
    </row>
    <row r="1696" spans="1:3">
      <c r="A1696" s="133" t="s">
        <v>164</v>
      </c>
      <c r="B1696" s="123" t="s">
        <v>2537</v>
      </c>
      <c r="C1696" s="128" t="s">
        <v>2542</v>
      </c>
    </row>
    <row r="1697" spans="1:3">
      <c r="A1697" s="133" t="s">
        <v>164</v>
      </c>
      <c r="B1697" s="123" t="s">
        <v>2538</v>
      </c>
      <c r="C1697" s="128" t="s">
        <v>2542</v>
      </c>
    </row>
    <row r="1698" spans="1:3">
      <c r="A1698" s="133" t="s">
        <v>164</v>
      </c>
      <c r="B1698" s="123" t="s">
        <v>2539</v>
      </c>
      <c r="C1698" s="128" t="s">
        <v>2542</v>
      </c>
    </row>
    <row r="1699" spans="1:3">
      <c r="A1699" s="131" t="s">
        <v>165</v>
      </c>
      <c r="B1699" s="127" t="s">
        <v>2543</v>
      </c>
      <c r="C1699" s="134" t="s">
        <v>2554</v>
      </c>
    </row>
    <row r="1700" spans="1:3">
      <c r="A1700" s="131" t="s">
        <v>165</v>
      </c>
      <c r="B1700" s="127" t="s">
        <v>2544</v>
      </c>
      <c r="C1700" s="134" t="s">
        <v>2554</v>
      </c>
    </row>
    <row r="1701" spans="1:3">
      <c r="A1701" s="131" t="s">
        <v>165</v>
      </c>
      <c r="B1701" s="127" t="s">
        <v>2545</v>
      </c>
      <c r="C1701" s="134" t="s">
        <v>2555</v>
      </c>
    </row>
    <row r="1702" spans="1:3">
      <c r="A1702" s="131" t="s">
        <v>165</v>
      </c>
      <c r="B1702" s="127" t="s">
        <v>2546</v>
      </c>
      <c r="C1702" s="134" t="s">
        <v>2555</v>
      </c>
    </row>
    <row r="1703" spans="1:3">
      <c r="A1703" s="131" t="s">
        <v>165</v>
      </c>
      <c r="B1703" s="127" t="s">
        <v>2547</v>
      </c>
      <c r="C1703" s="134" t="s">
        <v>2555</v>
      </c>
    </row>
    <row r="1704" spans="1:3">
      <c r="A1704" s="131" t="s">
        <v>165</v>
      </c>
      <c r="B1704" s="127" t="s">
        <v>2548</v>
      </c>
      <c r="C1704" s="134" t="s">
        <v>2555</v>
      </c>
    </row>
    <row r="1705" spans="1:3">
      <c r="A1705" s="131" t="s">
        <v>165</v>
      </c>
      <c r="B1705" s="127" t="s">
        <v>2549</v>
      </c>
      <c r="C1705" s="134" t="s">
        <v>2555</v>
      </c>
    </row>
    <row r="1706" spans="1:3">
      <c r="A1706" s="131" t="s">
        <v>165</v>
      </c>
      <c r="B1706" s="127" t="s">
        <v>2550</v>
      </c>
      <c r="C1706" s="134" t="s">
        <v>2555</v>
      </c>
    </row>
    <row r="1707" spans="1:3">
      <c r="A1707" s="131" t="s">
        <v>165</v>
      </c>
      <c r="B1707" s="127" t="s">
        <v>2551</v>
      </c>
      <c r="C1707" s="134" t="s">
        <v>2555</v>
      </c>
    </row>
    <row r="1708" spans="1:3">
      <c r="A1708" s="131" t="s">
        <v>165</v>
      </c>
      <c r="B1708" s="127" t="s">
        <v>2552</v>
      </c>
      <c r="C1708" s="134" t="s">
        <v>2555</v>
      </c>
    </row>
    <row r="1709" spans="1:3">
      <c r="A1709" s="131" t="s">
        <v>165</v>
      </c>
      <c r="B1709" s="127" t="s">
        <v>2553</v>
      </c>
      <c r="C1709" s="134" t="s">
        <v>2555</v>
      </c>
    </row>
    <row r="1710" spans="1:3" ht="13.5">
      <c r="A1710" s="131" t="s">
        <v>165</v>
      </c>
      <c r="B1710" s="127" t="s">
        <v>2556</v>
      </c>
      <c r="C1710" s="132" t="s">
        <v>1066</v>
      </c>
    </row>
    <row r="1711" spans="1:3">
      <c r="A1711" s="107" t="s">
        <v>2557</v>
      </c>
      <c r="B1711" s="69" t="s">
        <v>2558</v>
      </c>
      <c r="C1711" s="126" t="s">
        <v>2618</v>
      </c>
    </row>
    <row r="1712" spans="1:3">
      <c r="A1712" s="107" t="s">
        <v>2557</v>
      </c>
      <c r="B1712" s="69" t="s">
        <v>2559</v>
      </c>
      <c r="C1712" s="126" t="s">
        <v>2618</v>
      </c>
    </row>
    <row r="1713" spans="1:3">
      <c r="A1713" s="107" t="s">
        <v>2557</v>
      </c>
      <c r="B1713" s="69" t="s">
        <v>2560</v>
      </c>
      <c r="C1713" s="126" t="s">
        <v>2618</v>
      </c>
    </row>
    <row r="1714" spans="1:3">
      <c r="A1714" s="107" t="s">
        <v>2557</v>
      </c>
      <c r="B1714" s="69" t="s">
        <v>2561</v>
      </c>
      <c r="C1714" s="126" t="s">
        <v>2618</v>
      </c>
    </row>
    <row r="1715" spans="1:3">
      <c r="A1715" s="107" t="s">
        <v>2557</v>
      </c>
      <c r="B1715" s="69" t="s">
        <v>2562</v>
      </c>
      <c r="C1715" s="126" t="s">
        <v>2618</v>
      </c>
    </row>
    <row r="1716" spans="1:3">
      <c r="A1716" s="107" t="s">
        <v>2557</v>
      </c>
      <c r="B1716" s="69" t="s">
        <v>2563</v>
      </c>
      <c r="C1716" s="126" t="s">
        <v>2618</v>
      </c>
    </row>
    <row r="1717" spans="1:3">
      <c r="A1717" s="107" t="s">
        <v>2557</v>
      </c>
      <c r="B1717" s="69" t="s">
        <v>2564</v>
      </c>
      <c r="C1717" s="126" t="s">
        <v>2618</v>
      </c>
    </row>
    <row r="1718" spans="1:3">
      <c r="A1718" s="107" t="s">
        <v>2557</v>
      </c>
      <c r="B1718" s="69" t="s">
        <v>2565</v>
      </c>
      <c r="C1718" s="126" t="s">
        <v>2618</v>
      </c>
    </row>
    <row r="1719" spans="1:3">
      <c r="A1719" s="107" t="s">
        <v>2557</v>
      </c>
      <c r="B1719" s="69" t="s">
        <v>2566</v>
      </c>
      <c r="C1719" s="126" t="s">
        <v>2618</v>
      </c>
    </row>
    <row r="1720" spans="1:3">
      <c r="A1720" s="107" t="s">
        <v>2557</v>
      </c>
      <c r="B1720" s="69" t="s">
        <v>2567</v>
      </c>
      <c r="C1720" s="126" t="s">
        <v>2618</v>
      </c>
    </row>
    <row r="1721" spans="1:3">
      <c r="A1721" s="107" t="s">
        <v>2557</v>
      </c>
      <c r="B1721" s="69" t="s">
        <v>2568</v>
      </c>
      <c r="C1721" s="126" t="s">
        <v>2618</v>
      </c>
    </row>
    <row r="1722" spans="1:3">
      <c r="A1722" s="107" t="s">
        <v>2557</v>
      </c>
      <c r="B1722" s="69" t="s">
        <v>2569</v>
      </c>
      <c r="C1722" s="126" t="s">
        <v>2618</v>
      </c>
    </row>
    <row r="1723" spans="1:3">
      <c r="A1723" s="107" t="s">
        <v>2557</v>
      </c>
      <c r="B1723" s="69" t="s">
        <v>2570</v>
      </c>
      <c r="C1723" s="126" t="s">
        <v>2618</v>
      </c>
    </row>
    <row r="1724" spans="1:3">
      <c r="A1724" s="107" t="s">
        <v>2557</v>
      </c>
      <c r="B1724" s="69" t="s">
        <v>2571</v>
      </c>
      <c r="C1724" s="126" t="s">
        <v>2618</v>
      </c>
    </row>
    <row r="1725" spans="1:3">
      <c r="A1725" s="107" t="s">
        <v>2557</v>
      </c>
      <c r="B1725" s="69" t="s">
        <v>2572</v>
      </c>
      <c r="C1725" s="126" t="s">
        <v>2618</v>
      </c>
    </row>
    <row r="1726" spans="1:3">
      <c r="A1726" s="107" t="s">
        <v>2557</v>
      </c>
      <c r="B1726" s="69" t="s">
        <v>2573</v>
      </c>
      <c r="C1726" s="126" t="s">
        <v>2618</v>
      </c>
    </row>
    <row r="1727" spans="1:3">
      <c r="A1727" s="107" t="s">
        <v>2557</v>
      </c>
      <c r="B1727" s="69" t="s">
        <v>2574</v>
      </c>
      <c r="C1727" s="126" t="s">
        <v>2618</v>
      </c>
    </row>
    <row r="1728" spans="1:3">
      <c r="A1728" s="107" t="s">
        <v>2557</v>
      </c>
      <c r="B1728" s="69" t="s">
        <v>2575</v>
      </c>
      <c r="C1728" s="126" t="s">
        <v>2618</v>
      </c>
    </row>
    <row r="1729" spans="1:3">
      <c r="A1729" s="107" t="s">
        <v>2557</v>
      </c>
      <c r="B1729" s="69" t="s">
        <v>2576</v>
      </c>
      <c r="C1729" s="126" t="s">
        <v>2618</v>
      </c>
    </row>
    <row r="1730" spans="1:3">
      <c r="A1730" s="107" t="s">
        <v>2557</v>
      </c>
      <c r="B1730" s="69" t="s">
        <v>2577</v>
      </c>
      <c r="C1730" s="126" t="s">
        <v>2618</v>
      </c>
    </row>
    <row r="1731" spans="1:3">
      <c r="A1731" s="107" t="s">
        <v>2557</v>
      </c>
      <c r="B1731" s="69" t="s">
        <v>2578</v>
      </c>
      <c r="C1731" s="126" t="s">
        <v>2618</v>
      </c>
    </row>
    <row r="1732" spans="1:3">
      <c r="A1732" s="107" t="s">
        <v>2557</v>
      </c>
      <c r="B1732" s="69" t="s">
        <v>2579</v>
      </c>
      <c r="C1732" s="126" t="s">
        <v>2618</v>
      </c>
    </row>
    <row r="1733" spans="1:3">
      <c r="A1733" s="107" t="s">
        <v>2557</v>
      </c>
      <c r="B1733" s="69" t="s">
        <v>2580</v>
      </c>
      <c r="C1733" s="126" t="s">
        <v>2618</v>
      </c>
    </row>
    <row r="1734" spans="1:3">
      <c r="A1734" s="107" t="s">
        <v>2557</v>
      </c>
      <c r="B1734" s="69" t="s">
        <v>2581</v>
      </c>
      <c r="C1734" s="126" t="s">
        <v>2618</v>
      </c>
    </row>
    <row r="1735" spans="1:3">
      <c r="A1735" s="107" t="s">
        <v>2557</v>
      </c>
      <c r="B1735" s="69" t="s">
        <v>2582</v>
      </c>
      <c r="C1735" s="126" t="s">
        <v>2618</v>
      </c>
    </row>
    <row r="1736" spans="1:3">
      <c r="A1736" s="107" t="s">
        <v>2557</v>
      </c>
      <c r="B1736" s="69" t="s">
        <v>2583</v>
      </c>
      <c r="C1736" s="126" t="s">
        <v>2618</v>
      </c>
    </row>
    <row r="1737" spans="1:3">
      <c r="A1737" s="107" t="s">
        <v>2557</v>
      </c>
      <c r="B1737" s="69" t="s">
        <v>2584</v>
      </c>
      <c r="C1737" s="126" t="s">
        <v>2618</v>
      </c>
    </row>
    <row r="1738" spans="1:3">
      <c r="A1738" s="107" t="s">
        <v>2557</v>
      </c>
      <c r="B1738" s="69" t="s">
        <v>2585</v>
      </c>
      <c r="C1738" s="126" t="s">
        <v>2618</v>
      </c>
    </row>
    <row r="1739" spans="1:3">
      <c r="A1739" s="107" t="s">
        <v>2557</v>
      </c>
      <c r="B1739" s="69" t="s">
        <v>2586</v>
      </c>
      <c r="C1739" s="126" t="s">
        <v>2618</v>
      </c>
    </row>
    <row r="1740" spans="1:3">
      <c r="A1740" s="107" t="s">
        <v>2557</v>
      </c>
      <c r="B1740" s="69" t="s">
        <v>2587</v>
      </c>
      <c r="C1740" s="126" t="s">
        <v>2618</v>
      </c>
    </row>
    <row r="1741" spans="1:3">
      <c r="A1741" s="107" t="s">
        <v>2557</v>
      </c>
      <c r="B1741" s="69" t="s">
        <v>2588</v>
      </c>
      <c r="C1741" s="126" t="s">
        <v>2619</v>
      </c>
    </row>
    <row r="1742" spans="1:3">
      <c r="A1742" s="107" t="s">
        <v>2557</v>
      </c>
      <c r="B1742" s="69" t="s">
        <v>2589</v>
      </c>
      <c r="C1742" s="126" t="s">
        <v>2619</v>
      </c>
    </row>
    <row r="1743" spans="1:3">
      <c r="A1743" s="107" t="s">
        <v>2557</v>
      </c>
      <c r="B1743" s="69" t="s">
        <v>2590</v>
      </c>
      <c r="C1743" s="126" t="s">
        <v>2619</v>
      </c>
    </row>
    <row r="1744" spans="1:3">
      <c r="A1744" s="107" t="s">
        <v>2557</v>
      </c>
      <c r="B1744" s="69" t="s">
        <v>2591</v>
      </c>
      <c r="C1744" s="126" t="s">
        <v>2619</v>
      </c>
    </row>
    <row r="1745" spans="1:3">
      <c r="A1745" s="107" t="s">
        <v>2557</v>
      </c>
      <c r="B1745" s="69" t="s">
        <v>2592</v>
      </c>
      <c r="C1745" s="126" t="s">
        <v>2619</v>
      </c>
    </row>
    <row r="1746" spans="1:3">
      <c r="A1746" s="107" t="s">
        <v>2557</v>
      </c>
      <c r="B1746" s="69" t="s">
        <v>2593</v>
      </c>
      <c r="C1746" s="126" t="s">
        <v>2619</v>
      </c>
    </row>
    <row r="1747" spans="1:3">
      <c r="A1747" s="107" t="s">
        <v>2557</v>
      </c>
      <c r="B1747" s="69" t="s">
        <v>2594</v>
      </c>
      <c r="C1747" s="126" t="s">
        <v>2619</v>
      </c>
    </row>
    <row r="1748" spans="1:3">
      <c r="A1748" s="107" t="s">
        <v>2557</v>
      </c>
      <c r="B1748" s="69" t="s">
        <v>2595</v>
      </c>
      <c r="C1748" s="126" t="s">
        <v>2619</v>
      </c>
    </row>
    <row r="1749" spans="1:3">
      <c r="A1749" s="107" t="s">
        <v>2557</v>
      </c>
      <c r="B1749" s="69" t="s">
        <v>2596</v>
      </c>
      <c r="C1749" s="126" t="s">
        <v>2619</v>
      </c>
    </row>
    <row r="1750" spans="1:3">
      <c r="A1750" s="107" t="s">
        <v>2557</v>
      </c>
      <c r="B1750" s="69" t="s">
        <v>2597</v>
      </c>
      <c r="C1750" s="126" t="s">
        <v>2619</v>
      </c>
    </row>
    <row r="1751" spans="1:3">
      <c r="A1751" s="107" t="s">
        <v>2557</v>
      </c>
      <c r="B1751" s="69" t="s">
        <v>2598</v>
      </c>
      <c r="C1751" s="126" t="s">
        <v>2619</v>
      </c>
    </row>
    <row r="1752" spans="1:3">
      <c r="A1752" s="107" t="s">
        <v>2557</v>
      </c>
      <c r="B1752" s="69" t="s">
        <v>2599</v>
      </c>
      <c r="C1752" s="126" t="s">
        <v>2619</v>
      </c>
    </row>
    <row r="1753" spans="1:3">
      <c r="A1753" s="107" t="s">
        <v>2557</v>
      </c>
      <c r="B1753" s="69" t="s">
        <v>2600</v>
      </c>
      <c r="C1753" s="126" t="s">
        <v>2619</v>
      </c>
    </row>
    <row r="1754" spans="1:3">
      <c r="A1754" s="107" t="s">
        <v>2557</v>
      </c>
      <c r="B1754" s="69" t="s">
        <v>2601</v>
      </c>
      <c r="C1754" s="126" t="s">
        <v>2619</v>
      </c>
    </row>
    <row r="1755" spans="1:3">
      <c r="A1755" s="107" t="s">
        <v>2557</v>
      </c>
      <c r="B1755" s="69" t="s">
        <v>2602</v>
      </c>
      <c r="C1755" s="126" t="s">
        <v>2619</v>
      </c>
    </row>
    <row r="1756" spans="1:3">
      <c r="A1756" s="107" t="s">
        <v>2557</v>
      </c>
      <c r="B1756" s="69" t="s">
        <v>2603</v>
      </c>
      <c r="C1756" s="126" t="s">
        <v>2619</v>
      </c>
    </row>
    <row r="1757" spans="1:3">
      <c r="A1757" s="107" t="s">
        <v>2557</v>
      </c>
      <c r="B1757" s="69" t="s">
        <v>2604</v>
      </c>
      <c r="C1757" s="126" t="s">
        <v>2619</v>
      </c>
    </row>
    <row r="1758" spans="1:3">
      <c r="A1758" s="107" t="s">
        <v>2557</v>
      </c>
      <c r="B1758" s="69" t="s">
        <v>2605</v>
      </c>
      <c r="C1758" s="126" t="s">
        <v>2619</v>
      </c>
    </row>
    <row r="1759" spans="1:3">
      <c r="A1759" s="107" t="s">
        <v>2557</v>
      </c>
      <c r="B1759" s="69" t="s">
        <v>2606</v>
      </c>
      <c r="C1759" s="126" t="s">
        <v>2619</v>
      </c>
    </row>
    <row r="1760" spans="1:3">
      <c r="A1760" s="107" t="s">
        <v>2557</v>
      </c>
      <c r="B1760" s="69" t="s">
        <v>2607</v>
      </c>
      <c r="C1760" s="126" t="s">
        <v>2619</v>
      </c>
    </row>
    <row r="1761" spans="1:3">
      <c r="A1761" s="107" t="s">
        <v>2557</v>
      </c>
      <c r="B1761" s="69" t="s">
        <v>2608</v>
      </c>
      <c r="C1761" s="126" t="s">
        <v>2619</v>
      </c>
    </row>
    <row r="1762" spans="1:3">
      <c r="A1762" s="107" t="s">
        <v>2557</v>
      </c>
      <c r="B1762" s="69" t="s">
        <v>2609</v>
      </c>
      <c r="C1762" s="126" t="s">
        <v>2619</v>
      </c>
    </row>
    <row r="1763" spans="1:3">
      <c r="A1763" s="107" t="s">
        <v>2557</v>
      </c>
      <c r="B1763" s="69" t="s">
        <v>2610</v>
      </c>
      <c r="C1763" s="126" t="s">
        <v>2619</v>
      </c>
    </row>
    <row r="1764" spans="1:3">
      <c r="A1764" s="107" t="s">
        <v>2557</v>
      </c>
      <c r="B1764" s="69" t="s">
        <v>2611</v>
      </c>
      <c r="C1764" s="126" t="s">
        <v>2619</v>
      </c>
    </row>
    <row r="1765" spans="1:3">
      <c r="A1765" s="107" t="s">
        <v>2557</v>
      </c>
      <c r="B1765" s="69" t="s">
        <v>2612</v>
      </c>
      <c r="C1765" s="126" t="s">
        <v>2619</v>
      </c>
    </row>
    <row r="1766" spans="1:3">
      <c r="A1766" s="107" t="s">
        <v>2557</v>
      </c>
      <c r="B1766" s="69" t="s">
        <v>2613</v>
      </c>
      <c r="C1766" s="126" t="s">
        <v>2619</v>
      </c>
    </row>
    <row r="1767" spans="1:3">
      <c r="A1767" s="107" t="s">
        <v>2557</v>
      </c>
      <c r="B1767" s="69" t="s">
        <v>2614</v>
      </c>
      <c r="C1767" s="126" t="s">
        <v>2619</v>
      </c>
    </row>
    <row r="1768" spans="1:3">
      <c r="A1768" s="107" t="s">
        <v>2557</v>
      </c>
      <c r="B1768" s="69" t="s">
        <v>2615</v>
      </c>
      <c r="C1768" s="126" t="s">
        <v>2619</v>
      </c>
    </row>
    <row r="1769" spans="1:3">
      <c r="A1769" s="107" t="s">
        <v>2557</v>
      </c>
      <c r="B1769" s="69" t="s">
        <v>2616</v>
      </c>
      <c r="C1769" s="126" t="s">
        <v>2619</v>
      </c>
    </row>
    <row r="1770" spans="1:3">
      <c r="A1770" s="107" t="s">
        <v>2557</v>
      </c>
      <c r="B1770" s="69" t="s">
        <v>2617</v>
      </c>
      <c r="C1770" s="126" t="s">
        <v>2619</v>
      </c>
    </row>
    <row r="1771" spans="1:3">
      <c r="A1771" s="131" t="s">
        <v>167</v>
      </c>
      <c r="B1771" s="127" t="s">
        <v>2627</v>
      </c>
      <c r="C1771" s="134" t="s">
        <v>2628</v>
      </c>
    </row>
    <row r="1772" spans="1:3">
      <c r="A1772" s="131" t="s">
        <v>167</v>
      </c>
      <c r="B1772" s="127" t="s">
        <v>2620</v>
      </c>
      <c r="C1772" s="134" t="s">
        <v>2628</v>
      </c>
    </row>
    <row r="1773" spans="1:3">
      <c r="A1773" s="131" t="s">
        <v>167</v>
      </c>
      <c r="B1773" s="127" t="s">
        <v>2621</v>
      </c>
      <c r="C1773" s="134" t="s">
        <v>2628</v>
      </c>
    </row>
    <row r="1774" spans="1:3">
      <c r="A1774" s="131" t="s">
        <v>167</v>
      </c>
      <c r="B1774" s="127" t="s">
        <v>2622</v>
      </c>
      <c r="C1774" s="134" t="s">
        <v>2628</v>
      </c>
    </row>
    <row r="1775" spans="1:3">
      <c r="A1775" s="131" t="s">
        <v>167</v>
      </c>
      <c r="B1775" s="127" t="s">
        <v>2623</v>
      </c>
      <c r="C1775" s="134" t="s">
        <v>2628</v>
      </c>
    </row>
    <row r="1776" spans="1:3">
      <c r="A1776" s="131" t="s">
        <v>167</v>
      </c>
      <c r="B1776" s="127" t="s">
        <v>2624</v>
      </c>
      <c r="C1776" s="134" t="s">
        <v>2628</v>
      </c>
    </row>
    <row r="1777" spans="1:3">
      <c r="A1777" s="131" t="s">
        <v>167</v>
      </c>
      <c r="B1777" s="127" t="s">
        <v>2625</v>
      </c>
      <c r="C1777" s="134" t="s">
        <v>2628</v>
      </c>
    </row>
    <row r="1778" spans="1:3">
      <c r="A1778" s="131" t="s">
        <v>167</v>
      </c>
      <c r="B1778" s="127" t="s">
        <v>2626</v>
      </c>
      <c r="C1778" s="134" t="s">
        <v>2628</v>
      </c>
    </row>
    <row r="1779" spans="1:3">
      <c r="A1779" s="133" t="s">
        <v>168</v>
      </c>
      <c r="B1779" s="123" t="s">
        <v>2636</v>
      </c>
      <c r="C1779" s="128" t="s">
        <v>2349</v>
      </c>
    </row>
    <row r="1780" spans="1:3">
      <c r="A1780" s="133" t="s">
        <v>168</v>
      </c>
      <c r="B1780" s="123" t="s">
        <v>2629</v>
      </c>
      <c r="C1780" s="128" t="s">
        <v>2349</v>
      </c>
    </row>
    <row r="1781" spans="1:3">
      <c r="A1781" s="133" t="s">
        <v>168</v>
      </c>
      <c r="B1781" s="123" t="s">
        <v>2630</v>
      </c>
      <c r="C1781" s="128" t="s">
        <v>2349</v>
      </c>
    </row>
    <row r="1782" spans="1:3">
      <c r="A1782" s="133" t="s">
        <v>168</v>
      </c>
      <c r="B1782" s="123" t="s">
        <v>2631</v>
      </c>
      <c r="C1782" s="128" t="s">
        <v>2349</v>
      </c>
    </row>
    <row r="1783" spans="1:3">
      <c r="A1783" s="133" t="s">
        <v>168</v>
      </c>
      <c r="B1783" s="123" t="s">
        <v>2632</v>
      </c>
      <c r="C1783" s="128" t="s">
        <v>2349</v>
      </c>
    </row>
    <row r="1784" spans="1:3">
      <c r="A1784" s="133" t="s">
        <v>168</v>
      </c>
      <c r="B1784" s="123" t="s">
        <v>2633</v>
      </c>
      <c r="C1784" s="128" t="s">
        <v>2349</v>
      </c>
    </row>
    <row r="1785" spans="1:3">
      <c r="A1785" s="133" t="s">
        <v>168</v>
      </c>
      <c r="B1785" s="123" t="s">
        <v>2634</v>
      </c>
      <c r="C1785" s="128" t="s">
        <v>2349</v>
      </c>
    </row>
    <row r="1786" spans="1:3">
      <c r="A1786" s="133" t="s">
        <v>168</v>
      </c>
      <c r="B1786" s="123" t="s">
        <v>2635</v>
      </c>
      <c r="C1786" s="128" t="s">
        <v>2349</v>
      </c>
    </row>
    <row r="1787" spans="1:3">
      <c r="A1787" s="131" t="s">
        <v>169</v>
      </c>
      <c r="B1787" s="127" t="s">
        <v>2637</v>
      </c>
      <c r="C1787" s="134" t="s">
        <v>2640</v>
      </c>
    </row>
    <row r="1788" spans="1:3">
      <c r="A1788" s="131" t="s">
        <v>169</v>
      </c>
      <c r="B1788" s="127" t="s">
        <v>2638</v>
      </c>
      <c r="C1788" s="134" t="s">
        <v>2640</v>
      </c>
    </row>
    <row r="1789" spans="1:3">
      <c r="A1789" s="131" t="s">
        <v>169</v>
      </c>
      <c r="B1789" s="127" t="s">
        <v>2639</v>
      </c>
      <c r="C1789" s="134" t="s">
        <v>2640</v>
      </c>
    </row>
    <row r="1790" spans="1:3">
      <c r="A1790" s="107" t="s">
        <v>2641</v>
      </c>
      <c r="B1790" s="123" t="s">
        <v>2642</v>
      </c>
      <c r="C1790" s="128" t="s">
        <v>2654</v>
      </c>
    </row>
    <row r="1791" spans="1:3">
      <c r="A1791" s="107" t="s">
        <v>2641</v>
      </c>
      <c r="B1791" s="123" t="s">
        <v>2643</v>
      </c>
      <c r="C1791" s="128" t="s">
        <v>2654</v>
      </c>
    </row>
    <row r="1792" spans="1:3">
      <c r="A1792" s="107" t="s">
        <v>2641</v>
      </c>
      <c r="B1792" s="123" t="s">
        <v>2644</v>
      </c>
      <c r="C1792" s="128" t="s">
        <v>2654</v>
      </c>
    </row>
    <row r="1793" spans="1:3">
      <c r="A1793" s="107" t="s">
        <v>2641</v>
      </c>
      <c r="B1793" s="123" t="s">
        <v>2645</v>
      </c>
      <c r="C1793" s="128" t="s">
        <v>2654</v>
      </c>
    </row>
    <row r="1794" spans="1:3">
      <c r="A1794" s="107" t="s">
        <v>2641</v>
      </c>
      <c r="B1794" s="123" t="s">
        <v>2646</v>
      </c>
      <c r="C1794" s="128" t="s">
        <v>2654</v>
      </c>
    </row>
    <row r="1795" spans="1:3">
      <c r="A1795" s="107" t="s">
        <v>2641</v>
      </c>
      <c r="B1795" s="123" t="s">
        <v>2647</v>
      </c>
      <c r="C1795" s="128" t="s">
        <v>2654</v>
      </c>
    </row>
    <row r="1796" spans="1:3">
      <c r="A1796" s="107" t="s">
        <v>2641</v>
      </c>
      <c r="B1796" s="123" t="s">
        <v>2648</v>
      </c>
      <c r="C1796" s="128" t="s">
        <v>2350</v>
      </c>
    </row>
    <row r="1797" spans="1:3">
      <c r="A1797" s="107" t="s">
        <v>2641</v>
      </c>
      <c r="B1797" s="123" t="s">
        <v>2649</v>
      </c>
      <c r="C1797" s="128" t="s">
        <v>2350</v>
      </c>
    </row>
    <row r="1798" spans="1:3">
      <c r="A1798" s="107" t="s">
        <v>2641</v>
      </c>
      <c r="B1798" s="123" t="s">
        <v>2650</v>
      </c>
      <c r="C1798" s="128" t="s">
        <v>2350</v>
      </c>
    </row>
    <row r="1799" spans="1:3">
      <c r="A1799" s="107" t="s">
        <v>2641</v>
      </c>
      <c r="B1799" s="123" t="s">
        <v>2651</v>
      </c>
      <c r="C1799" s="128" t="s">
        <v>2350</v>
      </c>
    </row>
    <row r="1800" spans="1:3">
      <c r="A1800" s="107" t="s">
        <v>2641</v>
      </c>
      <c r="B1800" s="123" t="s">
        <v>2652</v>
      </c>
      <c r="C1800" s="128" t="s">
        <v>2350</v>
      </c>
    </row>
    <row r="1801" spans="1:3">
      <c r="A1801" s="107" t="s">
        <v>2641</v>
      </c>
      <c r="B1801" s="123" t="s">
        <v>2653</v>
      </c>
      <c r="C1801" s="128" t="s">
        <v>2350</v>
      </c>
    </row>
    <row r="1802" spans="1:3">
      <c r="A1802" s="131" t="s">
        <v>171</v>
      </c>
      <c r="B1802" s="127" t="s">
        <v>2655</v>
      </c>
      <c r="C1802" s="134" t="s">
        <v>2663</v>
      </c>
    </row>
    <row r="1803" spans="1:3">
      <c r="A1803" s="131" t="s">
        <v>171</v>
      </c>
      <c r="B1803" s="127" t="s">
        <v>2656</v>
      </c>
      <c r="C1803" s="134" t="s">
        <v>2663</v>
      </c>
    </row>
    <row r="1804" spans="1:3">
      <c r="A1804" s="131" t="s">
        <v>171</v>
      </c>
      <c r="B1804" s="127" t="s">
        <v>2657</v>
      </c>
      <c r="C1804" s="134" t="s">
        <v>2663</v>
      </c>
    </row>
    <row r="1805" spans="1:3">
      <c r="A1805" s="131" t="s">
        <v>171</v>
      </c>
      <c r="B1805" s="127" t="s">
        <v>2658</v>
      </c>
      <c r="C1805" s="134" t="s">
        <v>2663</v>
      </c>
    </row>
    <row r="1806" spans="1:3">
      <c r="A1806" s="131" t="s">
        <v>171</v>
      </c>
      <c r="B1806" s="127" t="s">
        <v>2659</v>
      </c>
      <c r="C1806" s="134" t="s">
        <v>2663</v>
      </c>
    </row>
    <row r="1807" spans="1:3">
      <c r="A1807" s="131" t="s">
        <v>171</v>
      </c>
      <c r="B1807" s="127" t="s">
        <v>2660</v>
      </c>
      <c r="C1807" s="134" t="s">
        <v>2663</v>
      </c>
    </row>
    <row r="1808" spans="1:3">
      <c r="A1808" s="131" t="s">
        <v>171</v>
      </c>
      <c r="B1808" s="127" t="s">
        <v>2664</v>
      </c>
      <c r="C1808" s="134" t="s">
        <v>2663</v>
      </c>
    </row>
    <row r="1809" spans="1:3">
      <c r="A1809" s="131" t="s">
        <v>171</v>
      </c>
      <c r="B1809" s="127" t="s">
        <v>2662</v>
      </c>
      <c r="C1809" s="134" t="s">
        <v>2663</v>
      </c>
    </row>
    <row r="1810" spans="1:3">
      <c r="A1810" s="133" t="s">
        <v>172</v>
      </c>
      <c r="B1810" s="123" t="s">
        <v>2669</v>
      </c>
      <c r="C1810" s="128" t="s">
        <v>2670</v>
      </c>
    </row>
    <row r="1811" spans="1:3">
      <c r="A1811" s="133" t="s">
        <v>172</v>
      </c>
      <c r="B1811" s="123" t="s">
        <v>2666</v>
      </c>
      <c r="C1811" s="128" t="s">
        <v>2670</v>
      </c>
    </row>
    <row r="1812" spans="1:3">
      <c r="A1812" s="133" t="s">
        <v>172</v>
      </c>
      <c r="B1812" s="123" t="s">
        <v>2667</v>
      </c>
      <c r="C1812" s="128" t="s">
        <v>2670</v>
      </c>
    </row>
    <row r="1813" spans="1:3">
      <c r="A1813" s="133" t="s">
        <v>172</v>
      </c>
      <c r="B1813" s="123" t="s">
        <v>2668</v>
      </c>
      <c r="C1813" s="128" t="s">
        <v>2670</v>
      </c>
    </row>
    <row r="1814" spans="1:3">
      <c r="A1814" s="131" t="s">
        <v>173</v>
      </c>
      <c r="B1814" s="127" t="s">
        <v>2671</v>
      </c>
      <c r="C1814" s="134" t="s">
        <v>2689</v>
      </c>
    </row>
    <row r="1815" spans="1:3">
      <c r="A1815" s="131" t="s">
        <v>173</v>
      </c>
      <c r="B1815" s="127" t="s">
        <v>2672</v>
      </c>
      <c r="C1815" s="134" t="s">
        <v>2689</v>
      </c>
    </row>
    <row r="1816" spans="1:3">
      <c r="A1816" s="131" t="s">
        <v>173</v>
      </c>
      <c r="B1816" s="127" t="s">
        <v>2673</v>
      </c>
      <c r="C1816" s="134" t="s">
        <v>2689</v>
      </c>
    </row>
    <row r="1817" spans="1:3">
      <c r="A1817" s="131" t="s">
        <v>173</v>
      </c>
      <c r="B1817" s="127" t="s">
        <v>2674</v>
      </c>
      <c r="C1817" s="134" t="s">
        <v>2689</v>
      </c>
    </row>
    <row r="1818" spans="1:3">
      <c r="A1818" s="131" t="s">
        <v>173</v>
      </c>
      <c r="B1818" s="127" t="s">
        <v>2675</v>
      </c>
      <c r="C1818" s="134" t="s">
        <v>2689</v>
      </c>
    </row>
    <row r="1819" spans="1:3">
      <c r="A1819" s="131" t="s">
        <v>173</v>
      </c>
      <c r="B1819" s="127" t="s">
        <v>2676</v>
      </c>
      <c r="C1819" s="134" t="s">
        <v>2689</v>
      </c>
    </row>
    <row r="1820" spans="1:3">
      <c r="A1820" s="131" t="s">
        <v>173</v>
      </c>
      <c r="B1820" s="127" t="s">
        <v>2677</v>
      </c>
      <c r="C1820" s="134" t="s">
        <v>2689</v>
      </c>
    </row>
    <row r="1821" spans="1:3">
      <c r="A1821" s="131" t="s">
        <v>173</v>
      </c>
      <c r="B1821" s="127" t="s">
        <v>2678</v>
      </c>
      <c r="C1821" s="134" t="s">
        <v>2686</v>
      </c>
    </row>
    <row r="1822" spans="1:3">
      <c r="A1822" s="131" t="s">
        <v>173</v>
      </c>
      <c r="B1822" s="127" t="s">
        <v>2679</v>
      </c>
      <c r="C1822" s="134" t="s">
        <v>2687</v>
      </c>
    </row>
    <row r="1823" spans="1:3">
      <c r="A1823" s="131" t="s">
        <v>173</v>
      </c>
      <c r="B1823" s="127" t="s">
        <v>2680</v>
      </c>
      <c r="C1823" s="134" t="s">
        <v>2688</v>
      </c>
    </row>
    <row r="1824" spans="1:3">
      <c r="A1824" s="131" t="s">
        <v>173</v>
      </c>
      <c r="B1824" s="127" t="s">
        <v>2681</v>
      </c>
      <c r="C1824" s="134" t="s">
        <v>2688</v>
      </c>
    </row>
    <row r="1825" spans="1:3">
      <c r="A1825" s="131" t="s">
        <v>173</v>
      </c>
      <c r="B1825" s="127" t="s">
        <v>2682</v>
      </c>
      <c r="C1825" s="134" t="s">
        <v>2688</v>
      </c>
    </row>
    <row r="1826" spans="1:3">
      <c r="A1826" s="131" t="s">
        <v>173</v>
      </c>
      <c r="B1826" s="127" t="s">
        <v>2683</v>
      </c>
      <c r="C1826" s="134" t="s">
        <v>2688</v>
      </c>
    </row>
    <row r="1827" spans="1:3">
      <c r="A1827" s="131" t="s">
        <v>173</v>
      </c>
      <c r="B1827" s="127" t="s">
        <v>2684</v>
      </c>
      <c r="C1827" s="134" t="s">
        <v>2688</v>
      </c>
    </row>
    <row r="1828" spans="1:3">
      <c r="A1828" s="131" t="s">
        <v>173</v>
      </c>
      <c r="B1828" s="127" t="s">
        <v>2685</v>
      </c>
      <c r="C1828" s="134" t="s">
        <v>2688</v>
      </c>
    </row>
    <row r="1829" spans="1:3">
      <c r="A1829" s="133" t="s">
        <v>174</v>
      </c>
      <c r="B1829" s="123" t="s">
        <v>2690</v>
      </c>
      <c r="C1829" s="128" t="s">
        <v>2696</v>
      </c>
    </row>
    <row r="1830" spans="1:3">
      <c r="A1830" s="133" t="s">
        <v>174</v>
      </c>
      <c r="B1830" s="123" t="s">
        <v>2691</v>
      </c>
      <c r="C1830" s="128" t="s">
        <v>2696</v>
      </c>
    </row>
    <row r="1831" spans="1:3">
      <c r="A1831" s="133" t="s">
        <v>174</v>
      </c>
      <c r="B1831" s="123" t="s">
        <v>2693</v>
      </c>
      <c r="C1831" s="128" t="s">
        <v>2695</v>
      </c>
    </row>
    <row r="1832" spans="1:3">
      <c r="A1832" s="133" t="s">
        <v>174</v>
      </c>
      <c r="B1832" s="123" t="s">
        <v>2694</v>
      </c>
      <c r="C1832" s="128" t="s">
        <v>2695</v>
      </c>
    </row>
    <row r="1833" spans="1:3">
      <c r="A1833" s="131" t="s">
        <v>175</v>
      </c>
      <c r="B1833" s="127" t="s">
        <v>2697</v>
      </c>
      <c r="C1833" s="134" t="s">
        <v>2719</v>
      </c>
    </row>
    <row r="1834" spans="1:3">
      <c r="A1834" s="131" t="s">
        <v>175</v>
      </c>
      <c r="B1834" s="127" t="s">
        <v>2698</v>
      </c>
      <c r="C1834" s="134" t="s">
        <v>2719</v>
      </c>
    </row>
    <row r="1835" spans="1:3">
      <c r="A1835" s="131" t="s">
        <v>175</v>
      </c>
      <c r="B1835" s="127" t="s">
        <v>2699</v>
      </c>
      <c r="C1835" s="134" t="s">
        <v>2719</v>
      </c>
    </row>
    <row r="1836" spans="1:3">
      <c r="A1836" s="131" t="s">
        <v>175</v>
      </c>
      <c r="B1836" s="127" t="s">
        <v>2700</v>
      </c>
      <c r="C1836" s="134" t="s">
        <v>2719</v>
      </c>
    </row>
    <row r="1837" spans="1:3">
      <c r="A1837" s="131" t="s">
        <v>175</v>
      </c>
      <c r="B1837" s="127" t="s">
        <v>2701</v>
      </c>
      <c r="C1837" s="134" t="s">
        <v>2719</v>
      </c>
    </row>
    <row r="1838" spans="1:3">
      <c r="A1838" s="131" t="s">
        <v>175</v>
      </c>
      <c r="B1838" s="127" t="s">
        <v>2702</v>
      </c>
      <c r="C1838" s="134" t="s">
        <v>2719</v>
      </c>
    </row>
    <row r="1839" spans="1:3">
      <c r="A1839" s="131" t="s">
        <v>175</v>
      </c>
      <c r="B1839" s="127" t="s">
        <v>2703</v>
      </c>
      <c r="C1839" s="134" t="s">
        <v>2719</v>
      </c>
    </row>
    <row r="1840" spans="1:3">
      <c r="A1840" s="131" t="s">
        <v>175</v>
      </c>
      <c r="B1840" s="127" t="s">
        <v>2704</v>
      </c>
      <c r="C1840" s="134" t="s">
        <v>2719</v>
      </c>
    </row>
    <row r="1841" spans="1:3">
      <c r="A1841" s="131" t="s">
        <v>175</v>
      </c>
      <c r="B1841" s="127" t="s">
        <v>2705</v>
      </c>
      <c r="C1841" s="134" t="s">
        <v>2719</v>
      </c>
    </row>
    <row r="1842" spans="1:3">
      <c r="A1842" s="131" t="s">
        <v>175</v>
      </c>
      <c r="B1842" s="127" t="s">
        <v>2706</v>
      </c>
      <c r="C1842" s="134" t="s">
        <v>2719</v>
      </c>
    </row>
    <row r="1843" spans="1:3">
      <c r="A1843" s="131" t="s">
        <v>175</v>
      </c>
      <c r="B1843" s="127" t="s">
        <v>2707</v>
      </c>
      <c r="C1843" s="134" t="s">
        <v>2719</v>
      </c>
    </row>
    <row r="1844" spans="1:3">
      <c r="A1844" s="131" t="s">
        <v>175</v>
      </c>
      <c r="B1844" s="127" t="s">
        <v>2708</v>
      </c>
      <c r="C1844" s="134" t="s">
        <v>2719</v>
      </c>
    </row>
    <row r="1845" spans="1:3">
      <c r="A1845" s="131" t="s">
        <v>175</v>
      </c>
      <c r="B1845" s="127" t="s">
        <v>2709</v>
      </c>
      <c r="C1845" s="134" t="s">
        <v>2719</v>
      </c>
    </row>
    <row r="1846" spans="1:3">
      <c r="A1846" s="131" t="s">
        <v>175</v>
      </c>
      <c r="B1846" s="127" t="s">
        <v>2710</v>
      </c>
      <c r="C1846" s="134" t="s">
        <v>2719</v>
      </c>
    </row>
    <row r="1847" spans="1:3">
      <c r="A1847" s="131" t="s">
        <v>175</v>
      </c>
      <c r="B1847" s="127" t="s">
        <v>2711</v>
      </c>
      <c r="C1847" s="134" t="s">
        <v>2720</v>
      </c>
    </row>
    <row r="1848" spans="1:3">
      <c r="A1848" s="131" t="s">
        <v>175</v>
      </c>
      <c r="B1848" s="127" t="s">
        <v>2712</v>
      </c>
      <c r="C1848" s="134" t="s">
        <v>2720</v>
      </c>
    </row>
    <row r="1849" spans="1:3">
      <c r="A1849" s="131" t="s">
        <v>175</v>
      </c>
      <c r="B1849" s="127" t="s">
        <v>2713</v>
      </c>
      <c r="C1849" s="134" t="s">
        <v>2720</v>
      </c>
    </row>
    <row r="1850" spans="1:3">
      <c r="A1850" s="131" t="s">
        <v>175</v>
      </c>
      <c r="B1850" s="127" t="s">
        <v>2714</v>
      </c>
      <c r="C1850" s="134" t="s">
        <v>2720</v>
      </c>
    </row>
    <row r="1851" spans="1:3">
      <c r="A1851" s="131" t="s">
        <v>175</v>
      </c>
      <c r="B1851" s="127" t="s">
        <v>2715</v>
      </c>
      <c r="C1851" s="134" t="s">
        <v>2720</v>
      </c>
    </row>
    <row r="1852" spans="1:3">
      <c r="A1852" s="131" t="s">
        <v>175</v>
      </c>
      <c r="B1852" s="127" t="s">
        <v>2716</v>
      </c>
      <c r="C1852" s="134" t="s">
        <v>2720</v>
      </c>
    </row>
    <row r="1853" spans="1:3">
      <c r="A1853" s="131" t="s">
        <v>175</v>
      </c>
      <c r="B1853" s="127" t="s">
        <v>2717</v>
      </c>
      <c r="C1853" s="134" t="s">
        <v>2720</v>
      </c>
    </row>
    <row r="1854" spans="1:3">
      <c r="A1854" s="131" t="s">
        <v>175</v>
      </c>
      <c r="B1854" s="127" t="s">
        <v>2724</v>
      </c>
      <c r="C1854" s="134" t="s">
        <v>2720</v>
      </c>
    </row>
    <row r="1855" spans="1:3">
      <c r="A1855" s="131" t="s">
        <v>175</v>
      </c>
      <c r="B1855" s="127" t="s">
        <v>2722</v>
      </c>
      <c r="C1855" s="134" t="s">
        <v>2723</v>
      </c>
    </row>
    <row r="1856" spans="1:3">
      <c r="A1856" s="131" t="s">
        <v>175</v>
      </c>
      <c r="B1856" s="127" t="s">
        <v>2718</v>
      </c>
      <c r="C1856" s="134" t="s">
        <v>2721</v>
      </c>
    </row>
    <row r="1857" spans="1:3">
      <c r="A1857" s="133" t="s">
        <v>176</v>
      </c>
      <c r="B1857" s="123" t="s">
        <v>2725</v>
      </c>
      <c r="C1857" s="128" t="s">
        <v>2727</v>
      </c>
    </row>
    <row r="1858" spans="1:3">
      <c r="A1858" s="133" t="s">
        <v>176</v>
      </c>
      <c r="B1858" s="123" t="s">
        <v>2726</v>
      </c>
      <c r="C1858" s="128" t="s">
        <v>2727</v>
      </c>
    </row>
    <row r="1859" spans="1:3">
      <c r="A1859" s="131" t="s">
        <v>177</v>
      </c>
      <c r="B1859" s="127" t="s">
        <v>2728</v>
      </c>
      <c r="C1859" s="134" t="s">
        <v>2731</v>
      </c>
    </row>
    <row r="1860" spans="1:3">
      <c r="A1860" s="131" t="s">
        <v>177</v>
      </c>
      <c r="B1860" s="127" t="s">
        <v>2729</v>
      </c>
      <c r="C1860" s="134" t="s">
        <v>2731</v>
      </c>
    </row>
    <row r="1861" spans="1:3">
      <c r="A1861" s="131" t="s">
        <v>177</v>
      </c>
      <c r="B1861" s="127" t="s">
        <v>2730</v>
      </c>
      <c r="C1861" s="134" t="s">
        <v>2731</v>
      </c>
    </row>
    <row r="1862" spans="1:3">
      <c r="A1862" s="133" t="s">
        <v>178</v>
      </c>
      <c r="B1862" s="123" t="s">
        <v>2733</v>
      </c>
      <c r="C1862" s="128" t="s">
        <v>2813</v>
      </c>
    </row>
    <row r="1863" spans="1:3">
      <c r="A1863" s="133" t="s">
        <v>178</v>
      </c>
      <c r="B1863" s="123" t="s">
        <v>2734</v>
      </c>
      <c r="C1863" s="128" t="s">
        <v>2813</v>
      </c>
    </row>
    <row r="1864" spans="1:3">
      <c r="A1864" s="133" t="s">
        <v>178</v>
      </c>
      <c r="B1864" s="123" t="s">
        <v>2735</v>
      </c>
      <c r="C1864" s="128" t="s">
        <v>2813</v>
      </c>
    </row>
    <row r="1865" spans="1:3">
      <c r="A1865" s="133" t="s">
        <v>178</v>
      </c>
      <c r="B1865" s="123" t="s">
        <v>2736</v>
      </c>
      <c r="C1865" s="128" t="s">
        <v>2813</v>
      </c>
    </row>
    <row r="1866" spans="1:3">
      <c r="A1866" s="133" t="s">
        <v>178</v>
      </c>
      <c r="B1866" s="123" t="s">
        <v>2737</v>
      </c>
      <c r="C1866" s="128" t="s">
        <v>2813</v>
      </c>
    </row>
    <row r="1867" spans="1:3">
      <c r="A1867" s="133" t="s">
        <v>178</v>
      </c>
      <c r="B1867" s="123" t="s">
        <v>2738</v>
      </c>
      <c r="C1867" s="128" t="s">
        <v>2813</v>
      </c>
    </row>
    <row r="1868" spans="1:3">
      <c r="A1868" s="133" t="s">
        <v>178</v>
      </c>
      <c r="B1868" s="123" t="s">
        <v>2739</v>
      </c>
      <c r="C1868" s="128" t="s">
        <v>2813</v>
      </c>
    </row>
    <row r="1869" spans="1:3">
      <c r="A1869" s="133" t="s">
        <v>178</v>
      </c>
      <c r="B1869" s="123" t="s">
        <v>2740</v>
      </c>
      <c r="C1869" s="128" t="s">
        <v>2813</v>
      </c>
    </row>
    <row r="1870" spans="1:3">
      <c r="A1870" s="133" t="s">
        <v>178</v>
      </c>
      <c r="B1870" s="123" t="s">
        <v>2741</v>
      </c>
      <c r="C1870" s="128" t="s">
        <v>2813</v>
      </c>
    </row>
    <row r="1871" spans="1:3">
      <c r="A1871" s="133" t="s">
        <v>178</v>
      </c>
      <c r="B1871" s="123" t="s">
        <v>2742</v>
      </c>
      <c r="C1871" s="128" t="s">
        <v>2823</v>
      </c>
    </row>
    <row r="1872" spans="1:3">
      <c r="A1872" s="133" t="s">
        <v>178</v>
      </c>
      <c r="B1872" s="123" t="s">
        <v>2810</v>
      </c>
      <c r="C1872" s="128" t="s">
        <v>2823</v>
      </c>
    </row>
    <row r="1873" spans="1:3">
      <c r="A1873" s="133" t="s">
        <v>178</v>
      </c>
      <c r="B1873" s="123" t="s">
        <v>2743</v>
      </c>
      <c r="C1873" s="128" t="s">
        <v>2823</v>
      </c>
    </row>
    <row r="1874" spans="1:3">
      <c r="A1874" s="133" t="s">
        <v>178</v>
      </c>
      <c r="B1874" s="123" t="s">
        <v>2744</v>
      </c>
      <c r="C1874" s="128" t="s">
        <v>2823</v>
      </c>
    </row>
    <row r="1875" spans="1:3">
      <c r="A1875" s="133" t="s">
        <v>178</v>
      </c>
      <c r="B1875" s="123" t="s">
        <v>2745</v>
      </c>
      <c r="C1875" s="128" t="s">
        <v>2822</v>
      </c>
    </row>
    <row r="1876" spans="1:3">
      <c r="A1876" s="133" t="s">
        <v>178</v>
      </c>
      <c r="B1876" s="123" t="s">
        <v>2746</v>
      </c>
      <c r="C1876" s="128" t="s">
        <v>2822</v>
      </c>
    </row>
    <row r="1877" spans="1:3">
      <c r="A1877" s="133" t="s">
        <v>178</v>
      </c>
      <c r="B1877" s="123" t="s">
        <v>2747</v>
      </c>
      <c r="C1877" s="128" t="s">
        <v>2822</v>
      </c>
    </row>
    <row r="1878" spans="1:3" ht="13.5">
      <c r="A1878" s="133" t="s">
        <v>178</v>
      </c>
      <c r="B1878" s="123" t="s">
        <v>2748</v>
      </c>
      <c r="C1878" s="116" t="s">
        <v>2812</v>
      </c>
    </row>
    <row r="1879" spans="1:3" ht="13.5">
      <c r="A1879" s="133" t="s">
        <v>178</v>
      </c>
      <c r="B1879" s="123" t="s">
        <v>2749</v>
      </c>
      <c r="C1879" s="116" t="s">
        <v>2812</v>
      </c>
    </row>
    <row r="1880" spans="1:3" ht="13.5">
      <c r="A1880" s="133" t="s">
        <v>178</v>
      </c>
      <c r="B1880" s="123" t="s">
        <v>2750</v>
      </c>
      <c r="C1880" s="116" t="s">
        <v>2812</v>
      </c>
    </row>
    <row r="1881" spans="1:3">
      <c r="A1881" s="133" t="s">
        <v>178</v>
      </c>
      <c r="B1881" s="123" t="s">
        <v>2751</v>
      </c>
      <c r="C1881" s="128" t="s">
        <v>2824</v>
      </c>
    </row>
    <row r="1882" spans="1:3">
      <c r="A1882" s="133" t="s">
        <v>178</v>
      </c>
      <c r="B1882" s="123" t="s">
        <v>2752</v>
      </c>
      <c r="C1882" s="128" t="s">
        <v>2824</v>
      </c>
    </row>
    <row r="1883" spans="1:3">
      <c r="A1883" s="133" t="s">
        <v>178</v>
      </c>
      <c r="B1883" s="123" t="s">
        <v>2753</v>
      </c>
      <c r="C1883" s="128" t="s">
        <v>2812</v>
      </c>
    </row>
    <row r="1884" spans="1:3">
      <c r="A1884" s="133" t="s">
        <v>178</v>
      </c>
      <c r="B1884" s="123" t="s">
        <v>2815</v>
      </c>
      <c r="C1884" s="128" t="s">
        <v>2812</v>
      </c>
    </row>
    <row r="1885" spans="1:3">
      <c r="A1885" s="133" t="s">
        <v>178</v>
      </c>
      <c r="B1885" s="123" t="s">
        <v>2754</v>
      </c>
      <c r="C1885" s="128" t="s">
        <v>2814</v>
      </c>
    </row>
    <row r="1886" spans="1:3">
      <c r="A1886" s="133" t="s">
        <v>178</v>
      </c>
      <c r="B1886" s="123" t="s">
        <v>2755</v>
      </c>
      <c r="C1886" s="128" t="s">
        <v>2814</v>
      </c>
    </row>
    <row r="1887" spans="1:3">
      <c r="A1887" s="133" t="s">
        <v>178</v>
      </c>
      <c r="B1887" s="123" t="s">
        <v>2756</v>
      </c>
      <c r="C1887" s="128" t="s">
        <v>2814</v>
      </c>
    </row>
    <row r="1888" spans="1:3">
      <c r="A1888" s="133" t="s">
        <v>178</v>
      </c>
      <c r="B1888" s="123" t="s">
        <v>2757</v>
      </c>
      <c r="C1888" s="128" t="s">
        <v>2814</v>
      </c>
    </row>
    <row r="1889" spans="1:3">
      <c r="A1889" s="133" t="s">
        <v>178</v>
      </c>
      <c r="B1889" s="123" t="s">
        <v>2758</v>
      </c>
      <c r="C1889" s="128" t="s">
        <v>2814</v>
      </c>
    </row>
    <row r="1890" spans="1:3">
      <c r="A1890" s="133" t="s">
        <v>178</v>
      </c>
      <c r="B1890" s="123" t="s">
        <v>2759</v>
      </c>
      <c r="C1890" s="128" t="s">
        <v>2814</v>
      </c>
    </row>
    <row r="1891" spans="1:3">
      <c r="A1891" s="133" t="s">
        <v>178</v>
      </c>
      <c r="B1891" s="123" t="s">
        <v>2760</v>
      </c>
      <c r="C1891" s="128" t="s">
        <v>2816</v>
      </c>
    </row>
    <row r="1892" spans="1:3">
      <c r="A1892" s="133" t="s">
        <v>178</v>
      </c>
      <c r="B1892" s="123" t="s">
        <v>2761</v>
      </c>
      <c r="C1892" s="128" t="s">
        <v>2816</v>
      </c>
    </row>
    <row r="1893" spans="1:3">
      <c r="A1893" s="133" t="s">
        <v>178</v>
      </c>
      <c r="B1893" s="123" t="s">
        <v>2762</v>
      </c>
      <c r="C1893" s="128" t="s">
        <v>2816</v>
      </c>
    </row>
    <row r="1894" spans="1:3">
      <c r="A1894" s="133" t="s">
        <v>178</v>
      </c>
      <c r="B1894" s="123" t="s">
        <v>2763</v>
      </c>
      <c r="C1894" s="128" t="s">
        <v>2816</v>
      </c>
    </row>
    <row r="1895" spans="1:3">
      <c r="A1895" s="133" t="s">
        <v>178</v>
      </c>
      <c r="B1895" s="123" t="s">
        <v>2764</v>
      </c>
      <c r="C1895" s="128" t="s">
        <v>2816</v>
      </c>
    </row>
    <row r="1896" spans="1:3">
      <c r="A1896" s="133" t="s">
        <v>178</v>
      </c>
      <c r="B1896" s="123" t="s">
        <v>2765</v>
      </c>
      <c r="C1896" s="128" t="s">
        <v>2817</v>
      </c>
    </row>
    <row r="1897" spans="1:3">
      <c r="A1897" s="133" t="s">
        <v>178</v>
      </c>
      <c r="B1897" s="123" t="s">
        <v>2766</v>
      </c>
      <c r="C1897" s="128" t="s">
        <v>2817</v>
      </c>
    </row>
    <row r="1898" spans="1:3">
      <c r="A1898" s="133" t="s">
        <v>178</v>
      </c>
      <c r="B1898" s="123" t="s">
        <v>2767</v>
      </c>
      <c r="C1898" s="128" t="s">
        <v>2817</v>
      </c>
    </row>
    <row r="1899" spans="1:3">
      <c r="A1899" s="133" t="s">
        <v>178</v>
      </c>
      <c r="B1899" s="123" t="s">
        <v>2768</v>
      </c>
      <c r="C1899" s="128" t="s">
        <v>2812</v>
      </c>
    </row>
    <row r="1900" spans="1:3">
      <c r="A1900" s="133" t="s">
        <v>178</v>
      </c>
      <c r="B1900" s="123" t="s">
        <v>2769</v>
      </c>
      <c r="C1900" s="128" t="s">
        <v>2812</v>
      </c>
    </row>
    <row r="1901" spans="1:3">
      <c r="A1901" s="133" t="s">
        <v>178</v>
      </c>
      <c r="B1901" s="123" t="s">
        <v>2770</v>
      </c>
      <c r="C1901" s="128" t="s">
        <v>2812</v>
      </c>
    </row>
    <row r="1902" spans="1:3">
      <c r="A1902" s="133" t="s">
        <v>178</v>
      </c>
      <c r="B1902" s="123" t="s">
        <v>2771</v>
      </c>
      <c r="C1902" s="128" t="s">
        <v>2812</v>
      </c>
    </row>
    <row r="1903" spans="1:3">
      <c r="A1903" s="133" t="s">
        <v>178</v>
      </c>
      <c r="B1903" s="123" t="s">
        <v>2772</v>
      </c>
      <c r="C1903" s="128" t="s">
        <v>2812</v>
      </c>
    </row>
    <row r="1904" spans="1:3">
      <c r="A1904" s="133" t="s">
        <v>178</v>
      </c>
      <c r="B1904" s="123" t="s">
        <v>2773</v>
      </c>
      <c r="C1904" s="128" t="s">
        <v>2812</v>
      </c>
    </row>
    <row r="1905" spans="1:3">
      <c r="A1905" s="133" t="s">
        <v>178</v>
      </c>
      <c r="B1905" s="123" t="s">
        <v>2774</v>
      </c>
      <c r="C1905" s="128" t="s">
        <v>2818</v>
      </c>
    </row>
    <row r="1906" spans="1:3">
      <c r="A1906" s="133" t="s">
        <v>178</v>
      </c>
      <c r="B1906" s="123" t="s">
        <v>2775</v>
      </c>
      <c r="C1906" s="128" t="s">
        <v>2818</v>
      </c>
    </row>
    <row r="1907" spans="1:3">
      <c r="A1907" s="133" t="s">
        <v>178</v>
      </c>
      <c r="B1907" s="123" t="s">
        <v>2776</v>
      </c>
      <c r="C1907" s="128" t="s">
        <v>2818</v>
      </c>
    </row>
    <row r="1908" spans="1:3">
      <c r="A1908" s="133" t="s">
        <v>178</v>
      </c>
      <c r="B1908" s="123" t="s">
        <v>2777</v>
      </c>
      <c r="C1908" s="128" t="s">
        <v>2819</v>
      </c>
    </row>
    <row r="1909" spans="1:3">
      <c r="A1909" s="133" t="s">
        <v>178</v>
      </c>
      <c r="B1909" s="123" t="s">
        <v>2778</v>
      </c>
      <c r="C1909" s="128" t="s">
        <v>2819</v>
      </c>
    </row>
    <row r="1910" spans="1:3">
      <c r="A1910" s="133" t="s">
        <v>178</v>
      </c>
      <c r="B1910" s="123" t="s">
        <v>2779</v>
      </c>
      <c r="C1910" s="128" t="s">
        <v>2819</v>
      </c>
    </row>
    <row r="1911" spans="1:3">
      <c r="A1911" s="133" t="s">
        <v>178</v>
      </c>
      <c r="B1911" s="123" t="s">
        <v>2780</v>
      </c>
      <c r="C1911" s="128" t="s">
        <v>2819</v>
      </c>
    </row>
    <row r="1912" spans="1:3">
      <c r="A1912" s="133" t="s">
        <v>178</v>
      </c>
      <c r="B1912" s="123" t="s">
        <v>2781</v>
      </c>
      <c r="C1912" s="128" t="s">
        <v>2819</v>
      </c>
    </row>
    <row r="1913" spans="1:3">
      <c r="A1913" s="133" t="s">
        <v>178</v>
      </c>
      <c r="B1913" s="123" t="s">
        <v>2782</v>
      </c>
      <c r="C1913" s="128" t="s">
        <v>2819</v>
      </c>
    </row>
    <row r="1914" spans="1:3">
      <c r="A1914" s="133" t="s">
        <v>178</v>
      </c>
      <c r="B1914" s="123" t="s">
        <v>2783</v>
      </c>
      <c r="C1914" s="128" t="s">
        <v>2819</v>
      </c>
    </row>
    <row r="1915" spans="1:3">
      <c r="A1915" s="133" t="s">
        <v>178</v>
      </c>
      <c r="B1915" s="123" t="s">
        <v>2784</v>
      </c>
      <c r="C1915" s="128" t="s">
        <v>2817</v>
      </c>
    </row>
    <row r="1916" spans="1:3">
      <c r="A1916" s="133" t="s">
        <v>178</v>
      </c>
      <c r="B1916" s="123" t="s">
        <v>2785</v>
      </c>
      <c r="C1916" s="128" t="s">
        <v>2817</v>
      </c>
    </row>
    <row r="1917" spans="1:3">
      <c r="A1917" s="133" t="s">
        <v>178</v>
      </c>
      <c r="B1917" s="123" t="s">
        <v>2786</v>
      </c>
      <c r="C1917" s="128" t="s">
        <v>2817</v>
      </c>
    </row>
    <row r="1918" spans="1:3">
      <c r="A1918" s="133" t="s">
        <v>178</v>
      </c>
      <c r="B1918" s="123" t="s">
        <v>2787</v>
      </c>
      <c r="C1918" s="128" t="s">
        <v>2817</v>
      </c>
    </row>
    <row r="1919" spans="1:3">
      <c r="A1919" s="133" t="s">
        <v>178</v>
      </c>
      <c r="B1919" s="123" t="s">
        <v>2788</v>
      </c>
      <c r="C1919" s="128" t="s">
        <v>2817</v>
      </c>
    </row>
    <row r="1920" spans="1:3">
      <c r="A1920" s="133" t="s">
        <v>178</v>
      </c>
      <c r="B1920" s="123" t="s">
        <v>2789</v>
      </c>
      <c r="C1920" s="128" t="s">
        <v>2817</v>
      </c>
    </row>
    <row r="1921" spans="1:3">
      <c r="A1921" s="133" t="s">
        <v>178</v>
      </c>
      <c r="B1921" s="123" t="s">
        <v>2790</v>
      </c>
      <c r="C1921" s="128" t="s">
        <v>2817</v>
      </c>
    </row>
    <row r="1922" spans="1:3">
      <c r="A1922" s="133" t="s">
        <v>178</v>
      </c>
      <c r="B1922" s="123" t="s">
        <v>2791</v>
      </c>
      <c r="C1922" s="128" t="s">
        <v>2817</v>
      </c>
    </row>
    <row r="1923" spans="1:3">
      <c r="A1923" s="133" t="s">
        <v>178</v>
      </c>
      <c r="B1923" s="123" t="s">
        <v>2792</v>
      </c>
      <c r="C1923" s="128" t="s">
        <v>2811</v>
      </c>
    </row>
    <row r="1924" spans="1:3">
      <c r="A1924" s="133" t="s">
        <v>178</v>
      </c>
      <c r="B1924" s="123" t="s">
        <v>2793</v>
      </c>
      <c r="C1924" s="128" t="s">
        <v>2811</v>
      </c>
    </row>
    <row r="1925" spans="1:3">
      <c r="A1925" s="133" t="s">
        <v>178</v>
      </c>
      <c r="B1925" s="123" t="s">
        <v>2794</v>
      </c>
      <c r="C1925" s="128" t="s">
        <v>2811</v>
      </c>
    </row>
    <row r="1926" spans="1:3">
      <c r="A1926" s="133" t="s">
        <v>178</v>
      </c>
      <c r="B1926" s="123" t="s">
        <v>2795</v>
      </c>
      <c r="C1926" s="128" t="s">
        <v>2811</v>
      </c>
    </row>
    <row r="1927" spans="1:3">
      <c r="A1927" s="133" t="s">
        <v>178</v>
      </c>
      <c r="B1927" s="123" t="s">
        <v>2796</v>
      </c>
      <c r="C1927" s="128" t="s">
        <v>2811</v>
      </c>
    </row>
    <row r="1928" spans="1:3">
      <c r="A1928" s="133" t="s">
        <v>178</v>
      </c>
      <c r="B1928" s="123" t="s">
        <v>2797</v>
      </c>
      <c r="C1928" s="128" t="s">
        <v>2811</v>
      </c>
    </row>
    <row r="1929" spans="1:3">
      <c r="A1929" s="133" t="s">
        <v>178</v>
      </c>
      <c r="B1929" s="123" t="s">
        <v>2798</v>
      </c>
      <c r="C1929" s="128" t="s">
        <v>2811</v>
      </c>
    </row>
    <row r="1930" spans="1:3">
      <c r="A1930" s="133" t="s">
        <v>178</v>
      </c>
      <c r="B1930" s="123" t="s">
        <v>2799</v>
      </c>
      <c r="C1930" s="128" t="s">
        <v>2811</v>
      </c>
    </row>
    <row r="1931" spans="1:3">
      <c r="A1931" s="133" t="s">
        <v>178</v>
      </c>
      <c r="B1931" s="123" t="s">
        <v>2800</v>
      </c>
      <c r="C1931" s="128" t="s">
        <v>2820</v>
      </c>
    </row>
    <row r="1932" spans="1:3">
      <c r="A1932" s="133" t="s">
        <v>178</v>
      </c>
      <c r="B1932" s="123" t="s">
        <v>2801</v>
      </c>
      <c r="C1932" s="128" t="s">
        <v>2820</v>
      </c>
    </row>
    <row r="1933" spans="1:3">
      <c r="A1933" s="133" t="s">
        <v>178</v>
      </c>
      <c r="B1933" s="123" t="s">
        <v>2802</v>
      </c>
      <c r="C1933" s="128" t="s">
        <v>2820</v>
      </c>
    </row>
    <row r="1934" spans="1:3">
      <c r="A1934" s="133" t="s">
        <v>178</v>
      </c>
      <c r="B1934" s="123" t="s">
        <v>2803</v>
      </c>
      <c r="C1934" s="128" t="s">
        <v>2814</v>
      </c>
    </row>
    <row r="1935" spans="1:3">
      <c r="A1935" s="133" t="s">
        <v>178</v>
      </c>
      <c r="B1935" s="123" t="s">
        <v>2804</v>
      </c>
      <c r="C1935" s="128" t="s">
        <v>2814</v>
      </c>
    </row>
    <row r="1936" spans="1:3">
      <c r="A1936" s="133" t="s">
        <v>178</v>
      </c>
      <c r="B1936" s="123" t="s">
        <v>2805</v>
      </c>
      <c r="C1936" s="128" t="s">
        <v>2814</v>
      </c>
    </row>
    <row r="1937" spans="1:3">
      <c r="A1937" s="133" t="s">
        <v>178</v>
      </c>
      <c r="B1937" s="123" t="s">
        <v>2806</v>
      </c>
      <c r="C1937" s="128" t="s">
        <v>2814</v>
      </c>
    </row>
    <row r="1938" spans="1:3">
      <c r="A1938" s="133" t="s">
        <v>178</v>
      </c>
      <c r="B1938" s="123" t="s">
        <v>2807</v>
      </c>
      <c r="C1938" s="128" t="s">
        <v>2814</v>
      </c>
    </row>
    <row r="1939" spans="1:3">
      <c r="A1939" s="133" t="s">
        <v>178</v>
      </c>
      <c r="B1939" s="123" t="s">
        <v>2808</v>
      </c>
      <c r="C1939" s="128" t="s">
        <v>2821</v>
      </c>
    </row>
    <row r="1940" spans="1:3">
      <c r="A1940" s="133" t="s">
        <v>178</v>
      </c>
      <c r="B1940" s="123" t="s">
        <v>2809</v>
      </c>
      <c r="C1940" s="128" t="s">
        <v>2821</v>
      </c>
    </row>
    <row r="1941" spans="1:3">
      <c r="A1941" s="131" t="s">
        <v>179</v>
      </c>
      <c r="B1941" s="127" t="s">
        <v>2825</v>
      </c>
      <c r="C1941" s="134" t="s">
        <v>2857</v>
      </c>
    </row>
    <row r="1942" spans="1:3">
      <c r="A1942" s="131" t="s">
        <v>179</v>
      </c>
      <c r="B1942" s="127" t="s">
        <v>2826</v>
      </c>
      <c r="C1942" s="134" t="s">
        <v>2857</v>
      </c>
    </row>
    <row r="1943" spans="1:3">
      <c r="A1943" s="131" t="s">
        <v>179</v>
      </c>
      <c r="B1943" s="127" t="s">
        <v>2856</v>
      </c>
      <c r="C1943" s="134" t="s">
        <v>2857</v>
      </c>
    </row>
    <row r="1944" spans="1:3">
      <c r="A1944" s="131" t="s">
        <v>179</v>
      </c>
      <c r="B1944" s="127" t="s">
        <v>2827</v>
      </c>
      <c r="C1944" s="134" t="s">
        <v>2857</v>
      </c>
    </row>
    <row r="1945" spans="1:3">
      <c r="A1945" s="131" t="s">
        <v>179</v>
      </c>
      <c r="B1945" s="127" t="s">
        <v>2828</v>
      </c>
      <c r="C1945" s="134" t="s">
        <v>2859</v>
      </c>
    </row>
    <row r="1946" spans="1:3">
      <c r="A1946" s="131" t="s">
        <v>179</v>
      </c>
      <c r="B1946" s="127" t="s">
        <v>2829</v>
      </c>
      <c r="C1946" s="134" t="s">
        <v>2859</v>
      </c>
    </row>
    <row r="1947" spans="1:3">
      <c r="A1947" s="131" t="s">
        <v>179</v>
      </c>
      <c r="B1947" s="127" t="s">
        <v>2830</v>
      </c>
      <c r="C1947" s="134" t="s">
        <v>2859</v>
      </c>
    </row>
    <row r="1948" spans="1:3">
      <c r="A1948" s="131" t="s">
        <v>179</v>
      </c>
      <c r="B1948" s="127" t="s">
        <v>2831</v>
      </c>
      <c r="C1948" s="134" t="s">
        <v>2859</v>
      </c>
    </row>
    <row r="1949" spans="1:3">
      <c r="A1949" s="131" t="s">
        <v>179</v>
      </c>
      <c r="B1949" s="127" t="s">
        <v>2832</v>
      </c>
      <c r="C1949" s="134" t="s">
        <v>2859</v>
      </c>
    </row>
    <row r="1950" spans="1:3">
      <c r="A1950" s="131" t="s">
        <v>179</v>
      </c>
      <c r="B1950" s="127" t="s">
        <v>2833</v>
      </c>
      <c r="C1950" s="134" t="s">
        <v>2859</v>
      </c>
    </row>
    <row r="1951" spans="1:3">
      <c r="A1951" s="131" t="s">
        <v>179</v>
      </c>
      <c r="B1951" s="127" t="s">
        <v>2834</v>
      </c>
      <c r="C1951" s="134" t="s">
        <v>2859</v>
      </c>
    </row>
    <row r="1952" spans="1:3">
      <c r="A1952" s="131" t="s">
        <v>179</v>
      </c>
      <c r="B1952" s="127" t="s">
        <v>2835</v>
      </c>
      <c r="C1952" s="134" t="s">
        <v>2860</v>
      </c>
    </row>
    <row r="1953" spans="1:3">
      <c r="A1953" s="131" t="s">
        <v>179</v>
      </c>
      <c r="B1953" s="127" t="s">
        <v>2836</v>
      </c>
      <c r="C1953" s="134" t="s">
        <v>2860</v>
      </c>
    </row>
    <row r="1954" spans="1:3">
      <c r="A1954" s="131" t="s">
        <v>179</v>
      </c>
      <c r="B1954" s="127" t="s">
        <v>2837</v>
      </c>
      <c r="C1954" s="134" t="s">
        <v>2860</v>
      </c>
    </row>
    <row r="1955" spans="1:3">
      <c r="A1955" s="131" t="s">
        <v>179</v>
      </c>
      <c r="B1955" s="127" t="s">
        <v>2838</v>
      </c>
      <c r="C1955" s="134" t="s">
        <v>2860</v>
      </c>
    </row>
    <row r="1956" spans="1:3">
      <c r="A1956" s="131" t="s">
        <v>179</v>
      </c>
      <c r="B1956" s="127" t="s">
        <v>2839</v>
      </c>
      <c r="C1956" s="134" t="s">
        <v>2860</v>
      </c>
    </row>
    <row r="1957" spans="1:3">
      <c r="A1957" s="131" t="s">
        <v>179</v>
      </c>
      <c r="B1957" s="127" t="s">
        <v>2840</v>
      </c>
      <c r="C1957" s="134" t="s">
        <v>2860</v>
      </c>
    </row>
    <row r="1958" spans="1:3">
      <c r="A1958" s="131" t="s">
        <v>179</v>
      </c>
      <c r="B1958" s="127" t="s">
        <v>2841</v>
      </c>
      <c r="C1958" s="134" t="s">
        <v>2860</v>
      </c>
    </row>
    <row r="1959" spans="1:3">
      <c r="A1959" s="131" t="s">
        <v>179</v>
      </c>
      <c r="B1959" s="127" t="s">
        <v>2842</v>
      </c>
      <c r="C1959" s="134" t="s">
        <v>2860</v>
      </c>
    </row>
    <row r="1960" spans="1:3">
      <c r="A1960" s="131" t="s">
        <v>179</v>
      </c>
      <c r="B1960" s="127" t="s">
        <v>2843</v>
      </c>
      <c r="C1960" s="134" t="s">
        <v>2860</v>
      </c>
    </row>
    <row r="1961" spans="1:3">
      <c r="A1961" s="131" t="s">
        <v>179</v>
      </c>
      <c r="B1961" s="127" t="s">
        <v>2844</v>
      </c>
      <c r="C1961" s="134" t="s">
        <v>2860</v>
      </c>
    </row>
    <row r="1962" spans="1:3">
      <c r="A1962" s="131" t="s">
        <v>179</v>
      </c>
      <c r="B1962" s="127" t="s">
        <v>2845</v>
      </c>
      <c r="C1962" s="134" t="s">
        <v>2860</v>
      </c>
    </row>
    <row r="1963" spans="1:3">
      <c r="A1963" s="131" t="s">
        <v>179</v>
      </c>
      <c r="B1963" s="127" t="s">
        <v>2846</v>
      </c>
      <c r="C1963" s="134" t="s">
        <v>2860</v>
      </c>
    </row>
    <row r="1964" spans="1:3">
      <c r="A1964" s="131" t="s">
        <v>179</v>
      </c>
      <c r="B1964" s="127" t="s">
        <v>2847</v>
      </c>
      <c r="C1964" s="134" t="s">
        <v>2860</v>
      </c>
    </row>
    <row r="1965" spans="1:3">
      <c r="A1965" s="131" t="s">
        <v>179</v>
      </c>
      <c r="B1965" s="127" t="s">
        <v>2848</v>
      </c>
      <c r="C1965" s="134" t="s">
        <v>2858</v>
      </c>
    </row>
    <row r="1966" spans="1:3">
      <c r="A1966" s="131" t="s">
        <v>179</v>
      </c>
      <c r="B1966" s="127" t="s">
        <v>2849</v>
      </c>
      <c r="C1966" s="134" t="s">
        <v>2858</v>
      </c>
    </row>
    <row r="1967" spans="1:3">
      <c r="A1967" s="131" t="s">
        <v>179</v>
      </c>
      <c r="B1967" s="127" t="s">
        <v>2850</v>
      </c>
      <c r="C1967" s="134" t="s">
        <v>2858</v>
      </c>
    </row>
    <row r="1968" spans="1:3">
      <c r="A1968" s="131" t="s">
        <v>179</v>
      </c>
      <c r="B1968" s="127" t="s">
        <v>2851</v>
      </c>
      <c r="C1968" s="134" t="s">
        <v>2858</v>
      </c>
    </row>
    <row r="1969" spans="1:3">
      <c r="A1969" s="131" t="s">
        <v>179</v>
      </c>
      <c r="B1969" s="127" t="s">
        <v>2852</v>
      </c>
      <c r="C1969" s="134" t="s">
        <v>2858</v>
      </c>
    </row>
    <row r="1970" spans="1:3">
      <c r="A1970" s="131" t="s">
        <v>179</v>
      </c>
      <c r="B1970" s="127" t="s">
        <v>2853</v>
      </c>
      <c r="C1970" s="134" t="s">
        <v>2858</v>
      </c>
    </row>
    <row r="1971" spans="1:3">
      <c r="A1971" s="131" t="s">
        <v>179</v>
      </c>
      <c r="B1971" s="127" t="s">
        <v>2854</v>
      </c>
      <c r="C1971" s="134" t="s">
        <v>2858</v>
      </c>
    </row>
    <row r="1972" spans="1:3">
      <c r="A1972" s="131" t="s">
        <v>179</v>
      </c>
      <c r="B1972" s="127" t="s">
        <v>2855</v>
      </c>
      <c r="C1972" s="134" t="s">
        <v>2858</v>
      </c>
    </row>
    <row r="1973" spans="1:3">
      <c r="A1973" s="133" t="s">
        <v>180</v>
      </c>
      <c r="B1973" s="123" t="s">
        <v>2863</v>
      </c>
      <c r="C1973" s="128" t="s">
        <v>2868</v>
      </c>
    </row>
    <row r="1974" spans="1:3">
      <c r="A1974" s="133" t="s">
        <v>180</v>
      </c>
      <c r="B1974" s="123" t="s">
        <v>2862</v>
      </c>
      <c r="C1974" s="128" t="s">
        <v>2868</v>
      </c>
    </row>
    <row r="1975" spans="1:3">
      <c r="A1975" s="133" t="s">
        <v>180</v>
      </c>
      <c r="B1975" s="123" t="s">
        <v>2864</v>
      </c>
      <c r="C1975" s="128" t="s">
        <v>2868</v>
      </c>
    </row>
    <row r="1976" spans="1:3">
      <c r="A1976" s="133" t="s">
        <v>180</v>
      </c>
      <c r="B1976" s="123" t="s">
        <v>2865</v>
      </c>
      <c r="C1976" s="128" t="s">
        <v>2868</v>
      </c>
    </row>
    <row r="1977" spans="1:3">
      <c r="A1977" s="133" t="s">
        <v>180</v>
      </c>
      <c r="B1977" s="123" t="s">
        <v>2866</v>
      </c>
      <c r="C1977" s="128" t="s">
        <v>2868</v>
      </c>
    </row>
    <row r="1978" spans="1:3">
      <c r="A1978" s="133" t="s">
        <v>180</v>
      </c>
      <c r="B1978" s="123" t="s">
        <v>2867</v>
      </c>
      <c r="C1978" s="128" t="s">
        <v>2868</v>
      </c>
    </row>
    <row r="1979" spans="1:3">
      <c r="A1979" s="131" t="s">
        <v>181</v>
      </c>
      <c r="B1979" s="127" t="s">
        <v>2869</v>
      </c>
      <c r="C1979" s="134" t="s">
        <v>2868</v>
      </c>
    </row>
    <row r="1980" spans="1:3">
      <c r="A1980" s="131" t="s">
        <v>181</v>
      </c>
      <c r="B1980" s="127" t="s">
        <v>2870</v>
      </c>
      <c r="C1980" s="134" t="s">
        <v>2868</v>
      </c>
    </row>
    <row r="1981" spans="1:3">
      <c r="A1981" s="131" t="s">
        <v>181</v>
      </c>
      <c r="B1981" s="127" t="s">
        <v>2871</v>
      </c>
      <c r="C1981" s="134" t="s">
        <v>2868</v>
      </c>
    </row>
    <row r="1982" spans="1:3">
      <c r="A1982" s="131" t="s">
        <v>181</v>
      </c>
      <c r="B1982" s="127" t="s">
        <v>2872</v>
      </c>
      <c r="C1982" s="134" t="s">
        <v>2868</v>
      </c>
    </row>
    <row r="1983" spans="1:3">
      <c r="A1983" s="131" t="s">
        <v>181</v>
      </c>
      <c r="B1983" s="127" t="s">
        <v>2873</v>
      </c>
      <c r="C1983" s="134" t="s">
        <v>2868</v>
      </c>
    </row>
    <row r="1984" spans="1:3">
      <c r="A1984" s="131" t="s">
        <v>181</v>
      </c>
      <c r="B1984" s="127" t="s">
        <v>2874</v>
      </c>
      <c r="C1984" s="134" t="s">
        <v>2868</v>
      </c>
    </row>
    <row r="1985" spans="1:3">
      <c r="A1985" s="133" t="s">
        <v>182</v>
      </c>
      <c r="B1985" s="123" t="s">
        <v>2875</v>
      </c>
      <c r="C1985" s="128" t="s">
        <v>2878</v>
      </c>
    </row>
    <row r="1986" spans="1:3">
      <c r="A1986" s="133" t="s">
        <v>182</v>
      </c>
      <c r="B1986" s="123" t="s">
        <v>2876</v>
      </c>
      <c r="C1986" s="128" t="s">
        <v>2878</v>
      </c>
    </row>
    <row r="1987" spans="1:3">
      <c r="A1987" s="133" t="s">
        <v>182</v>
      </c>
      <c r="B1987" s="123" t="s">
        <v>2877</v>
      </c>
      <c r="C1987" s="128" t="s">
        <v>2878</v>
      </c>
    </row>
    <row r="1988" spans="1:3">
      <c r="A1988" s="131" t="s">
        <v>137</v>
      </c>
      <c r="B1988" s="127" t="s">
        <v>2879</v>
      </c>
      <c r="C1988" s="134" t="s">
        <v>2905</v>
      </c>
    </row>
    <row r="1989" spans="1:3">
      <c r="A1989" s="131" t="s">
        <v>137</v>
      </c>
      <c r="B1989" s="127" t="s">
        <v>2880</v>
      </c>
      <c r="C1989" s="134" t="s">
        <v>2905</v>
      </c>
    </row>
    <row r="1990" spans="1:3">
      <c r="A1990" s="131" t="s">
        <v>137</v>
      </c>
      <c r="B1990" s="127" t="s">
        <v>2881</v>
      </c>
      <c r="C1990" s="134" t="s">
        <v>2906</v>
      </c>
    </row>
    <row r="1991" spans="1:3">
      <c r="A1991" s="131" t="s">
        <v>137</v>
      </c>
      <c r="B1991" s="127" t="s">
        <v>2882</v>
      </c>
      <c r="C1991" s="134" t="s">
        <v>2906</v>
      </c>
    </row>
    <row r="1992" spans="1:3">
      <c r="A1992" s="131" t="s">
        <v>137</v>
      </c>
      <c r="B1992" s="127" t="s">
        <v>2907</v>
      </c>
      <c r="C1992" s="134" t="s">
        <v>2908</v>
      </c>
    </row>
    <row r="1993" spans="1:3">
      <c r="A1993" s="131" t="s">
        <v>137</v>
      </c>
      <c r="B1993" s="127" t="s">
        <v>2883</v>
      </c>
      <c r="C1993" s="134" t="s">
        <v>2908</v>
      </c>
    </row>
    <row r="1994" spans="1:3">
      <c r="A1994" s="131" t="s">
        <v>137</v>
      </c>
      <c r="B1994" s="127" t="s">
        <v>2884</v>
      </c>
      <c r="C1994" s="134" t="s">
        <v>2908</v>
      </c>
    </row>
    <row r="1995" spans="1:3">
      <c r="A1995" s="131" t="s">
        <v>137</v>
      </c>
      <c r="B1995" s="127" t="s">
        <v>2885</v>
      </c>
      <c r="C1995" s="134" t="s">
        <v>2908</v>
      </c>
    </row>
    <row r="1996" spans="1:3">
      <c r="A1996" s="131" t="s">
        <v>137</v>
      </c>
      <c r="B1996" s="127" t="s">
        <v>2886</v>
      </c>
      <c r="C1996" s="134" t="s">
        <v>2908</v>
      </c>
    </row>
    <row r="1997" spans="1:3">
      <c r="A1997" s="131" t="s">
        <v>137</v>
      </c>
      <c r="B1997" s="127" t="s">
        <v>2887</v>
      </c>
      <c r="C1997" s="134" t="s">
        <v>2908</v>
      </c>
    </row>
    <row r="1998" spans="1:3">
      <c r="A1998" s="131" t="s">
        <v>137</v>
      </c>
      <c r="B1998" s="127" t="s">
        <v>2888</v>
      </c>
      <c r="C1998" s="134" t="s">
        <v>2908</v>
      </c>
    </row>
    <row r="1999" spans="1:3">
      <c r="A1999" s="131" t="s">
        <v>137</v>
      </c>
      <c r="B1999" s="127" t="s">
        <v>2889</v>
      </c>
      <c r="C1999" s="134" t="s">
        <v>2909</v>
      </c>
    </row>
    <row r="2000" spans="1:3">
      <c r="A2000" s="131" t="s">
        <v>137</v>
      </c>
      <c r="B2000" s="127" t="s">
        <v>2890</v>
      </c>
      <c r="C2000" s="134" t="s">
        <v>2909</v>
      </c>
    </row>
    <row r="2001" spans="1:3">
      <c r="A2001" s="131" t="s">
        <v>137</v>
      </c>
      <c r="B2001" s="127" t="s">
        <v>2891</v>
      </c>
      <c r="C2001" s="134" t="s">
        <v>2909</v>
      </c>
    </row>
    <row r="2002" spans="1:3">
      <c r="A2002" s="131" t="s">
        <v>137</v>
      </c>
      <c r="B2002" s="127" t="s">
        <v>2892</v>
      </c>
      <c r="C2002" s="134" t="s">
        <v>2909</v>
      </c>
    </row>
    <row r="2003" spans="1:3">
      <c r="A2003" s="131" t="s">
        <v>137</v>
      </c>
      <c r="B2003" s="127" t="s">
        <v>2893</v>
      </c>
      <c r="C2003" s="134" t="s">
        <v>2909</v>
      </c>
    </row>
    <row r="2004" spans="1:3">
      <c r="A2004" s="131" t="s">
        <v>137</v>
      </c>
      <c r="B2004" s="127" t="s">
        <v>2894</v>
      </c>
      <c r="C2004" s="134" t="s">
        <v>2909</v>
      </c>
    </row>
    <row r="2005" spans="1:3">
      <c r="A2005" s="131" t="s">
        <v>137</v>
      </c>
      <c r="B2005" s="127" t="s">
        <v>2895</v>
      </c>
      <c r="C2005" s="134" t="s">
        <v>2909</v>
      </c>
    </row>
    <row r="2006" spans="1:3">
      <c r="A2006" s="131" t="s">
        <v>137</v>
      </c>
      <c r="B2006" s="127" t="s">
        <v>2896</v>
      </c>
      <c r="C2006" s="134" t="s">
        <v>2909</v>
      </c>
    </row>
    <row r="2007" spans="1:3">
      <c r="A2007" s="131" t="s">
        <v>137</v>
      </c>
      <c r="B2007" s="127" t="s">
        <v>2897</v>
      </c>
      <c r="C2007" s="134" t="s">
        <v>2908</v>
      </c>
    </row>
    <row r="2008" spans="1:3">
      <c r="A2008" s="131" t="s">
        <v>137</v>
      </c>
      <c r="B2008" s="127" t="s">
        <v>2898</v>
      </c>
      <c r="C2008" s="134" t="s">
        <v>2908</v>
      </c>
    </row>
    <row r="2009" spans="1:3">
      <c r="A2009" s="131" t="s">
        <v>137</v>
      </c>
      <c r="B2009" s="127" t="s">
        <v>2899</v>
      </c>
      <c r="C2009" s="134" t="s">
        <v>2908</v>
      </c>
    </row>
    <row r="2010" spans="1:3">
      <c r="A2010" s="131" t="s">
        <v>137</v>
      </c>
      <c r="B2010" s="127" t="s">
        <v>2900</v>
      </c>
      <c r="C2010" s="134" t="s">
        <v>2908</v>
      </c>
    </row>
    <row r="2011" spans="1:3">
      <c r="A2011" s="131" t="s">
        <v>137</v>
      </c>
      <c r="B2011" s="127" t="s">
        <v>2901</v>
      </c>
      <c r="C2011" s="134" t="s">
        <v>2908</v>
      </c>
    </row>
    <row r="2012" spans="1:3">
      <c r="A2012" s="131" t="s">
        <v>137</v>
      </c>
      <c r="B2012" s="127" t="s">
        <v>2902</v>
      </c>
      <c r="C2012" s="134" t="s">
        <v>2908</v>
      </c>
    </row>
    <row r="2013" spans="1:3">
      <c r="A2013" s="131" t="s">
        <v>137</v>
      </c>
      <c r="B2013" s="127" t="s">
        <v>2903</v>
      </c>
      <c r="C2013" s="134" t="s">
        <v>2908</v>
      </c>
    </row>
    <row r="2014" spans="1:3">
      <c r="A2014" s="131" t="s">
        <v>137</v>
      </c>
      <c r="B2014" s="127" t="s">
        <v>2904</v>
      </c>
      <c r="C2014" s="134" t="s">
        <v>2908</v>
      </c>
    </row>
    <row r="2015" spans="1:3">
      <c r="A2015" s="133" t="s">
        <v>136</v>
      </c>
      <c r="B2015" s="123" t="s">
        <v>2912</v>
      </c>
      <c r="C2015" s="128" t="s">
        <v>2914</v>
      </c>
    </row>
    <row r="2016" spans="1:3">
      <c r="A2016" s="133" t="s">
        <v>136</v>
      </c>
      <c r="B2016" s="123" t="s">
        <v>2913</v>
      </c>
      <c r="C2016" s="128" t="s">
        <v>2914</v>
      </c>
    </row>
    <row r="2017" spans="1:3">
      <c r="A2017" s="131" t="s">
        <v>183</v>
      </c>
      <c r="B2017" s="127" t="s">
        <v>2915</v>
      </c>
      <c r="C2017" s="134" t="s">
        <v>2923</v>
      </c>
    </row>
    <row r="2018" spans="1:3">
      <c r="A2018" s="131" t="s">
        <v>183</v>
      </c>
      <c r="B2018" s="127" t="s">
        <v>2916</v>
      </c>
      <c r="C2018" s="134" t="s">
        <v>2923</v>
      </c>
    </row>
    <row r="2019" spans="1:3">
      <c r="A2019" s="131" t="s">
        <v>183</v>
      </c>
      <c r="B2019" s="127" t="s">
        <v>2917</v>
      </c>
      <c r="C2019" s="134" t="s">
        <v>2923</v>
      </c>
    </row>
    <row r="2020" spans="1:3">
      <c r="A2020" s="131" t="s">
        <v>183</v>
      </c>
      <c r="B2020" s="127" t="s">
        <v>2918</v>
      </c>
      <c r="C2020" s="134" t="s">
        <v>2923</v>
      </c>
    </row>
    <row r="2021" spans="1:3">
      <c r="A2021" s="131" t="s">
        <v>183</v>
      </c>
      <c r="B2021" s="127" t="s">
        <v>2919</v>
      </c>
      <c r="C2021" s="134" t="s">
        <v>2923</v>
      </c>
    </row>
    <row r="2022" spans="1:3">
      <c r="A2022" s="131" t="s">
        <v>183</v>
      </c>
      <c r="B2022" s="127" t="s">
        <v>2920</v>
      </c>
      <c r="C2022" s="134" t="s">
        <v>2923</v>
      </c>
    </row>
    <row r="2023" spans="1:3">
      <c r="A2023" s="131" t="s">
        <v>183</v>
      </c>
      <c r="B2023" s="127" t="s">
        <v>2921</v>
      </c>
      <c r="C2023" s="134" t="s">
        <v>2923</v>
      </c>
    </row>
    <row r="2024" spans="1:3">
      <c r="A2024" s="131" t="s">
        <v>183</v>
      </c>
      <c r="B2024" s="127" t="s">
        <v>2922</v>
      </c>
      <c r="C2024" s="134" t="s">
        <v>2923</v>
      </c>
    </row>
    <row r="2025" spans="1:3">
      <c r="A2025" s="133" t="s">
        <v>184</v>
      </c>
      <c r="B2025" s="123" t="s">
        <v>2924</v>
      </c>
      <c r="C2025" s="128" t="s">
        <v>2934</v>
      </c>
    </row>
    <row r="2026" spans="1:3">
      <c r="A2026" s="133" t="s">
        <v>184</v>
      </c>
      <c r="B2026" s="123" t="s">
        <v>2926</v>
      </c>
      <c r="C2026" s="128" t="s">
        <v>2934</v>
      </c>
    </row>
    <row r="2027" spans="1:3">
      <c r="A2027" s="133" t="s">
        <v>184</v>
      </c>
      <c r="B2027" s="123" t="s">
        <v>2927</v>
      </c>
      <c r="C2027" s="128" t="s">
        <v>2934</v>
      </c>
    </row>
    <row r="2028" spans="1:3">
      <c r="A2028" s="133" t="s">
        <v>184</v>
      </c>
      <c r="B2028" s="123" t="s">
        <v>2928</v>
      </c>
      <c r="C2028" s="128" t="s">
        <v>2934</v>
      </c>
    </row>
    <row r="2029" spans="1:3">
      <c r="A2029" s="133" t="s">
        <v>184</v>
      </c>
      <c r="B2029" s="123" t="s">
        <v>2929</v>
      </c>
      <c r="C2029" s="128" t="s">
        <v>2934</v>
      </c>
    </row>
    <row r="2030" spans="1:3">
      <c r="A2030" s="133" t="s">
        <v>184</v>
      </c>
      <c r="B2030" s="123" t="s">
        <v>2930</v>
      </c>
      <c r="C2030" s="128" t="s">
        <v>2934</v>
      </c>
    </row>
    <row r="2031" spans="1:3">
      <c r="A2031" s="133" t="s">
        <v>184</v>
      </c>
      <c r="B2031" s="123" t="s">
        <v>2931</v>
      </c>
      <c r="C2031" s="128" t="s">
        <v>2934</v>
      </c>
    </row>
    <row r="2032" spans="1:3">
      <c r="A2032" s="133" t="s">
        <v>184</v>
      </c>
      <c r="B2032" s="123" t="s">
        <v>2932</v>
      </c>
      <c r="C2032" s="128" t="s">
        <v>2934</v>
      </c>
    </row>
    <row r="2033" spans="1:3">
      <c r="A2033" s="133" t="s">
        <v>184</v>
      </c>
      <c r="B2033" s="123" t="s">
        <v>2933</v>
      </c>
      <c r="C2033" s="128" t="s">
        <v>2934</v>
      </c>
    </row>
    <row r="2034" spans="1:3" ht="13.5">
      <c r="A2034" s="131" t="s">
        <v>185</v>
      </c>
      <c r="B2034" s="127" t="s">
        <v>2948</v>
      </c>
      <c r="C2034" s="132" t="s">
        <v>4012</v>
      </c>
    </row>
    <row r="2035" spans="1:3" ht="13.5">
      <c r="A2035" s="131" t="s">
        <v>185</v>
      </c>
      <c r="B2035" s="127" t="s">
        <v>2949</v>
      </c>
      <c r="C2035" s="132" t="s">
        <v>4012</v>
      </c>
    </row>
    <row r="2036" spans="1:3" ht="13.5">
      <c r="A2036" s="131" t="s">
        <v>185</v>
      </c>
      <c r="B2036" s="127" t="s">
        <v>2950</v>
      </c>
      <c r="C2036" s="132" t="s">
        <v>4013</v>
      </c>
    </row>
    <row r="2037" spans="1:3" ht="13.5">
      <c r="A2037" s="131" t="s">
        <v>185</v>
      </c>
      <c r="B2037" s="127" t="s">
        <v>2951</v>
      </c>
      <c r="C2037" s="132" t="s">
        <v>4013</v>
      </c>
    </row>
    <row r="2038" spans="1:3" ht="13.5">
      <c r="A2038" s="131" t="s">
        <v>185</v>
      </c>
      <c r="B2038" s="127" t="s">
        <v>2952</v>
      </c>
      <c r="C2038" s="132" t="s">
        <v>4013</v>
      </c>
    </row>
    <row r="2039" spans="1:3" ht="13.5">
      <c r="A2039" s="131" t="s">
        <v>185</v>
      </c>
      <c r="B2039" s="127" t="s">
        <v>2953</v>
      </c>
      <c r="C2039" s="132" t="s">
        <v>4013</v>
      </c>
    </row>
    <row r="2040" spans="1:3" ht="13.5">
      <c r="A2040" s="131" t="s">
        <v>185</v>
      </c>
      <c r="B2040" s="127" t="s">
        <v>2954</v>
      </c>
      <c r="C2040" s="132" t="s">
        <v>4014</v>
      </c>
    </row>
    <row r="2041" spans="1:3" ht="13.5">
      <c r="A2041" s="131" t="s">
        <v>185</v>
      </c>
      <c r="B2041" s="127" t="s">
        <v>3036</v>
      </c>
      <c r="C2041" s="132" t="s">
        <v>3041</v>
      </c>
    </row>
    <row r="2042" spans="1:3" ht="13.5">
      <c r="A2042" s="131" t="s">
        <v>185</v>
      </c>
      <c r="B2042" s="127" t="s">
        <v>2955</v>
      </c>
      <c r="C2042" s="132" t="s">
        <v>3041</v>
      </c>
    </row>
    <row r="2043" spans="1:3" ht="13.5">
      <c r="A2043" s="131" t="s">
        <v>185</v>
      </c>
      <c r="B2043" s="127" t="s">
        <v>2956</v>
      </c>
      <c r="C2043" s="132" t="s">
        <v>3041</v>
      </c>
    </row>
    <row r="2044" spans="1:3" ht="13.5">
      <c r="A2044" s="131" t="s">
        <v>185</v>
      </c>
      <c r="B2044" s="127" t="s">
        <v>2957</v>
      </c>
      <c r="C2044" s="132" t="s">
        <v>3041</v>
      </c>
    </row>
    <row r="2045" spans="1:3" ht="13.5">
      <c r="A2045" s="131" t="s">
        <v>185</v>
      </c>
      <c r="B2045" s="127" t="s">
        <v>2958</v>
      </c>
      <c r="C2045" s="132" t="s">
        <v>3041</v>
      </c>
    </row>
    <row r="2046" spans="1:3" ht="13.5">
      <c r="A2046" s="131" t="s">
        <v>185</v>
      </c>
      <c r="B2046" s="127" t="s">
        <v>2959</v>
      </c>
      <c r="C2046" s="132" t="s">
        <v>3041</v>
      </c>
    </row>
    <row r="2047" spans="1:3" ht="13.5">
      <c r="A2047" s="131" t="s">
        <v>185</v>
      </c>
      <c r="B2047" s="127" t="s">
        <v>3037</v>
      </c>
      <c r="C2047" s="132" t="s">
        <v>3041</v>
      </c>
    </row>
    <row r="2048" spans="1:3" ht="13.5">
      <c r="A2048" s="131" t="s">
        <v>185</v>
      </c>
      <c r="B2048" s="127" t="s">
        <v>3038</v>
      </c>
      <c r="C2048" s="132" t="s">
        <v>4015</v>
      </c>
    </row>
    <row r="2049" spans="1:3" ht="13.5">
      <c r="A2049" s="131" t="s">
        <v>185</v>
      </c>
      <c r="B2049" s="127" t="s">
        <v>2960</v>
      </c>
      <c r="C2049" s="132" t="s">
        <v>4015</v>
      </c>
    </row>
    <row r="2050" spans="1:3" ht="13.5">
      <c r="A2050" s="131" t="s">
        <v>185</v>
      </c>
      <c r="B2050" s="127" t="s">
        <v>2961</v>
      </c>
      <c r="C2050" s="132" t="s">
        <v>4015</v>
      </c>
    </row>
    <row r="2051" spans="1:3" ht="13.5">
      <c r="A2051" s="131" t="s">
        <v>185</v>
      </c>
      <c r="B2051" s="127" t="s">
        <v>2962</v>
      </c>
      <c r="C2051" s="132" t="s">
        <v>4015</v>
      </c>
    </row>
    <row r="2052" spans="1:3" ht="13.5">
      <c r="A2052" s="131" t="s">
        <v>185</v>
      </c>
      <c r="B2052" s="127" t="s">
        <v>2963</v>
      </c>
      <c r="C2052" s="132" t="s">
        <v>4015</v>
      </c>
    </row>
    <row r="2053" spans="1:3" ht="13.5">
      <c r="A2053" s="131" t="s">
        <v>185</v>
      </c>
      <c r="B2053" s="127" t="s">
        <v>2964</v>
      </c>
      <c r="C2053" s="132" t="s">
        <v>4015</v>
      </c>
    </row>
    <row r="2054" spans="1:3" ht="13.5">
      <c r="A2054" s="131" t="s">
        <v>185</v>
      </c>
      <c r="B2054" s="127" t="s">
        <v>2965</v>
      </c>
      <c r="C2054" s="132" t="s">
        <v>4015</v>
      </c>
    </row>
    <row r="2055" spans="1:3" ht="13.5">
      <c r="A2055" s="131" t="s">
        <v>185</v>
      </c>
      <c r="B2055" s="127" t="s">
        <v>3039</v>
      </c>
      <c r="C2055" s="132" t="s">
        <v>3040</v>
      </c>
    </row>
    <row r="2056" spans="1:3" ht="13.5">
      <c r="A2056" s="131" t="s">
        <v>185</v>
      </c>
      <c r="B2056" s="127" t="s">
        <v>2966</v>
      </c>
      <c r="C2056" s="132" t="s">
        <v>3040</v>
      </c>
    </row>
    <row r="2057" spans="1:3" ht="13.5">
      <c r="A2057" s="131" t="s">
        <v>185</v>
      </c>
      <c r="B2057" s="127" t="s">
        <v>2967</v>
      </c>
      <c r="C2057" s="132" t="s">
        <v>3040</v>
      </c>
    </row>
    <row r="2058" spans="1:3" ht="13.5">
      <c r="A2058" s="131" t="s">
        <v>185</v>
      </c>
      <c r="B2058" s="127" t="s">
        <v>2937</v>
      </c>
      <c r="C2058" s="132" t="s">
        <v>3040</v>
      </c>
    </row>
    <row r="2059" spans="1:3" ht="13.5">
      <c r="A2059" s="131" t="s">
        <v>185</v>
      </c>
      <c r="B2059" s="127" t="s">
        <v>2938</v>
      </c>
      <c r="C2059" s="132" t="s">
        <v>3040</v>
      </c>
    </row>
    <row r="2060" spans="1:3" ht="13.5">
      <c r="A2060" s="131" t="s">
        <v>185</v>
      </c>
      <c r="B2060" s="127" t="s">
        <v>2939</v>
      </c>
      <c r="C2060" s="132" t="s">
        <v>3040</v>
      </c>
    </row>
    <row r="2061" spans="1:3" ht="13.5">
      <c r="A2061" s="131" t="s">
        <v>185</v>
      </c>
      <c r="B2061" s="127" t="s">
        <v>2940</v>
      </c>
      <c r="C2061" s="132" t="s">
        <v>3040</v>
      </c>
    </row>
    <row r="2062" spans="1:3" ht="13.5">
      <c r="A2062" s="131" t="s">
        <v>185</v>
      </c>
      <c r="B2062" s="127" t="s">
        <v>2941</v>
      </c>
      <c r="C2062" s="132" t="s">
        <v>3040</v>
      </c>
    </row>
    <row r="2063" spans="1:3" ht="13.5">
      <c r="A2063" s="131" t="s">
        <v>185</v>
      </c>
      <c r="B2063" s="127" t="s">
        <v>2942</v>
      </c>
      <c r="C2063" s="132" t="s">
        <v>3040</v>
      </c>
    </row>
    <row r="2064" spans="1:3" ht="13.5">
      <c r="A2064" s="131" t="s">
        <v>185</v>
      </c>
      <c r="B2064" s="127" t="s">
        <v>2943</v>
      </c>
      <c r="C2064" s="132" t="s">
        <v>3040</v>
      </c>
    </row>
    <row r="2065" spans="1:3" ht="13.5">
      <c r="A2065" s="131" t="s">
        <v>185</v>
      </c>
      <c r="B2065" s="127" t="s">
        <v>2944</v>
      </c>
      <c r="C2065" s="132" t="s">
        <v>3040</v>
      </c>
    </row>
    <row r="2066" spans="1:3" ht="13.5">
      <c r="A2066" s="131" t="s">
        <v>185</v>
      </c>
      <c r="B2066" s="127" t="s">
        <v>2945</v>
      </c>
      <c r="C2066" s="132" t="s">
        <v>3040</v>
      </c>
    </row>
    <row r="2067" spans="1:3" ht="13.5">
      <c r="A2067" s="131" t="s">
        <v>185</v>
      </c>
      <c r="B2067" s="127" t="s">
        <v>2946</v>
      </c>
      <c r="C2067" s="132" t="s">
        <v>3040</v>
      </c>
    </row>
    <row r="2068" spans="1:3" ht="13.5">
      <c r="A2068" s="131" t="s">
        <v>185</v>
      </c>
      <c r="B2068" s="127" t="s">
        <v>2947</v>
      </c>
      <c r="C2068" s="132" t="s">
        <v>3040</v>
      </c>
    </row>
    <row r="2069" spans="1:3" ht="13.5">
      <c r="A2069" s="131" t="s">
        <v>185</v>
      </c>
      <c r="B2069" s="127" t="s">
        <v>2968</v>
      </c>
      <c r="C2069" s="132" t="s">
        <v>3042</v>
      </c>
    </row>
    <row r="2070" spans="1:3" ht="13.5">
      <c r="A2070" s="131" t="s">
        <v>185</v>
      </c>
      <c r="B2070" s="127" t="s">
        <v>2969</v>
      </c>
      <c r="C2070" s="132" t="s">
        <v>3042</v>
      </c>
    </row>
    <row r="2071" spans="1:3" ht="13.5">
      <c r="A2071" s="131" t="s">
        <v>185</v>
      </c>
      <c r="B2071" s="127" t="s">
        <v>2970</v>
      </c>
      <c r="C2071" s="132" t="s">
        <v>3043</v>
      </c>
    </row>
    <row r="2072" spans="1:3" ht="13.5">
      <c r="A2072" s="131" t="s">
        <v>185</v>
      </c>
      <c r="B2072" s="127" t="s">
        <v>2971</v>
      </c>
      <c r="C2072" s="132" t="s">
        <v>3043</v>
      </c>
    </row>
    <row r="2073" spans="1:3" ht="13.5">
      <c r="A2073" s="131" t="s">
        <v>185</v>
      </c>
      <c r="B2073" s="127" t="s">
        <v>2972</v>
      </c>
      <c r="C2073" s="132" t="s">
        <v>3043</v>
      </c>
    </row>
    <row r="2074" spans="1:3" ht="13.5">
      <c r="A2074" s="131" t="s">
        <v>185</v>
      </c>
      <c r="B2074" s="127" t="s">
        <v>2973</v>
      </c>
      <c r="C2074" s="132" t="s">
        <v>3044</v>
      </c>
    </row>
    <row r="2075" spans="1:3" ht="13.5">
      <c r="A2075" s="131" t="s">
        <v>185</v>
      </c>
      <c r="B2075" s="127" t="s">
        <v>2974</v>
      </c>
      <c r="C2075" s="132" t="s">
        <v>3045</v>
      </c>
    </row>
    <row r="2076" spans="1:3" ht="13.5">
      <c r="A2076" s="131" t="s">
        <v>185</v>
      </c>
      <c r="B2076" s="127" t="s">
        <v>2975</v>
      </c>
      <c r="C2076" s="132" t="s">
        <v>3040</v>
      </c>
    </row>
    <row r="2077" spans="1:3" ht="13.5">
      <c r="A2077" s="131" t="s">
        <v>185</v>
      </c>
      <c r="B2077" s="127" t="s">
        <v>2976</v>
      </c>
      <c r="C2077" s="132" t="s">
        <v>3040</v>
      </c>
    </row>
    <row r="2078" spans="1:3" ht="13.5">
      <c r="A2078" s="131" t="s">
        <v>185</v>
      </c>
      <c r="B2078" s="127" t="s">
        <v>2977</v>
      </c>
      <c r="C2078" s="132" t="s">
        <v>3040</v>
      </c>
    </row>
    <row r="2079" spans="1:3" ht="13.5">
      <c r="A2079" s="131" t="s">
        <v>185</v>
      </c>
      <c r="B2079" s="127" t="s">
        <v>2978</v>
      </c>
      <c r="C2079" s="132" t="s">
        <v>3040</v>
      </c>
    </row>
    <row r="2080" spans="1:3" ht="13.5">
      <c r="A2080" s="131" t="s">
        <v>185</v>
      </c>
      <c r="B2080" s="127" t="s">
        <v>2979</v>
      </c>
      <c r="C2080" s="132" t="s">
        <v>3040</v>
      </c>
    </row>
    <row r="2081" spans="1:3">
      <c r="A2081" s="131" t="s">
        <v>185</v>
      </c>
      <c r="B2081" s="127" t="s">
        <v>2980</v>
      </c>
      <c r="C2081" s="134" t="s">
        <v>3046</v>
      </c>
    </row>
    <row r="2082" spans="1:3">
      <c r="A2082" s="131" t="s">
        <v>185</v>
      </c>
      <c r="B2082" s="127" t="s">
        <v>2981</v>
      </c>
      <c r="C2082" s="134" t="s">
        <v>3046</v>
      </c>
    </row>
    <row r="2083" spans="1:3">
      <c r="A2083" s="131" t="s">
        <v>185</v>
      </c>
      <c r="B2083" s="127" t="s">
        <v>2982</v>
      </c>
      <c r="C2083" s="134" t="s">
        <v>3046</v>
      </c>
    </row>
    <row r="2084" spans="1:3">
      <c r="A2084" s="131" t="s">
        <v>185</v>
      </c>
      <c r="B2084" s="127" t="s">
        <v>2983</v>
      </c>
      <c r="C2084" s="134" t="s">
        <v>3046</v>
      </c>
    </row>
    <row r="2085" spans="1:3">
      <c r="A2085" s="131" t="s">
        <v>185</v>
      </c>
      <c r="B2085" s="127" t="s">
        <v>2984</v>
      </c>
      <c r="C2085" s="134" t="s">
        <v>3046</v>
      </c>
    </row>
    <row r="2086" spans="1:3">
      <c r="A2086" s="131" t="s">
        <v>185</v>
      </c>
      <c r="B2086" s="127" t="s">
        <v>2985</v>
      </c>
      <c r="C2086" s="134" t="s">
        <v>3046</v>
      </c>
    </row>
    <row r="2087" spans="1:3">
      <c r="A2087" s="131" t="s">
        <v>185</v>
      </c>
      <c r="B2087" s="127" t="s">
        <v>2986</v>
      </c>
      <c r="C2087" s="134" t="s">
        <v>3046</v>
      </c>
    </row>
    <row r="2088" spans="1:3">
      <c r="A2088" s="131" t="s">
        <v>185</v>
      </c>
      <c r="B2088" s="127" t="s">
        <v>2987</v>
      </c>
      <c r="C2088" s="134" t="s">
        <v>3046</v>
      </c>
    </row>
    <row r="2089" spans="1:3">
      <c r="A2089" s="131" t="s">
        <v>185</v>
      </c>
      <c r="B2089" s="127" t="s">
        <v>2988</v>
      </c>
      <c r="C2089" s="134" t="s">
        <v>3047</v>
      </c>
    </row>
    <row r="2090" spans="1:3">
      <c r="A2090" s="131" t="s">
        <v>185</v>
      </c>
      <c r="B2090" s="127" t="s">
        <v>2989</v>
      </c>
      <c r="C2090" s="134" t="s">
        <v>3047</v>
      </c>
    </row>
    <row r="2091" spans="1:3">
      <c r="A2091" s="131" t="s">
        <v>185</v>
      </c>
      <c r="B2091" s="127" t="s">
        <v>2990</v>
      </c>
      <c r="C2091" s="134" t="s">
        <v>3047</v>
      </c>
    </row>
    <row r="2092" spans="1:3">
      <c r="A2092" s="131" t="s">
        <v>185</v>
      </c>
      <c r="B2092" s="127" t="s">
        <v>2991</v>
      </c>
      <c r="C2092" s="134" t="s">
        <v>3047</v>
      </c>
    </row>
    <row r="2093" spans="1:3">
      <c r="A2093" s="131" t="s">
        <v>185</v>
      </c>
      <c r="B2093" s="127" t="s">
        <v>2992</v>
      </c>
      <c r="C2093" s="134" t="s">
        <v>3047</v>
      </c>
    </row>
    <row r="2094" spans="1:3">
      <c r="A2094" s="131" t="s">
        <v>185</v>
      </c>
      <c r="B2094" s="127" t="s">
        <v>2993</v>
      </c>
      <c r="C2094" s="134" t="s">
        <v>3047</v>
      </c>
    </row>
    <row r="2095" spans="1:3">
      <c r="A2095" s="131" t="s">
        <v>185</v>
      </c>
      <c r="B2095" s="127" t="s">
        <v>2994</v>
      </c>
      <c r="C2095" s="134" t="s">
        <v>3048</v>
      </c>
    </row>
    <row r="2096" spans="1:3">
      <c r="A2096" s="131" t="s">
        <v>185</v>
      </c>
      <c r="B2096" s="127" t="s">
        <v>2995</v>
      </c>
      <c r="C2096" s="134" t="s">
        <v>3048</v>
      </c>
    </row>
    <row r="2097" spans="1:3">
      <c r="A2097" s="131" t="s">
        <v>185</v>
      </c>
      <c r="B2097" s="127" t="s">
        <v>2996</v>
      </c>
      <c r="C2097" s="134" t="s">
        <v>3048</v>
      </c>
    </row>
    <row r="2098" spans="1:3">
      <c r="A2098" s="131" t="s">
        <v>185</v>
      </c>
      <c r="B2098" s="127" t="s">
        <v>2997</v>
      </c>
      <c r="C2098" s="134" t="s">
        <v>3048</v>
      </c>
    </row>
    <row r="2099" spans="1:3">
      <c r="A2099" s="131" t="s">
        <v>185</v>
      </c>
      <c r="B2099" s="127" t="s">
        <v>2998</v>
      </c>
      <c r="C2099" s="134" t="s">
        <v>3048</v>
      </c>
    </row>
    <row r="2100" spans="1:3">
      <c r="A2100" s="131" t="s">
        <v>185</v>
      </c>
      <c r="B2100" s="127" t="s">
        <v>2999</v>
      </c>
      <c r="C2100" s="134" t="s">
        <v>3048</v>
      </c>
    </row>
    <row r="2101" spans="1:3">
      <c r="A2101" s="131" t="s">
        <v>185</v>
      </c>
      <c r="B2101" s="127" t="s">
        <v>3000</v>
      </c>
      <c r="C2101" s="134" t="s">
        <v>3049</v>
      </c>
    </row>
    <row r="2102" spans="1:3">
      <c r="A2102" s="131" t="s">
        <v>185</v>
      </c>
      <c r="B2102" s="127" t="s">
        <v>3001</v>
      </c>
      <c r="C2102" s="134" t="s">
        <v>3049</v>
      </c>
    </row>
    <row r="2103" spans="1:3">
      <c r="A2103" s="131" t="s">
        <v>185</v>
      </c>
      <c r="B2103" s="127" t="s">
        <v>3002</v>
      </c>
      <c r="C2103" s="134" t="s">
        <v>3050</v>
      </c>
    </row>
    <row r="2104" spans="1:3">
      <c r="A2104" s="131" t="s">
        <v>185</v>
      </c>
      <c r="B2104" s="127" t="s">
        <v>3003</v>
      </c>
      <c r="C2104" s="134" t="s">
        <v>3050</v>
      </c>
    </row>
    <row r="2105" spans="1:3">
      <c r="A2105" s="131" t="s">
        <v>185</v>
      </c>
      <c r="B2105" s="127" t="s">
        <v>3004</v>
      </c>
      <c r="C2105" s="134" t="s">
        <v>3050</v>
      </c>
    </row>
    <row r="2106" spans="1:3">
      <c r="A2106" s="131" t="s">
        <v>185</v>
      </c>
      <c r="B2106" s="127" t="s">
        <v>3005</v>
      </c>
      <c r="C2106" s="134" t="s">
        <v>3050</v>
      </c>
    </row>
    <row r="2107" spans="1:3">
      <c r="A2107" s="131" t="s">
        <v>185</v>
      </c>
      <c r="B2107" s="127" t="s">
        <v>3006</v>
      </c>
      <c r="C2107" s="134" t="s">
        <v>3050</v>
      </c>
    </row>
    <row r="2108" spans="1:3">
      <c r="A2108" s="131" t="s">
        <v>185</v>
      </c>
      <c r="B2108" s="127" t="s">
        <v>3007</v>
      </c>
      <c r="C2108" s="134" t="s">
        <v>3047</v>
      </c>
    </row>
    <row r="2109" spans="1:3">
      <c r="A2109" s="131" t="s">
        <v>185</v>
      </c>
      <c r="B2109" s="127" t="s">
        <v>3008</v>
      </c>
      <c r="C2109" s="134" t="s">
        <v>3047</v>
      </c>
    </row>
    <row r="2110" spans="1:3">
      <c r="A2110" s="131" t="s">
        <v>185</v>
      </c>
      <c r="B2110" s="127" t="s">
        <v>3009</v>
      </c>
      <c r="C2110" s="134" t="s">
        <v>3047</v>
      </c>
    </row>
    <row r="2111" spans="1:3">
      <c r="A2111" s="131" t="s">
        <v>185</v>
      </c>
      <c r="B2111" s="127" t="s">
        <v>3010</v>
      </c>
      <c r="C2111" s="134" t="s">
        <v>3047</v>
      </c>
    </row>
    <row r="2112" spans="1:3">
      <c r="A2112" s="131" t="s">
        <v>185</v>
      </c>
      <c r="B2112" s="127" t="s">
        <v>3011</v>
      </c>
      <c r="C2112" s="134" t="s">
        <v>3047</v>
      </c>
    </row>
    <row r="2113" spans="1:3">
      <c r="A2113" s="131" t="s">
        <v>185</v>
      </c>
      <c r="B2113" s="127" t="s">
        <v>3012</v>
      </c>
      <c r="C2113" s="134" t="s">
        <v>3047</v>
      </c>
    </row>
    <row r="2114" spans="1:3">
      <c r="A2114" s="131" t="s">
        <v>185</v>
      </c>
      <c r="B2114" s="127" t="s">
        <v>3013</v>
      </c>
      <c r="C2114" s="134" t="s">
        <v>3047</v>
      </c>
    </row>
    <row r="2115" spans="1:3">
      <c r="A2115" s="131" t="s">
        <v>185</v>
      </c>
      <c r="B2115" s="127" t="s">
        <v>3014</v>
      </c>
      <c r="C2115" s="134" t="s">
        <v>3047</v>
      </c>
    </row>
    <row r="2116" spans="1:3">
      <c r="A2116" s="131" t="s">
        <v>185</v>
      </c>
      <c r="B2116" s="127" t="s">
        <v>3015</v>
      </c>
      <c r="C2116" s="134" t="s">
        <v>3048</v>
      </c>
    </row>
    <row r="2117" spans="1:3">
      <c r="A2117" s="131" t="s">
        <v>185</v>
      </c>
      <c r="B2117" s="127" t="s">
        <v>3016</v>
      </c>
      <c r="C2117" s="134" t="s">
        <v>3048</v>
      </c>
    </row>
    <row r="2118" spans="1:3">
      <c r="A2118" s="131" t="s">
        <v>185</v>
      </c>
      <c r="B2118" s="127" t="s">
        <v>3017</v>
      </c>
      <c r="C2118" s="134" t="s">
        <v>3048</v>
      </c>
    </row>
    <row r="2119" spans="1:3">
      <c r="A2119" s="131" t="s">
        <v>185</v>
      </c>
      <c r="B2119" s="127" t="s">
        <v>3018</v>
      </c>
      <c r="C2119" s="134" t="s">
        <v>3048</v>
      </c>
    </row>
    <row r="2120" spans="1:3">
      <c r="A2120" s="131" t="s">
        <v>185</v>
      </c>
      <c r="B2120" s="127" t="s">
        <v>3019</v>
      </c>
      <c r="C2120" s="134" t="s">
        <v>3048</v>
      </c>
    </row>
    <row r="2121" spans="1:3">
      <c r="A2121" s="131" t="s">
        <v>185</v>
      </c>
      <c r="B2121" s="127" t="s">
        <v>3020</v>
      </c>
      <c r="C2121" s="134" t="s">
        <v>3048</v>
      </c>
    </row>
    <row r="2122" spans="1:3">
      <c r="A2122" s="131" t="s">
        <v>185</v>
      </c>
      <c r="B2122" s="127" t="s">
        <v>3021</v>
      </c>
      <c r="C2122" s="134" t="s">
        <v>3048</v>
      </c>
    </row>
    <row r="2123" spans="1:3">
      <c r="A2123" s="131" t="s">
        <v>185</v>
      </c>
      <c r="B2123" s="127" t="s">
        <v>3022</v>
      </c>
      <c r="C2123" s="134" t="s">
        <v>3048</v>
      </c>
    </row>
    <row r="2124" spans="1:3">
      <c r="A2124" s="131" t="s">
        <v>185</v>
      </c>
      <c r="B2124" s="127" t="s">
        <v>3023</v>
      </c>
      <c r="C2124" s="134" t="s">
        <v>3049</v>
      </c>
    </row>
    <row r="2125" spans="1:3">
      <c r="A2125" s="131" t="s">
        <v>185</v>
      </c>
      <c r="B2125" s="127" t="s">
        <v>3024</v>
      </c>
      <c r="C2125" s="134" t="s">
        <v>3049</v>
      </c>
    </row>
    <row r="2126" spans="1:3">
      <c r="A2126" s="131" t="s">
        <v>185</v>
      </c>
      <c r="B2126" s="127" t="s">
        <v>3025</v>
      </c>
      <c r="C2126" s="134" t="s">
        <v>3049</v>
      </c>
    </row>
    <row r="2127" spans="1:3">
      <c r="A2127" s="131" t="s">
        <v>185</v>
      </c>
      <c r="B2127" s="127" t="s">
        <v>3026</v>
      </c>
      <c r="C2127" s="134" t="s">
        <v>3049</v>
      </c>
    </row>
    <row r="2128" spans="1:3">
      <c r="A2128" s="131" t="s">
        <v>185</v>
      </c>
      <c r="B2128" s="127" t="s">
        <v>3027</v>
      </c>
      <c r="C2128" s="134" t="s">
        <v>3049</v>
      </c>
    </row>
    <row r="2129" spans="1:3">
      <c r="A2129" s="131" t="s">
        <v>185</v>
      </c>
      <c r="B2129" s="127" t="s">
        <v>3028</v>
      </c>
      <c r="C2129" s="134" t="s">
        <v>3049</v>
      </c>
    </row>
    <row r="2130" spans="1:3">
      <c r="A2130" s="131" t="s">
        <v>185</v>
      </c>
      <c r="B2130" s="127" t="s">
        <v>3029</v>
      </c>
      <c r="C2130" s="134" t="s">
        <v>3051</v>
      </c>
    </row>
    <row r="2131" spans="1:3">
      <c r="A2131" s="131" t="s">
        <v>185</v>
      </c>
      <c r="B2131" s="127" t="s">
        <v>3030</v>
      </c>
      <c r="C2131" s="134" t="s">
        <v>3051</v>
      </c>
    </row>
    <row r="2132" spans="1:3">
      <c r="A2132" s="131" t="s">
        <v>185</v>
      </c>
      <c r="B2132" s="127" t="s">
        <v>3031</v>
      </c>
      <c r="C2132" s="134" t="s">
        <v>3052</v>
      </c>
    </row>
    <row r="2133" spans="1:3">
      <c r="A2133" s="131" t="s">
        <v>185</v>
      </c>
      <c r="B2133" s="127" t="s">
        <v>3032</v>
      </c>
      <c r="C2133" s="134" t="s">
        <v>3053</v>
      </c>
    </row>
    <row r="2134" spans="1:3">
      <c r="A2134" s="131" t="s">
        <v>185</v>
      </c>
      <c r="B2134" s="127" t="s">
        <v>3033</v>
      </c>
      <c r="C2134" s="134" t="s">
        <v>3053</v>
      </c>
    </row>
    <row r="2135" spans="1:3">
      <c r="A2135" s="131" t="s">
        <v>185</v>
      </c>
      <c r="B2135" s="127" t="s">
        <v>3034</v>
      </c>
      <c r="C2135" s="134" t="s">
        <v>3053</v>
      </c>
    </row>
    <row r="2136" spans="1:3">
      <c r="A2136" s="131" t="s">
        <v>185</v>
      </c>
      <c r="B2136" s="127" t="s">
        <v>3035</v>
      </c>
      <c r="C2136" s="134" t="s">
        <v>3054</v>
      </c>
    </row>
    <row r="2137" spans="1:3">
      <c r="A2137" s="131" t="s">
        <v>185</v>
      </c>
      <c r="B2137" s="127" t="s">
        <v>3055</v>
      </c>
      <c r="C2137" s="134" t="s">
        <v>3054</v>
      </c>
    </row>
    <row r="2138" spans="1:3">
      <c r="A2138" s="133" t="s">
        <v>186</v>
      </c>
      <c r="B2138" s="123" t="s">
        <v>3057</v>
      </c>
      <c r="C2138" s="128" t="s">
        <v>3062</v>
      </c>
    </row>
    <row r="2139" spans="1:3">
      <c r="A2139" s="133" t="s">
        <v>186</v>
      </c>
      <c r="B2139" s="123" t="s">
        <v>3058</v>
      </c>
      <c r="C2139" s="128" t="s">
        <v>3062</v>
      </c>
    </row>
    <row r="2140" spans="1:3">
      <c r="A2140" s="133" t="s">
        <v>186</v>
      </c>
      <c r="B2140" s="123" t="s">
        <v>3059</v>
      </c>
      <c r="C2140" s="128" t="s">
        <v>3062</v>
      </c>
    </row>
    <row r="2141" spans="1:3">
      <c r="A2141" s="133" t="s">
        <v>186</v>
      </c>
      <c r="B2141" s="123" t="s">
        <v>3060</v>
      </c>
      <c r="C2141" s="128" t="s">
        <v>3062</v>
      </c>
    </row>
    <row r="2142" spans="1:3">
      <c r="A2142" s="133" t="s">
        <v>186</v>
      </c>
      <c r="B2142" s="123" t="s">
        <v>3061</v>
      </c>
      <c r="C2142" s="128" t="s">
        <v>3062</v>
      </c>
    </row>
    <row r="2143" spans="1:3">
      <c r="A2143" s="131" t="s">
        <v>187</v>
      </c>
      <c r="B2143" s="127" t="s">
        <v>3175</v>
      </c>
      <c r="C2143" s="134" t="s">
        <v>2688</v>
      </c>
    </row>
    <row r="2144" spans="1:3">
      <c r="A2144" s="131" t="s">
        <v>187</v>
      </c>
      <c r="B2144" s="127" t="s">
        <v>3064</v>
      </c>
      <c r="C2144" s="134" t="s">
        <v>2688</v>
      </c>
    </row>
    <row r="2145" spans="1:3">
      <c r="A2145" s="131" t="s">
        <v>187</v>
      </c>
      <c r="B2145" s="127" t="s">
        <v>3065</v>
      </c>
      <c r="C2145" s="134" t="s">
        <v>2688</v>
      </c>
    </row>
    <row r="2146" spans="1:3">
      <c r="A2146" s="131" t="s">
        <v>187</v>
      </c>
      <c r="B2146" s="127" t="s">
        <v>3066</v>
      </c>
      <c r="C2146" s="134" t="s">
        <v>2688</v>
      </c>
    </row>
    <row r="2147" spans="1:3">
      <c r="A2147" s="131" t="s">
        <v>187</v>
      </c>
      <c r="B2147" s="127" t="s">
        <v>3070</v>
      </c>
      <c r="C2147" s="134" t="s">
        <v>3072</v>
      </c>
    </row>
    <row r="2148" spans="1:3">
      <c r="A2148" s="131" t="s">
        <v>187</v>
      </c>
      <c r="B2148" s="127" t="s">
        <v>3071</v>
      </c>
      <c r="C2148" s="134" t="s">
        <v>3075</v>
      </c>
    </row>
    <row r="2149" spans="1:3">
      <c r="A2149" s="131" t="s">
        <v>187</v>
      </c>
      <c r="B2149" s="127" t="s">
        <v>3073</v>
      </c>
      <c r="C2149" s="134" t="s">
        <v>3074</v>
      </c>
    </row>
    <row r="2150" spans="1:3">
      <c r="A2150" s="133" t="s">
        <v>188</v>
      </c>
      <c r="B2150" s="123" t="s">
        <v>3154</v>
      </c>
      <c r="C2150" s="128" t="s">
        <v>3155</v>
      </c>
    </row>
    <row r="2151" spans="1:3">
      <c r="A2151" s="133" t="s">
        <v>188</v>
      </c>
      <c r="B2151" s="123" t="s">
        <v>3078</v>
      </c>
      <c r="C2151" s="128" t="s">
        <v>3155</v>
      </c>
    </row>
    <row r="2152" spans="1:3">
      <c r="A2152" s="133" t="s">
        <v>188</v>
      </c>
      <c r="B2152" s="123" t="s">
        <v>3079</v>
      </c>
      <c r="C2152" s="128" t="s">
        <v>3155</v>
      </c>
    </row>
    <row r="2153" spans="1:3">
      <c r="A2153" s="133" t="s">
        <v>188</v>
      </c>
      <c r="B2153" s="123" t="s">
        <v>3080</v>
      </c>
      <c r="C2153" s="128" t="s">
        <v>3155</v>
      </c>
    </row>
    <row r="2154" spans="1:3">
      <c r="A2154" s="133" t="s">
        <v>188</v>
      </c>
      <c r="B2154" s="123" t="s">
        <v>3081</v>
      </c>
      <c r="C2154" s="128" t="s">
        <v>3155</v>
      </c>
    </row>
    <row r="2155" spans="1:3">
      <c r="A2155" s="133" t="s">
        <v>188</v>
      </c>
      <c r="B2155" s="123" t="s">
        <v>3082</v>
      </c>
      <c r="C2155" s="128" t="s">
        <v>3155</v>
      </c>
    </row>
    <row r="2156" spans="1:3">
      <c r="A2156" s="133" t="s">
        <v>188</v>
      </c>
      <c r="B2156" s="123" t="s">
        <v>3083</v>
      </c>
      <c r="C2156" s="128" t="s">
        <v>3156</v>
      </c>
    </row>
    <row r="2157" spans="1:3">
      <c r="A2157" s="133" t="s">
        <v>188</v>
      </c>
      <c r="B2157" s="123" t="s">
        <v>3084</v>
      </c>
      <c r="C2157" s="128" t="s">
        <v>3156</v>
      </c>
    </row>
    <row r="2158" spans="1:3">
      <c r="A2158" s="133" t="s">
        <v>188</v>
      </c>
      <c r="B2158" s="123" t="s">
        <v>3085</v>
      </c>
      <c r="C2158" s="128" t="s">
        <v>3156</v>
      </c>
    </row>
    <row r="2159" spans="1:3">
      <c r="A2159" s="133" t="s">
        <v>188</v>
      </c>
      <c r="B2159" s="123" t="s">
        <v>3086</v>
      </c>
      <c r="C2159" s="128" t="s">
        <v>3156</v>
      </c>
    </row>
    <row r="2160" spans="1:3">
      <c r="A2160" s="133" t="s">
        <v>188</v>
      </c>
      <c r="B2160" s="123" t="s">
        <v>3087</v>
      </c>
      <c r="C2160" s="128" t="s">
        <v>3156</v>
      </c>
    </row>
    <row r="2161" spans="1:3">
      <c r="A2161" s="133" t="s">
        <v>188</v>
      </c>
      <c r="B2161" s="123" t="s">
        <v>3088</v>
      </c>
      <c r="C2161" s="128" t="s">
        <v>3156</v>
      </c>
    </row>
    <row r="2162" spans="1:3">
      <c r="A2162" s="133" t="s">
        <v>188</v>
      </c>
      <c r="B2162" s="123" t="s">
        <v>3089</v>
      </c>
      <c r="C2162" s="128" t="s">
        <v>3157</v>
      </c>
    </row>
    <row r="2163" spans="1:3">
      <c r="A2163" s="133" t="s">
        <v>188</v>
      </c>
      <c r="B2163" s="123" t="s">
        <v>3090</v>
      </c>
      <c r="C2163" s="128" t="s">
        <v>3157</v>
      </c>
    </row>
    <row r="2164" spans="1:3">
      <c r="A2164" s="133" t="s">
        <v>188</v>
      </c>
      <c r="B2164" s="123" t="s">
        <v>3091</v>
      </c>
      <c r="C2164" s="128" t="s">
        <v>3157</v>
      </c>
    </row>
    <row r="2165" spans="1:3">
      <c r="A2165" s="133" t="s">
        <v>188</v>
      </c>
      <c r="B2165" s="123" t="s">
        <v>3092</v>
      </c>
      <c r="C2165" s="128" t="s">
        <v>3157</v>
      </c>
    </row>
    <row r="2166" spans="1:3">
      <c r="A2166" s="133" t="s">
        <v>188</v>
      </c>
      <c r="B2166" s="123" t="s">
        <v>3093</v>
      </c>
      <c r="C2166" s="128" t="s">
        <v>3157</v>
      </c>
    </row>
    <row r="2167" spans="1:3">
      <c r="A2167" s="133" t="s">
        <v>188</v>
      </c>
      <c r="B2167" s="123" t="s">
        <v>3094</v>
      </c>
      <c r="C2167" s="128" t="s">
        <v>3157</v>
      </c>
    </row>
    <row r="2168" spans="1:3">
      <c r="A2168" s="133" t="s">
        <v>188</v>
      </c>
      <c r="B2168" s="123" t="s">
        <v>3095</v>
      </c>
      <c r="C2168" s="128" t="s">
        <v>3158</v>
      </c>
    </row>
    <row r="2169" spans="1:3">
      <c r="A2169" s="133" t="s">
        <v>188</v>
      </c>
      <c r="B2169" s="123" t="s">
        <v>3096</v>
      </c>
      <c r="C2169" s="128" t="s">
        <v>3158</v>
      </c>
    </row>
    <row r="2170" spans="1:3">
      <c r="A2170" s="133" t="s">
        <v>188</v>
      </c>
      <c r="B2170" s="123" t="s">
        <v>3097</v>
      </c>
      <c r="C2170" s="128" t="s">
        <v>3159</v>
      </c>
    </row>
    <row r="2171" spans="1:3">
      <c r="A2171" s="133" t="s">
        <v>188</v>
      </c>
      <c r="B2171" s="123" t="s">
        <v>3098</v>
      </c>
      <c r="C2171" s="128" t="s">
        <v>3159</v>
      </c>
    </row>
    <row r="2172" spans="1:3">
      <c r="A2172" s="133" t="s">
        <v>188</v>
      </c>
      <c r="B2172" s="123" t="s">
        <v>3099</v>
      </c>
      <c r="C2172" s="128" t="s">
        <v>3159</v>
      </c>
    </row>
    <row r="2173" spans="1:3">
      <c r="A2173" s="133" t="s">
        <v>188</v>
      </c>
      <c r="B2173" s="123" t="s">
        <v>3100</v>
      </c>
      <c r="C2173" s="128" t="s">
        <v>3160</v>
      </c>
    </row>
    <row r="2174" spans="1:3">
      <c r="A2174" s="133" t="s">
        <v>188</v>
      </c>
      <c r="B2174" s="123" t="s">
        <v>3101</v>
      </c>
      <c r="C2174" s="128" t="s">
        <v>3160</v>
      </c>
    </row>
    <row r="2175" spans="1:3">
      <c r="A2175" s="133" t="s">
        <v>188</v>
      </c>
      <c r="B2175" s="123" t="s">
        <v>3102</v>
      </c>
      <c r="C2175" s="128" t="s">
        <v>3160</v>
      </c>
    </row>
    <row r="2176" spans="1:3">
      <c r="A2176" s="133" t="s">
        <v>188</v>
      </c>
      <c r="B2176" s="123" t="s">
        <v>3103</v>
      </c>
      <c r="C2176" s="128" t="s">
        <v>3160</v>
      </c>
    </row>
    <row r="2177" spans="1:3">
      <c r="A2177" s="133" t="s">
        <v>188</v>
      </c>
      <c r="B2177" s="123" t="s">
        <v>3104</v>
      </c>
      <c r="C2177" s="128" t="s">
        <v>3161</v>
      </c>
    </row>
    <row r="2178" spans="1:3">
      <c r="A2178" s="133" t="s">
        <v>188</v>
      </c>
      <c r="B2178" s="123" t="s">
        <v>3105</v>
      </c>
      <c r="C2178" s="128" t="s">
        <v>3161</v>
      </c>
    </row>
    <row r="2179" spans="1:3">
      <c r="A2179" s="133" t="s">
        <v>188</v>
      </c>
      <c r="B2179" s="123" t="s">
        <v>3106</v>
      </c>
      <c r="C2179" s="128" t="s">
        <v>3161</v>
      </c>
    </row>
    <row r="2180" spans="1:3">
      <c r="A2180" s="133" t="s">
        <v>188</v>
      </c>
      <c r="B2180" s="123" t="s">
        <v>3107</v>
      </c>
      <c r="C2180" s="128" t="s">
        <v>3161</v>
      </c>
    </row>
    <row r="2181" spans="1:3">
      <c r="A2181" s="133" t="s">
        <v>188</v>
      </c>
      <c r="B2181" s="123" t="s">
        <v>3108</v>
      </c>
      <c r="C2181" s="128" t="s">
        <v>3161</v>
      </c>
    </row>
    <row r="2182" spans="1:3">
      <c r="A2182" s="133" t="s">
        <v>188</v>
      </c>
      <c r="B2182" s="123" t="s">
        <v>3109</v>
      </c>
      <c r="C2182" s="128" t="s">
        <v>3161</v>
      </c>
    </row>
    <row r="2183" spans="1:3">
      <c r="A2183" s="133" t="s">
        <v>188</v>
      </c>
      <c r="B2183" s="123" t="s">
        <v>3110</v>
      </c>
      <c r="C2183" s="128" t="s">
        <v>3161</v>
      </c>
    </row>
    <row r="2184" spans="1:3">
      <c r="A2184" s="133" t="s">
        <v>188</v>
      </c>
      <c r="B2184" s="123" t="s">
        <v>3111</v>
      </c>
      <c r="C2184" s="128" t="s">
        <v>3161</v>
      </c>
    </row>
    <row r="2185" spans="1:3">
      <c r="A2185" s="133" t="s">
        <v>188</v>
      </c>
      <c r="B2185" s="123" t="s">
        <v>3112</v>
      </c>
      <c r="C2185" s="128" t="s">
        <v>3161</v>
      </c>
    </row>
    <row r="2186" spans="1:3">
      <c r="A2186" s="133" t="s">
        <v>188</v>
      </c>
      <c r="B2186" s="123" t="s">
        <v>3113</v>
      </c>
      <c r="C2186" s="128" t="s">
        <v>3162</v>
      </c>
    </row>
    <row r="2187" spans="1:3">
      <c r="A2187" s="133" t="s">
        <v>188</v>
      </c>
      <c r="B2187" s="123" t="s">
        <v>3114</v>
      </c>
      <c r="C2187" s="128" t="s">
        <v>3162</v>
      </c>
    </row>
    <row r="2188" spans="1:3">
      <c r="A2188" s="133" t="s">
        <v>188</v>
      </c>
      <c r="B2188" s="123" t="s">
        <v>3115</v>
      </c>
      <c r="C2188" s="128" t="s">
        <v>3162</v>
      </c>
    </row>
    <row r="2189" spans="1:3">
      <c r="A2189" s="133" t="s">
        <v>188</v>
      </c>
      <c r="B2189" s="123" t="s">
        <v>3116</v>
      </c>
      <c r="C2189" s="128" t="s">
        <v>3162</v>
      </c>
    </row>
    <row r="2190" spans="1:3">
      <c r="A2190" s="133" t="s">
        <v>188</v>
      </c>
      <c r="B2190" s="123" t="s">
        <v>3117</v>
      </c>
      <c r="C2190" s="128" t="s">
        <v>3162</v>
      </c>
    </row>
    <row r="2191" spans="1:3">
      <c r="A2191" s="133" t="s">
        <v>188</v>
      </c>
      <c r="B2191" s="123" t="s">
        <v>3118</v>
      </c>
      <c r="C2191" s="128" t="s">
        <v>3163</v>
      </c>
    </row>
    <row r="2192" spans="1:3">
      <c r="A2192" s="133" t="s">
        <v>188</v>
      </c>
      <c r="B2192" s="123" t="s">
        <v>3119</v>
      </c>
      <c r="C2192" s="128" t="s">
        <v>3163</v>
      </c>
    </row>
    <row r="2193" spans="1:3">
      <c r="A2193" s="133" t="s">
        <v>188</v>
      </c>
      <c r="B2193" s="123" t="s">
        <v>3120</v>
      </c>
      <c r="C2193" s="128" t="s">
        <v>3163</v>
      </c>
    </row>
    <row r="2194" spans="1:3">
      <c r="A2194" s="133" t="s">
        <v>188</v>
      </c>
      <c r="B2194" s="123" t="s">
        <v>3121</v>
      </c>
      <c r="C2194" s="128" t="s">
        <v>3163</v>
      </c>
    </row>
    <row r="2195" spans="1:3">
      <c r="A2195" s="133" t="s">
        <v>188</v>
      </c>
      <c r="B2195" s="123" t="s">
        <v>3122</v>
      </c>
      <c r="C2195" s="128" t="s">
        <v>3163</v>
      </c>
    </row>
    <row r="2196" spans="1:3">
      <c r="A2196" s="133" t="s">
        <v>188</v>
      </c>
      <c r="B2196" s="123" t="s">
        <v>3123</v>
      </c>
      <c r="C2196" s="128" t="s">
        <v>3163</v>
      </c>
    </row>
    <row r="2197" spans="1:3">
      <c r="A2197" s="133" t="s">
        <v>188</v>
      </c>
      <c r="B2197" s="123" t="s">
        <v>3124</v>
      </c>
      <c r="C2197" s="128" t="s">
        <v>3163</v>
      </c>
    </row>
    <row r="2198" spans="1:3">
      <c r="A2198" s="133" t="s">
        <v>188</v>
      </c>
      <c r="B2198" s="123" t="s">
        <v>3125</v>
      </c>
      <c r="C2198" s="128" t="s">
        <v>3163</v>
      </c>
    </row>
    <row r="2199" spans="1:3">
      <c r="A2199" s="133" t="s">
        <v>188</v>
      </c>
      <c r="B2199" s="123" t="s">
        <v>3126</v>
      </c>
      <c r="C2199" s="128" t="s">
        <v>3164</v>
      </c>
    </row>
    <row r="2200" spans="1:3">
      <c r="A2200" s="133" t="s">
        <v>188</v>
      </c>
      <c r="B2200" s="123" t="s">
        <v>3127</v>
      </c>
      <c r="C2200" s="128" t="s">
        <v>3164</v>
      </c>
    </row>
    <row r="2201" spans="1:3">
      <c r="A2201" s="133" t="s">
        <v>188</v>
      </c>
      <c r="B2201" s="123" t="s">
        <v>3128</v>
      </c>
      <c r="C2201" s="128" t="s">
        <v>3164</v>
      </c>
    </row>
    <row r="2202" spans="1:3">
      <c r="A2202" s="133" t="s">
        <v>188</v>
      </c>
      <c r="B2202" s="123" t="s">
        <v>3129</v>
      </c>
      <c r="C2202" s="128" t="s">
        <v>3164</v>
      </c>
    </row>
    <row r="2203" spans="1:3">
      <c r="A2203" s="133" t="s">
        <v>188</v>
      </c>
      <c r="B2203" s="123" t="s">
        <v>3130</v>
      </c>
      <c r="C2203" s="128" t="s">
        <v>3164</v>
      </c>
    </row>
    <row r="2204" spans="1:3">
      <c r="A2204" s="133" t="s">
        <v>188</v>
      </c>
      <c r="B2204" s="123" t="s">
        <v>3131</v>
      </c>
      <c r="C2204" s="128" t="s">
        <v>3164</v>
      </c>
    </row>
    <row r="2205" spans="1:3">
      <c r="A2205" s="133" t="s">
        <v>188</v>
      </c>
      <c r="B2205" s="123" t="s">
        <v>3132</v>
      </c>
      <c r="C2205" s="128" t="s">
        <v>3164</v>
      </c>
    </row>
    <row r="2206" spans="1:3">
      <c r="A2206" s="133" t="s">
        <v>188</v>
      </c>
      <c r="B2206" s="123" t="s">
        <v>3133</v>
      </c>
      <c r="C2206" s="128" t="s">
        <v>3164</v>
      </c>
    </row>
    <row r="2207" spans="1:3">
      <c r="A2207" s="133" t="s">
        <v>188</v>
      </c>
      <c r="B2207" s="123" t="s">
        <v>3134</v>
      </c>
      <c r="C2207" s="128" t="s">
        <v>3165</v>
      </c>
    </row>
    <row r="2208" spans="1:3">
      <c r="A2208" s="133" t="s">
        <v>188</v>
      </c>
      <c r="B2208" s="123" t="s">
        <v>3135</v>
      </c>
      <c r="C2208" s="128" t="s">
        <v>3165</v>
      </c>
    </row>
    <row r="2209" spans="1:3">
      <c r="A2209" s="133" t="s">
        <v>188</v>
      </c>
      <c r="B2209" s="123" t="s">
        <v>3136</v>
      </c>
      <c r="C2209" s="128" t="s">
        <v>3165</v>
      </c>
    </row>
    <row r="2210" spans="1:3">
      <c r="A2210" s="133" t="s">
        <v>188</v>
      </c>
      <c r="B2210" s="123" t="s">
        <v>3137</v>
      </c>
      <c r="C2210" s="128" t="s">
        <v>3165</v>
      </c>
    </row>
    <row r="2211" spans="1:3">
      <c r="A2211" s="133" t="s">
        <v>188</v>
      </c>
      <c r="B2211" s="123" t="s">
        <v>3138</v>
      </c>
      <c r="C2211" s="128" t="s">
        <v>3165</v>
      </c>
    </row>
    <row r="2212" spans="1:3">
      <c r="A2212" s="133" t="s">
        <v>188</v>
      </c>
      <c r="B2212" s="123" t="s">
        <v>3139</v>
      </c>
      <c r="C2212" s="128" t="s">
        <v>3165</v>
      </c>
    </row>
    <row r="2213" spans="1:3">
      <c r="A2213" s="133" t="s">
        <v>188</v>
      </c>
      <c r="B2213" s="123" t="s">
        <v>3140</v>
      </c>
      <c r="C2213" s="128" t="s">
        <v>3165</v>
      </c>
    </row>
    <row r="2214" spans="1:3">
      <c r="A2214" s="133" t="s">
        <v>188</v>
      </c>
      <c r="B2214" s="123" t="s">
        <v>3141</v>
      </c>
      <c r="C2214" s="128" t="s">
        <v>3166</v>
      </c>
    </row>
    <row r="2215" spans="1:3">
      <c r="A2215" s="133" t="s">
        <v>188</v>
      </c>
      <c r="B2215" s="123" t="s">
        <v>3142</v>
      </c>
      <c r="C2215" s="128" t="s">
        <v>3166</v>
      </c>
    </row>
    <row r="2216" spans="1:3">
      <c r="A2216" s="133" t="s">
        <v>188</v>
      </c>
      <c r="B2216" s="123" t="s">
        <v>3143</v>
      </c>
      <c r="C2216" s="128" t="s">
        <v>3166</v>
      </c>
    </row>
    <row r="2217" spans="1:3">
      <c r="A2217" s="133" t="s">
        <v>188</v>
      </c>
      <c r="B2217" s="123" t="s">
        <v>3144</v>
      </c>
      <c r="C2217" s="128" t="s">
        <v>3166</v>
      </c>
    </row>
    <row r="2218" spans="1:3">
      <c r="A2218" s="133" t="s">
        <v>188</v>
      </c>
      <c r="B2218" s="123" t="s">
        <v>3145</v>
      </c>
      <c r="C2218" s="128" t="s">
        <v>3166</v>
      </c>
    </row>
    <row r="2219" spans="1:3">
      <c r="A2219" s="133" t="s">
        <v>188</v>
      </c>
      <c r="B2219" s="123" t="s">
        <v>3146</v>
      </c>
      <c r="C2219" s="128" t="s">
        <v>3166</v>
      </c>
    </row>
    <row r="2220" spans="1:3">
      <c r="A2220" s="133" t="s">
        <v>188</v>
      </c>
      <c r="B2220" s="123" t="s">
        <v>3147</v>
      </c>
      <c r="C2220" s="128" t="s">
        <v>3166</v>
      </c>
    </row>
    <row r="2221" spans="1:3">
      <c r="A2221" s="133" t="s">
        <v>188</v>
      </c>
      <c r="B2221" s="123" t="s">
        <v>3148</v>
      </c>
      <c r="C2221" s="128" t="s">
        <v>3166</v>
      </c>
    </row>
    <row r="2222" spans="1:3">
      <c r="A2222" s="133" t="s">
        <v>188</v>
      </c>
      <c r="B2222" s="123" t="s">
        <v>3149</v>
      </c>
      <c r="C2222" s="128" t="s">
        <v>3156</v>
      </c>
    </row>
    <row r="2223" spans="1:3">
      <c r="A2223" s="133" t="s">
        <v>188</v>
      </c>
      <c r="B2223" s="123" t="s">
        <v>3150</v>
      </c>
      <c r="C2223" s="128" t="s">
        <v>3156</v>
      </c>
    </row>
    <row r="2224" spans="1:3">
      <c r="A2224" s="133" t="s">
        <v>188</v>
      </c>
      <c r="B2224" s="123" t="s">
        <v>3151</v>
      </c>
      <c r="C2224" s="128" t="s">
        <v>3167</v>
      </c>
    </row>
    <row r="2225" spans="1:3">
      <c r="A2225" s="133" t="s">
        <v>3077</v>
      </c>
      <c r="B2225" s="123" t="s">
        <v>3152</v>
      </c>
      <c r="C2225" s="128" t="s">
        <v>3159</v>
      </c>
    </row>
    <row r="2226" spans="1:3">
      <c r="A2226" s="133" t="s">
        <v>188</v>
      </c>
      <c r="B2226" s="123" t="s">
        <v>3153</v>
      </c>
      <c r="C2226" s="128" t="s">
        <v>3168</v>
      </c>
    </row>
    <row r="2227" spans="1:3">
      <c r="A2227" s="131" t="s">
        <v>189</v>
      </c>
      <c r="B2227" s="127" t="s">
        <v>3173</v>
      </c>
      <c r="C2227" s="134" t="s">
        <v>3174</v>
      </c>
    </row>
    <row r="2228" spans="1:3">
      <c r="A2228" s="131" t="s">
        <v>189</v>
      </c>
      <c r="B2228" s="127" t="s">
        <v>3169</v>
      </c>
      <c r="C2228" s="134" t="s">
        <v>3174</v>
      </c>
    </row>
    <row r="2229" spans="1:3">
      <c r="A2229" s="131" t="s">
        <v>189</v>
      </c>
      <c r="B2229" s="127" t="s">
        <v>3170</v>
      </c>
      <c r="C2229" s="134" t="s">
        <v>3174</v>
      </c>
    </row>
    <row r="2230" spans="1:3">
      <c r="A2230" s="131" t="s">
        <v>189</v>
      </c>
      <c r="B2230" s="127" t="s">
        <v>3172</v>
      </c>
      <c r="C2230" s="134" t="s">
        <v>3174</v>
      </c>
    </row>
    <row r="2231" spans="1:3">
      <c r="A2231" s="133" t="s">
        <v>190</v>
      </c>
      <c r="B2231" s="123" t="s">
        <v>3176</v>
      </c>
      <c r="C2231" s="128" t="s">
        <v>3223</v>
      </c>
    </row>
    <row r="2232" spans="1:3">
      <c r="A2232" s="133" t="s">
        <v>190</v>
      </c>
      <c r="B2232" s="123" t="s">
        <v>3177</v>
      </c>
      <c r="C2232" s="128" t="s">
        <v>3223</v>
      </c>
    </row>
    <row r="2233" spans="1:3">
      <c r="A2233" s="133" t="s">
        <v>190</v>
      </c>
      <c r="B2233" s="123" t="s">
        <v>3178</v>
      </c>
      <c r="C2233" s="128" t="s">
        <v>3223</v>
      </c>
    </row>
    <row r="2234" spans="1:3">
      <c r="A2234" s="133" t="s">
        <v>190</v>
      </c>
      <c r="B2234" s="123" t="s">
        <v>3179</v>
      </c>
      <c r="C2234" s="128" t="s">
        <v>3223</v>
      </c>
    </row>
    <row r="2235" spans="1:3">
      <c r="A2235" s="133" t="s">
        <v>190</v>
      </c>
      <c r="B2235" s="123" t="s">
        <v>3180</v>
      </c>
      <c r="C2235" s="128" t="s">
        <v>3223</v>
      </c>
    </row>
    <row r="2236" spans="1:3">
      <c r="A2236" s="133" t="s">
        <v>190</v>
      </c>
      <c r="B2236" s="123" t="s">
        <v>3181</v>
      </c>
      <c r="C2236" s="128" t="s">
        <v>3223</v>
      </c>
    </row>
    <row r="2237" spans="1:3">
      <c r="A2237" s="133" t="s">
        <v>190</v>
      </c>
      <c r="B2237" s="123" t="s">
        <v>3182</v>
      </c>
      <c r="C2237" s="128" t="s">
        <v>3223</v>
      </c>
    </row>
    <row r="2238" spans="1:3">
      <c r="A2238" s="133" t="s">
        <v>190</v>
      </c>
      <c r="B2238" s="123" t="s">
        <v>3183</v>
      </c>
      <c r="C2238" s="128" t="s">
        <v>3223</v>
      </c>
    </row>
    <row r="2239" spans="1:3">
      <c r="A2239" s="133" t="s">
        <v>190</v>
      </c>
      <c r="B2239" s="123" t="s">
        <v>3184</v>
      </c>
      <c r="C2239" s="128" t="s">
        <v>3223</v>
      </c>
    </row>
    <row r="2240" spans="1:3">
      <c r="A2240" s="133" t="s">
        <v>190</v>
      </c>
      <c r="B2240" s="123" t="s">
        <v>3185</v>
      </c>
      <c r="C2240" s="128" t="s">
        <v>3223</v>
      </c>
    </row>
    <row r="2241" spans="1:3">
      <c r="A2241" s="133" t="s">
        <v>190</v>
      </c>
      <c r="B2241" s="123" t="s">
        <v>3186</v>
      </c>
      <c r="C2241" s="128" t="s">
        <v>3223</v>
      </c>
    </row>
    <row r="2242" spans="1:3">
      <c r="A2242" s="133" t="s">
        <v>190</v>
      </c>
      <c r="B2242" s="123" t="s">
        <v>3187</v>
      </c>
      <c r="C2242" s="128" t="s">
        <v>3223</v>
      </c>
    </row>
    <row r="2243" spans="1:3">
      <c r="A2243" s="133" t="s">
        <v>190</v>
      </c>
      <c r="B2243" s="123" t="s">
        <v>3188</v>
      </c>
      <c r="C2243" s="128" t="s">
        <v>900</v>
      </c>
    </row>
    <row r="2244" spans="1:3">
      <c r="A2244" s="133" t="s">
        <v>190</v>
      </c>
      <c r="B2244" s="123" t="s">
        <v>3189</v>
      </c>
      <c r="C2244" s="128" t="s">
        <v>900</v>
      </c>
    </row>
    <row r="2245" spans="1:3">
      <c r="A2245" s="133" t="s">
        <v>190</v>
      </c>
      <c r="B2245" s="123" t="s">
        <v>3190</v>
      </c>
      <c r="C2245" s="128" t="s">
        <v>900</v>
      </c>
    </row>
    <row r="2246" spans="1:3">
      <c r="A2246" s="133" t="s">
        <v>190</v>
      </c>
      <c r="B2246" s="123" t="s">
        <v>3191</v>
      </c>
      <c r="C2246" s="128" t="s">
        <v>3224</v>
      </c>
    </row>
    <row r="2247" spans="1:3">
      <c r="A2247" s="133" t="s">
        <v>190</v>
      </c>
      <c r="B2247" s="123" t="s">
        <v>3192</v>
      </c>
      <c r="C2247" s="128" t="s">
        <v>3224</v>
      </c>
    </row>
    <row r="2248" spans="1:3">
      <c r="A2248" s="133" t="s">
        <v>190</v>
      </c>
      <c r="B2248" s="123" t="s">
        <v>3193</v>
      </c>
      <c r="C2248" s="128" t="s">
        <v>3224</v>
      </c>
    </row>
    <row r="2249" spans="1:3">
      <c r="A2249" s="133" t="s">
        <v>190</v>
      </c>
      <c r="B2249" s="123" t="s">
        <v>3194</v>
      </c>
      <c r="C2249" s="128" t="s">
        <v>3224</v>
      </c>
    </row>
    <row r="2250" spans="1:3">
      <c r="A2250" s="133" t="s">
        <v>190</v>
      </c>
      <c r="B2250" s="123" t="s">
        <v>3195</v>
      </c>
      <c r="C2250" s="128" t="s">
        <v>3224</v>
      </c>
    </row>
    <row r="2251" spans="1:3">
      <c r="A2251" s="133" t="s">
        <v>190</v>
      </c>
      <c r="B2251" s="123" t="s">
        <v>3196</v>
      </c>
      <c r="C2251" s="128" t="s">
        <v>3224</v>
      </c>
    </row>
    <row r="2252" spans="1:3">
      <c r="A2252" s="133" t="s">
        <v>190</v>
      </c>
      <c r="B2252" s="123" t="s">
        <v>3197</v>
      </c>
      <c r="C2252" s="128" t="s">
        <v>3224</v>
      </c>
    </row>
    <row r="2253" spans="1:3">
      <c r="A2253" s="133" t="s">
        <v>190</v>
      </c>
      <c r="B2253" s="123" t="s">
        <v>3198</v>
      </c>
      <c r="C2253" s="128" t="s">
        <v>3225</v>
      </c>
    </row>
    <row r="2254" spans="1:3">
      <c r="A2254" s="133" t="s">
        <v>190</v>
      </c>
      <c r="B2254" s="123" t="s">
        <v>3199</v>
      </c>
      <c r="C2254" s="128" t="s">
        <v>3225</v>
      </c>
    </row>
    <row r="2255" spans="1:3">
      <c r="A2255" s="133" t="s">
        <v>190</v>
      </c>
      <c r="B2255" s="123" t="s">
        <v>3200</v>
      </c>
      <c r="C2255" s="128" t="s">
        <v>3225</v>
      </c>
    </row>
    <row r="2256" spans="1:3">
      <c r="A2256" s="133" t="s">
        <v>190</v>
      </c>
      <c r="B2256" s="123" t="s">
        <v>3201</v>
      </c>
      <c r="C2256" s="128" t="s">
        <v>3225</v>
      </c>
    </row>
    <row r="2257" spans="1:3">
      <c r="A2257" s="133" t="s">
        <v>190</v>
      </c>
      <c r="B2257" s="123" t="s">
        <v>3202</v>
      </c>
      <c r="C2257" s="128" t="s">
        <v>3225</v>
      </c>
    </row>
    <row r="2258" spans="1:3">
      <c r="A2258" s="133" t="s">
        <v>190</v>
      </c>
      <c r="B2258" s="123" t="s">
        <v>3203</v>
      </c>
      <c r="C2258" s="128" t="s">
        <v>3225</v>
      </c>
    </row>
    <row r="2259" spans="1:3">
      <c r="A2259" s="133" t="s">
        <v>190</v>
      </c>
      <c r="B2259" s="123" t="s">
        <v>3204</v>
      </c>
      <c r="C2259" s="128" t="s">
        <v>3225</v>
      </c>
    </row>
    <row r="2260" spans="1:3">
      <c r="A2260" s="133" t="s">
        <v>190</v>
      </c>
      <c r="B2260" s="123" t="s">
        <v>3205</v>
      </c>
      <c r="C2260" s="128" t="s">
        <v>3225</v>
      </c>
    </row>
    <row r="2261" spans="1:3">
      <c r="A2261" s="133" t="s">
        <v>190</v>
      </c>
      <c r="B2261" s="123" t="s">
        <v>3206</v>
      </c>
      <c r="C2261" s="128" t="s">
        <v>3225</v>
      </c>
    </row>
    <row r="2262" spans="1:3">
      <c r="A2262" s="133" t="s">
        <v>190</v>
      </c>
      <c r="B2262" s="123" t="s">
        <v>3207</v>
      </c>
      <c r="C2262" s="128" t="s">
        <v>3225</v>
      </c>
    </row>
    <row r="2263" spans="1:3">
      <c r="A2263" s="133" t="s">
        <v>190</v>
      </c>
      <c r="B2263" s="123" t="s">
        <v>3208</v>
      </c>
      <c r="C2263" s="128" t="s">
        <v>3225</v>
      </c>
    </row>
    <row r="2264" spans="1:3">
      <c r="A2264" s="133" t="s">
        <v>190</v>
      </c>
      <c r="B2264" s="123" t="s">
        <v>3209</v>
      </c>
      <c r="C2264" s="128" t="s">
        <v>3225</v>
      </c>
    </row>
    <row r="2265" spans="1:3">
      <c r="A2265" s="133" t="s">
        <v>190</v>
      </c>
      <c r="B2265" s="123" t="s">
        <v>3210</v>
      </c>
      <c r="C2265" s="128" t="s">
        <v>3225</v>
      </c>
    </row>
    <row r="2266" spans="1:3">
      <c r="A2266" s="133" t="s">
        <v>190</v>
      </c>
      <c r="B2266" s="123" t="s">
        <v>3211</v>
      </c>
      <c r="C2266" s="128" t="s">
        <v>3225</v>
      </c>
    </row>
    <row r="2267" spans="1:3">
      <c r="A2267" s="133" t="s">
        <v>190</v>
      </c>
      <c r="B2267" s="123" t="s">
        <v>3212</v>
      </c>
      <c r="C2267" s="128" t="s">
        <v>3226</v>
      </c>
    </row>
    <row r="2268" spans="1:3">
      <c r="A2268" s="133" t="s">
        <v>190</v>
      </c>
      <c r="B2268" s="123" t="s">
        <v>3213</v>
      </c>
      <c r="C2268" s="128" t="s">
        <v>3226</v>
      </c>
    </row>
    <row r="2269" spans="1:3">
      <c r="A2269" s="133" t="s">
        <v>190</v>
      </c>
      <c r="B2269" s="123" t="s">
        <v>3214</v>
      </c>
      <c r="C2269" s="128" t="s">
        <v>3226</v>
      </c>
    </row>
    <row r="2270" spans="1:3">
      <c r="A2270" s="133" t="s">
        <v>190</v>
      </c>
      <c r="B2270" s="123" t="s">
        <v>3215</v>
      </c>
      <c r="C2270" s="128" t="s">
        <v>3226</v>
      </c>
    </row>
    <row r="2271" spans="1:3">
      <c r="A2271" s="133" t="s">
        <v>190</v>
      </c>
      <c r="B2271" s="123" t="s">
        <v>3216</v>
      </c>
      <c r="C2271" s="128" t="s">
        <v>3226</v>
      </c>
    </row>
    <row r="2272" spans="1:3">
      <c r="A2272" s="133" t="s">
        <v>190</v>
      </c>
      <c r="B2272" s="123" t="s">
        <v>3217</v>
      </c>
      <c r="C2272" s="128" t="s">
        <v>3226</v>
      </c>
    </row>
    <row r="2273" spans="1:3">
      <c r="A2273" s="133" t="s">
        <v>190</v>
      </c>
      <c r="B2273" s="123" t="s">
        <v>3218</v>
      </c>
      <c r="C2273" s="128" t="s">
        <v>3226</v>
      </c>
    </row>
    <row r="2274" spans="1:3">
      <c r="A2274" s="133" t="s">
        <v>190</v>
      </c>
      <c r="B2274" s="123" t="s">
        <v>3219</v>
      </c>
      <c r="C2274" s="128" t="s">
        <v>3226</v>
      </c>
    </row>
    <row r="2275" spans="1:3">
      <c r="A2275" s="133" t="s">
        <v>190</v>
      </c>
      <c r="B2275" s="123" t="s">
        <v>3220</v>
      </c>
      <c r="C2275" s="128" t="s">
        <v>3227</v>
      </c>
    </row>
    <row r="2276" spans="1:3">
      <c r="A2276" s="133" t="s">
        <v>190</v>
      </c>
      <c r="B2276" s="123" t="s">
        <v>3221</v>
      </c>
      <c r="C2276" s="128" t="s">
        <v>3227</v>
      </c>
    </row>
    <row r="2277" spans="1:3">
      <c r="A2277" s="133" t="s">
        <v>190</v>
      </c>
      <c r="B2277" s="123" t="s">
        <v>3222</v>
      </c>
      <c r="C2277" s="128" t="s">
        <v>3228</v>
      </c>
    </row>
    <row r="2278" spans="1:3">
      <c r="A2278" s="135" t="s">
        <v>191</v>
      </c>
      <c r="B2278" s="136" t="s">
        <v>3229</v>
      </c>
      <c r="C2278" s="134" t="s">
        <v>3343</v>
      </c>
    </row>
    <row r="2279" spans="1:3">
      <c r="A2279" s="135" t="s">
        <v>191</v>
      </c>
      <c r="B2279" s="136" t="s">
        <v>3230</v>
      </c>
      <c r="C2279" s="134" t="s">
        <v>3343</v>
      </c>
    </row>
    <row r="2280" spans="1:3">
      <c r="A2280" s="135" t="s">
        <v>191</v>
      </c>
      <c r="B2280" s="136" t="s">
        <v>3231</v>
      </c>
      <c r="C2280" s="137" t="s">
        <v>3351</v>
      </c>
    </row>
    <row r="2281" spans="1:3">
      <c r="A2281" s="135" t="s">
        <v>191</v>
      </c>
      <c r="B2281" s="136" t="s">
        <v>3232</v>
      </c>
      <c r="C2281" s="137" t="s">
        <v>3351</v>
      </c>
    </row>
    <row r="2282" spans="1:3">
      <c r="A2282" s="135" t="s">
        <v>191</v>
      </c>
      <c r="B2282" s="136" t="s">
        <v>3233</v>
      </c>
      <c r="C2282" s="137" t="s">
        <v>3351</v>
      </c>
    </row>
    <row r="2283" spans="1:3">
      <c r="A2283" s="135" t="s">
        <v>191</v>
      </c>
      <c r="B2283" s="136" t="s">
        <v>3234</v>
      </c>
      <c r="C2283" s="137" t="s">
        <v>3345</v>
      </c>
    </row>
    <row r="2284" spans="1:3">
      <c r="A2284" s="135" t="s">
        <v>191</v>
      </c>
      <c r="B2284" s="136" t="s">
        <v>3235</v>
      </c>
      <c r="C2284" s="137" t="s">
        <v>3345</v>
      </c>
    </row>
    <row r="2285" spans="1:3">
      <c r="A2285" s="135" t="s">
        <v>191</v>
      </c>
      <c r="B2285" s="136" t="s">
        <v>3236</v>
      </c>
      <c r="C2285" s="137" t="s">
        <v>3345</v>
      </c>
    </row>
    <row r="2286" spans="1:3">
      <c r="A2286" s="135" t="s">
        <v>191</v>
      </c>
      <c r="B2286" s="136" t="s">
        <v>3237</v>
      </c>
      <c r="C2286" s="137" t="s">
        <v>3347</v>
      </c>
    </row>
    <row r="2287" spans="1:3">
      <c r="A2287" s="135" t="s">
        <v>191</v>
      </c>
      <c r="B2287" s="136" t="s">
        <v>3238</v>
      </c>
      <c r="C2287" s="137" t="s">
        <v>3346</v>
      </c>
    </row>
    <row r="2288" spans="1:3">
      <c r="A2288" s="135" t="s">
        <v>191</v>
      </c>
      <c r="B2288" s="136" t="s">
        <v>3239</v>
      </c>
      <c r="C2288" s="137" t="s">
        <v>3348</v>
      </c>
    </row>
    <row r="2289" spans="1:3">
      <c r="A2289" s="135" t="s">
        <v>191</v>
      </c>
      <c r="B2289" s="136" t="s">
        <v>3240</v>
      </c>
      <c r="C2289" s="137" t="s">
        <v>3349</v>
      </c>
    </row>
    <row r="2290" spans="1:3">
      <c r="A2290" s="135" t="s">
        <v>191</v>
      </c>
      <c r="B2290" s="136" t="s">
        <v>3350</v>
      </c>
      <c r="C2290" s="137" t="s">
        <v>3349</v>
      </c>
    </row>
    <row r="2291" spans="1:3">
      <c r="A2291" s="135" t="s">
        <v>191</v>
      </c>
      <c r="B2291" s="136" t="s">
        <v>3241</v>
      </c>
      <c r="C2291" s="137" t="s">
        <v>3349</v>
      </c>
    </row>
    <row r="2292" spans="1:3">
      <c r="A2292" s="135" t="s">
        <v>191</v>
      </c>
      <c r="B2292" s="136" t="s">
        <v>3242</v>
      </c>
      <c r="C2292" s="137" t="s">
        <v>3349</v>
      </c>
    </row>
    <row r="2293" spans="1:3">
      <c r="A2293" s="135" t="s">
        <v>191</v>
      </c>
      <c r="B2293" s="136" t="s">
        <v>3243</v>
      </c>
      <c r="C2293" s="137" t="s">
        <v>3349</v>
      </c>
    </row>
    <row r="2294" spans="1:3">
      <c r="A2294" s="135" t="s">
        <v>191</v>
      </c>
      <c r="B2294" s="136" t="s">
        <v>3244</v>
      </c>
      <c r="C2294" s="137" t="s">
        <v>3349</v>
      </c>
    </row>
    <row r="2295" spans="1:3">
      <c r="A2295" s="135" t="s">
        <v>191</v>
      </c>
      <c r="B2295" s="136" t="s">
        <v>3245</v>
      </c>
      <c r="C2295" s="137" t="s">
        <v>3351</v>
      </c>
    </row>
    <row r="2296" spans="1:3">
      <c r="A2296" s="135" t="s">
        <v>191</v>
      </c>
      <c r="B2296" s="136" t="s">
        <v>3246</v>
      </c>
      <c r="C2296" s="137" t="s">
        <v>3351</v>
      </c>
    </row>
    <row r="2297" spans="1:3">
      <c r="A2297" s="135" t="s">
        <v>191</v>
      </c>
      <c r="B2297" s="136" t="s">
        <v>3247</v>
      </c>
      <c r="C2297" s="137" t="s">
        <v>3351</v>
      </c>
    </row>
    <row r="2298" spans="1:3">
      <c r="A2298" s="135" t="s">
        <v>191</v>
      </c>
      <c r="B2298" s="136" t="s">
        <v>3248</v>
      </c>
      <c r="C2298" s="137" t="s">
        <v>3351</v>
      </c>
    </row>
    <row r="2299" spans="1:3">
      <c r="A2299" s="135" t="s">
        <v>191</v>
      </c>
      <c r="B2299" s="136" t="s">
        <v>3249</v>
      </c>
      <c r="C2299" s="137" t="s">
        <v>3351</v>
      </c>
    </row>
    <row r="2300" spans="1:3">
      <c r="A2300" s="135" t="s">
        <v>191</v>
      </c>
      <c r="B2300" s="136" t="s">
        <v>3250</v>
      </c>
      <c r="C2300" s="137" t="s">
        <v>3351</v>
      </c>
    </row>
    <row r="2301" spans="1:3">
      <c r="A2301" s="135" t="s">
        <v>191</v>
      </c>
      <c r="B2301" s="136" t="s">
        <v>3251</v>
      </c>
      <c r="C2301" s="137" t="s">
        <v>3351</v>
      </c>
    </row>
    <row r="2302" spans="1:3">
      <c r="A2302" s="135" t="s">
        <v>191</v>
      </c>
      <c r="B2302" s="136" t="s">
        <v>3252</v>
      </c>
      <c r="C2302" s="137" t="s">
        <v>3352</v>
      </c>
    </row>
    <row r="2303" spans="1:3">
      <c r="A2303" s="135" t="s">
        <v>191</v>
      </c>
      <c r="B2303" s="136" t="s">
        <v>3253</v>
      </c>
      <c r="C2303" s="137" t="s">
        <v>3352</v>
      </c>
    </row>
    <row r="2304" spans="1:3">
      <c r="A2304" s="135" t="s">
        <v>191</v>
      </c>
      <c r="B2304" s="136" t="s">
        <v>3254</v>
      </c>
      <c r="C2304" s="137" t="s">
        <v>3352</v>
      </c>
    </row>
    <row r="2305" spans="1:3">
      <c r="A2305" s="135" t="s">
        <v>191</v>
      </c>
      <c r="B2305" s="136" t="s">
        <v>3255</v>
      </c>
      <c r="C2305" s="137" t="s">
        <v>3353</v>
      </c>
    </row>
    <row r="2306" spans="1:3">
      <c r="A2306" s="135" t="s">
        <v>191</v>
      </c>
      <c r="B2306" s="136" t="s">
        <v>3256</v>
      </c>
      <c r="C2306" s="137" t="s">
        <v>3353</v>
      </c>
    </row>
    <row r="2307" spans="1:3">
      <c r="A2307" s="135" t="s">
        <v>191</v>
      </c>
      <c r="B2307" s="136" t="s">
        <v>3257</v>
      </c>
      <c r="C2307" s="137" t="s">
        <v>3353</v>
      </c>
    </row>
    <row r="2308" spans="1:3">
      <c r="A2308" s="135" t="s">
        <v>191</v>
      </c>
      <c r="B2308" s="136" t="s">
        <v>3258</v>
      </c>
      <c r="C2308" s="137" t="s">
        <v>3353</v>
      </c>
    </row>
    <row r="2309" spans="1:3">
      <c r="A2309" s="135" t="s">
        <v>191</v>
      </c>
      <c r="B2309" s="136" t="s">
        <v>3259</v>
      </c>
      <c r="C2309" s="137" t="s">
        <v>3353</v>
      </c>
    </row>
    <row r="2310" spans="1:3">
      <c r="A2310" s="135" t="s">
        <v>191</v>
      </c>
      <c r="B2310" s="136" t="s">
        <v>3260</v>
      </c>
      <c r="C2310" s="137" t="s">
        <v>3353</v>
      </c>
    </row>
    <row r="2311" spans="1:3">
      <c r="A2311" s="135" t="s">
        <v>191</v>
      </c>
      <c r="B2311" s="136" t="s">
        <v>3261</v>
      </c>
      <c r="C2311" s="137" t="s">
        <v>3354</v>
      </c>
    </row>
    <row r="2312" spans="1:3">
      <c r="A2312" s="135" t="s">
        <v>191</v>
      </c>
      <c r="B2312" s="136" t="s">
        <v>3262</v>
      </c>
      <c r="C2312" s="137" t="s">
        <v>3354</v>
      </c>
    </row>
    <row r="2313" spans="1:3">
      <c r="A2313" s="135" t="s">
        <v>191</v>
      </c>
      <c r="B2313" s="136" t="s">
        <v>3263</v>
      </c>
      <c r="C2313" s="137" t="s">
        <v>3354</v>
      </c>
    </row>
    <row r="2314" spans="1:3">
      <c r="A2314" s="135" t="s">
        <v>191</v>
      </c>
      <c r="B2314" s="136" t="s">
        <v>3264</v>
      </c>
      <c r="C2314" s="137" t="s">
        <v>3354</v>
      </c>
    </row>
    <row r="2315" spans="1:3">
      <c r="A2315" s="135" t="s">
        <v>191</v>
      </c>
      <c r="B2315" s="136" t="s">
        <v>3265</v>
      </c>
      <c r="C2315" s="137" t="s">
        <v>3355</v>
      </c>
    </row>
    <row r="2316" spans="1:3">
      <c r="A2316" s="135" t="s">
        <v>191</v>
      </c>
      <c r="B2316" s="136" t="s">
        <v>3266</v>
      </c>
      <c r="C2316" s="137" t="s">
        <v>3355</v>
      </c>
    </row>
    <row r="2317" spans="1:3">
      <c r="A2317" s="135" t="s">
        <v>191</v>
      </c>
      <c r="B2317" s="136" t="s">
        <v>3267</v>
      </c>
      <c r="C2317" s="137" t="s">
        <v>3356</v>
      </c>
    </row>
    <row r="2318" spans="1:3">
      <c r="A2318" s="135" t="s">
        <v>191</v>
      </c>
      <c r="B2318" s="136" t="s">
        <v>3268</v>
      </c>
      <c r="C2318" s="137" t="s">
        <v>3356</v>
      </c>
    </row>
    <row r="2319" spans="1:3">
      <c r="A2319" s="135" t="s">
        <v>191</v>
      </c>
      <c r="B2319" s="136" t="s">
        <v>3269</v>
      </c>
      <c r="C2319" s="137" t="s">
        <v>3356</v>
      </c>
    </row>
    <row r="2320" spans="1:3">
      <c r="A2320" s="135" t="s">
        <v>191</v>
      </c>
      <c r="B2320" s="136" t="s">
        <v>3270</v>
      </c>
      <c r="C2320" s="137" t="s">
        <v>3356</v>
      </c>
    </row>
    <row r="2321" spans="1:3">
      <c r="A2321" s="135" t="s">
        <v>191</v>
      </c>
      <c r="B2321" s="136" t="s">
        <v>3271</v>
      </c>
      <c r="C2321" s="137" t="s">
        <v>3356</v>
      </c>
    </row>
    <row r="2322" spans="1:3">
      <c r="A2322" s="135" t="s">
        <v>191</v>
      </c>
      <c r="B2322" s="136" t="s">
        <v>3272</v>
      </c>
      <c r="C2322" s="137" t="s">
        <v>3356</v>
      </c>
    </row>
    <row r="2323" spans="1:3">
      <c r="A2323" s="135" t="s">
        <v>191</v>
      </c>
      <c r="B2323" s="136" t="s">
        <v>3273</v>
      </c>
      <c r="C2323" s="137" t="s">
        <v>3357</v>
      </c>
    </row>
    <row r="2324" spans="1:3">
      <c r="A2324" s="135" t="s">
        <v>191</v>
      </c>
      <c r="B2324" s="136" t="s">
        <v>3274</v>
      </c>
      <c r="C2324" s="137" t="s">
        <v>3357</v>
      </c>
    </row>
    <row r="2325" spans="1:3">
      <c r="A2325" s="135" t="s">
        <v>191</v>
      </c>
      <c r="B2325" s="136" t="s">
        <v>3275</v>
      </c>
      <c r="C2325" s="137" t="s">
        <v>3357</v>
      </c>
    </row>
    <row r="2326" spans="1:3">
      <c r="A2326" s="135" t="s">
        <v>191</v>
      </c>
      <c r="B2326" s="136" t="s">
        <v>3276</v>
      </c>
      <c r="C2326" s="137" t="s">
        <v>3357</v>
      </c>
    </row>
    <row r="2327" spans="1:3">
      <c r="A2327" s="135" t="s">
        <v>191</v>
      </c>
      <c r="B2327" s="136" t="s">
        <v>3277</v>
      </c>
      <c r="C2327" s="137" t="s">
        <v>3357</v>
      </c>
    </row>
    <row r="2328" spans="1:3">
      <c r="A2328" s="135" t="s">
        <v>191</v>
      </c>
      <c r="B2328" s="136" t="s">
        <v>3278</v>
      </c>
      <c r="C2328" s="137" t="s">
        <v>3357</v>
      </c>
    </row>
    <row r="2329" spans="1:3">
      <c r="A2329" s="135" t="s">
        <v>191</v>
      </c>
      <c r="B2329" s="136" t="s">
        <v>3279</v>
      </c>
      <c r="C2329" s="137" t="s">
        <v>3357</v>
      </c>
    </row>
    <row r="2330" spans="1:3">
      <c r="A2330" s="135" t="s">
        <v>191</v>
      </c>
      <c r="B2330" s="136" t="s">
        <v>3280</v>
      </c>
      <c r="C2330" s="137" t="s">
        <v>3358</v>
      </c>
    </row>
    <row r="2331" spans="1:3">
      <c r="A2331" s="135" t="s">
        <v>191</v>
      </c>
      <c r="B2331" s="136" t="s">
        <v>3281</v>
      </c>
      <c r="C2331" s="137" t="s">
        <v>3358</v>
      </c>
    </row>
    <row r="2332" spans="1:3">
      <c r="A2332" s="135" t="s">
        <v>191</v>
      </c>
      <c r="B2332" s="136" t="s">
        <v>3282</v>
      </c>
      <c r="C2332" s="137" t="s">
        <v>3358</v>
      </c>
    </row>
    <row r="2333" spans="1:3">
      <c r="A2333" s="135" t="s">
        <v>191</v>
      </c>
      <c r="B2333" s="136" t="s">
        <v>3283</v>
      </c>
      <c r="C2333" s="137" t="s">
        <v>3358</v>
      </c>
    </row>
    <row r="2334" spans="1:3">
      <c r="A2334" s="135" t="s">
        <v>191</v>
      </c>
      <c r="B2334" s="136" t="s">
        <v>3284</v>
      </c>
      <c r="C2334" s="137" t="s">
        <v>3358</v>
      </c>
    </row>
    <row r="2335" spans="1:3">
      <c r="A2335" s="135" t="s">
        <v>191</v>
      </c>
      <c r="B2335" s="136" t="s">
        <v>3285</v>
      </c>
      <c r="C2335" s="137" t="s">
        <v>3358</v>
      </c>
    </row>
    <row r="2336" spans="1:3">
      <c r="A2336" s="135" t="s">
        <v>191</v>
      </c>
      <c r="B2336" s="136" t="s">
        <v>3286</v>
      </c>
      <c r="C2336" s="137" t="s">
        <v>3358</v>
      </c>
    </row>
    <row r="2337" spans="1:3">
      <c r="A2337" s="135" t="s">
        <v>191</v>
      </c>
      <c r="B2337" s="136" t="s">
        <v>3287</v>
      </c>
      <c r="C2337" s="137" t="s">
        <v>3358</v>
      </c>
    </row>
    <row r="2338" spans="1:3">
      <c r="A2338" s="135" t="s">
        <v>191</v>
      </c>
      <c r="B2338" s="136" t="s">
        <v>3288</v>
      </c>
      <c r="C2338" s="137" t="s">
        <v>3359</v>
      </c>
    </row>
    <row r="2339" spans="1:3">
      <c r="A2339" s="135" t="s">
        <v>191</v>
      </c>
      <c r="B2339" s="136" t="s">
        <v>3289</v>
      </c>
      <c r="C2339" s="137" t="s">
        <v>3359</v>
      </c>
    </row>
    <row r="2340" spans="1:3">
      <c r="A2340" s="135" t="s">
        <v>191</v>
      </c>
      <c r="B2340" s="136" t="s">
        <v>3290</v>
      </c>
      <c r="C2340" s="137" t="s">
        <v>3359</v>
      </c>
    </row>
    <row r="2341" spans="1:3">
      <c r="A2341" s="135" t="s">
        <v>191</v>
      </c>
      <c r="B2341" s="136" t="s">
        <v>3291</v>
      </c>
      <c r="C2341" s="137" t="s">
        <v>3359</v>
      </c>
    </row>
    <row r="2342" spans="1:3">
      <c r="A2342" s="135" t="s">
        <v>191</v>
      </c>
      <c r="B2342" s="136" t="s">
        <v>3292</v>
      </c>
      <c r="C2342" s="137" t="s">
        <v>3359</v>
      </c>
    </row>
    <row r="2343" spans="1:3">
      <c r="A2343" s="135" t="s">
        <v>191</v>
      </c>
      <c r="B2343" s="136" t="s">
        <v>3293</v>
      </c>
      <c r="C2343" s="137" t="s">
        <v>3359</v>
      </c>
    </row>
    <row r="2344" spans="1:3">
      <c r="A2344" s="135" t="s">
        <v>191</v>
      </c>
      <c r="B2344" s="136" t="s">
        <v>3294</v>
      </c>
      <c r="C2344" s="137" t="s">
        <v>3359</v>
      </c>
    </row>
    <row r="2345" spans="1:3">
      <c r="A2345" s="135" t="s">
        <v>191</v>
      </c>
      <c r="B2345" s="136" t="s">
        <v>3295</v>
      </c>
      <c r="C2345" s="137" t="s">
        <v>3359</v>
      </c>
    </row>
    <row r="2346" spans="1:3">
      <c r="A2346" s="135" t="s">
        <v>191</v>
      </c>
      <c r="B2346" s="136" t="s">
        <v>3296</v>
      </c>
      <c r="C2346" s="134" t="s">
        <v>3360</v>
      </c>
    </row>
    <row r="2347" spans="1:3">
      <c r="A2347" s="135" t="s">
        <v>191</v>
      </c>
      <c r="B2347" s="136" t="s">
        <v>3297</v>
      </c>
      <c r="C2347" s="134" t="s">
        <v>3360</v>
      </c>
    </row>
    <row r="2348" spans="1:3">
      <c r="A2348" s="135" t="s">
        <v>191</v>
      </c>
      <c r="B2348" s="136" t="s">
        <v>3298</v>
      </c>
      <c r="C2348" s="134" t="s">
        <v>3360</v>
      </c>
    </row>
    <row r="2349" spans="1:3">
      <c r="A2349" s="135" t="s">
        <v>191</v>
      </c>
      <c r="B2349" s="136" t="s">
        <v>3299</v>
      </c>
      <c r="C2349" s="134" t="s">
        <v>3360</v>
      </c>
    </row>
    <row r="2350" spans="1:3">
      <c r="A2350" s="135" t="s">
        <v>191</v>
      </c>
      <c r="B2350" s="136" t="s">
        <v>3300</v>
      </c>
      <c r="C2350" s="134" t="s">
        <v>3360</v>
      </c>
    </row>
    <row r="2351" spans="1:3">
      <c r="A2351" s="135" t="s">
        <v>191</v>
      </c>
      <c r="B2351" s="136" t="s">
        <v>3301</v>
      </c>
      <c r="C2351" s="134" t="s">
        <v>3360</v>
      </c>
    </row>
    <row r="2352" spans="1:3">
      <c r="A2352" s="135" t="s">
        <v>191</v>
      </c>
      <c r="B2352" s="136" t="s">
        <v>3302</v>
      </c>
      <c r="C2352" s="134" t="s">
        <v>3361</v>
      </c>
    </row>
    <row r="2353" spans="1:3">
      <c r="A2353" s="135" t="s">
        <v>191</v>
      </c>
      <c r="B2353" s="136" t="s">
        <v>3303</v>
      </c>
      <c r="C2353" s="134" t="s">
        <v>3361</v>
      </c>
    </row>
    <row r="2354" spans="1:3">
      <c r="A2354" s="135" t="s">
        <v>191</v>
      </c>
      <c r="B2354" s="136" t="s">
        <v>3304</v>
      </c>
      <c r="C2354" s="134" t="s">
        <v>3361</v>
      </c>
    </row>
    <row r="2355" spans="1:3">
      <c r="A2355" s="135" t="s">
        <v>191</v>
      </c>
      <c r="B2355" s="136" t="s">
        <v>3305</v>
      </c>
      <c r="C2355" s="134" t="s">
        <v>3361</v>
      </c>
    </row>
    <row r="2356" spans="1:3">
      <c r="A2356" s="135" t="s">
        <v>191</v>
      </c>
      <c r="B2356" s="136" t="s">
        <v>3306</v>
      </c>
      <c r="C2356" s="134" t="s">
        <v>3361</v>
      </c>
    </row>
    <row r="2357" spans="1:3">
      <c r="A2357" s="135" t="s">
        <v>191</v>
      </c>
      <c r="B2357" s="136" t="s">
        <v>3307</v>
      </c>
      <c r="C2357" s="134" t="s">
        <v>3361</v>
      </c>
    </row>
    <row r="2358" spans="1:3">
      <c r="A2358" s="135" t="s">
        <v>191</v>
      </c>
      <c r="B2358" s="136" t="s">
        <v>3308</v>
      </c>
      <c r="C2358" s="134" t="s">
        <v>3361</v>
      </c>
    </row>
    <row r="2359" spans="1:3">
      <c r="A2359" s="135" t="s">
        <v>191</v>
      </c>
      <c r="B2359" s="136" t="s">
        <v>3309</v>
      </c>
      <c r="C2359" s="134" t="s">
        <v>3361</v>
      </c>
    </row>
    <row r="2360" spans="1:3">
      <c r="A2360" s="135" t="s">
        <v>191</v>
      </c>
      <c r="B2360" s="136" t="s">
        <v>3310</v>
      </c>
      <c r="C2360" s="134" t="s">
        <v>3362</v>
      </c>
    </row>
    <row r="2361" spans="1:3">
      <c r="A2361" s="135" t="s">
        <v>191</v>
      </c>
      <c r="B2361" s="136" t="s">
        <v>3311</v>
      </c>
      <c r="C2361" s="134" t="s">
        <v>3362</v>
      </c>
    </row>
    <row r="2362" spans="1:3">
      <c r="A2362" s="135" t="s">
        <v>191</v>
      </c>
      <c r="B2362" s="136" t="s">
        <v>3312</v>
      </c>
      <c r="C2362" s="134" t="s">
        <v>3362</v>
      </c>
    </row>
    <row r="2363" spans="1:3">
      <c r="A2363" s="135" t="s">
        <v>191</v>
      </c>
      <c r="B2363" s="136" t="s">
        <v>3313</v>
      </c>
      <c r="C2363" s="134" t="s">
        <v>3362</v>
      </c>
    </row>
    <row r="2364" spans="1:3">
      <c r="A2364" s="135" t="s">
        <v>191</v>
      </c>
      <c r="B2364" s="136" t="s">
        <v>3314</v>
      </c>
      <c r="C2364" s="134" t="s">
        <v>3362</v>
      </c>
    </row>
    <row r="2365" spans="1:3">
      <c r="A2365" s="135" t="s">
        <v>191</v>
      </c>
      <c r="B2365" s="136" t="s">
        <v>3315</v>
      </c>
      <c r="C2365" s="134" t="s">
        <v>3362</v>
      </c>
    </row>
    <row r="2366" spans="1:3">
      <c r="A2366" s="135" t="s">
        <v>191</v>
      </c>
      <c r="B2366" s="136" t="s">
        <v>3316</v>
      </c>
      <c r="C2366" s="134" t="s">
        <v>3362</v>
      </c>
    </row>
    <row r="2367" spans="1:3">
      <c r="A2367" s="135" t="s">
        <v>191</v>
      </c>
      <c r="B2367" s="136" t="s">
        <v>3317</v>
      </c>
      <c r="C2367" s="134" t="s">
        <v>3362</v>
      </c>
    </row>
    <row r="2368" spans="1:3">
      <c r="A2368" s="135" t="s">
        <v>191</v>
      </c>
      <c r="B2368" s="136" t="s">
        <v>3318</v>
      </c>
      <c r="C2368" s="134" t="s">
        <v>3363</v>
      </c>
    </row>
    <row r="2369" spans="1:3">
      <c r="A2369" s="135" t="s">
        <v>191</v>
      </c>
      <c r="B2369" s="136" t="s">
        <v>3319</v>
      </c>
      <c r="C2369" s="134" t="s">
        <v>3363</v>
      </c>
    </row>
    <row r="2370" spans="1:3">
      <c r="A2370" s="135" t="s">
        <v>191</v>
      </c>
      <c r="B2370" s="136" t="s">
        <v>3320</v>
      </c>
      <c r="C2370" s="134" t="s">
        <v>3363</v>
      </c>
    </row>
    <row r="2371" spans="1:3">
      <c r="A2371" s="135" t="s">
        <v>191</v>
      </c>
      <c r="B2371" s="136" t="s">
        <v>3321</v>
      </c>
      <c r="C2371" s="134" t="s">
        <v>3364</v>
      </c>
    </row>
    <row r="2372" spans="1:3">
      <c r="A2372" s="135" t="s">
        <v>191</v>
      </c>
      <c r="B2372" s="136" t="s">
        <v>3322</v>
      </c>
      <c r="C2372" s="134" t="s">
        <v>3364</v>
      </c>
    </row>
    <row r="2373" spans="1:3">
      <c r="A2373" s="135" t="s">
        <v>191</v>
      </c>
      <c r="B2373" s="136" t="s">
        <v>3323</v>
      </c>
      <c r="C2373" s="134" t="s">
        <v>3364</v>
      </c>
    </row>
    <row r="2374" spans="1:3">
      <c r="A2374" s="135" t="s">
        <v>191</v>
      </c>
      <c r="B2374" s="136" t="s">
        <v>3324</v>
      </c>
      <c r="C2374" s="134" t="s">
        <v>3364</v>
      </c>
    </row>
    <row r="2375" spans="1:3">
      <c r="A2375" s="135" t="s">
        <v>191</v>
      </c>
      <c r="B2375" s="136" t="s">
        <v>3325</v>
      </c>
      <c r="C2375" s="134" t="s">
        <v>3364</v>
      </c>
    </row>
    <row r="2376" spans="1:3">
      <c r="A2376" s="135" t="s">
        <v>191</v>
      </c>
      <c r="B2376" s="136" t="s">
        <v>3326</v>
      </c>
      <c r="C2376" s="134" t="s">
        <v>3364</v>
      </c>
    </row>
    <row r="2377" spans="1:3">
      <c r="A2377" s="135" t="s">
        <v>191</v>
      </c>
      <c r="B2377" s="136" t="s">
        <v>3327</v>
      </c>
      <c r="C2377" s="134" t="s">
        <v>3364</v>
      </c>
    </row>
    <row r="2378" spans="1:3">
      <c r="A2378" s="135" t="s">
        <v>191</v>
      </c>
      <c r="B2378" s="136" t="s">
        <v>3328</v>
      </c>
      <c r="C2378" s="134" t="s">
        <v>3364</v>
      </c>
    </row>
    <row r="2379" spans="1:3">
      <c r="A2379" s="135" t="s">
        <v>191</v>
      </c>
      <c r="B2379" s="136" t="s">
        <v>3329</v>
      </c>
      <c r="C2379" s="134" t="s">
        <v>3365</v>
      </c>
    </row>
    <row r="2380" spans="1:3">
      <c r="A2380" s="135" t="s">
        <v>191</v>
      </c>
      <c r="B2380" s="136" t="s">
        <v>3330</v>
      </c>
      <c r="C2380" s="134" t="s">
        <v>3365</v>
      </c>
    </row>
    <row r="2381" spans="1:3">
      <c r="A2381" s="135" t="s">
        <v>191</v>
      </c>
      <c r="B2381" s="136" t="s">
        <v>3331</v>
      </c>
      <c r="C2381" s="134" t="s">
        <v>3365</v>
      </c>
    </row>
    <row r="2382" spans="1:3">
      <c r="A2382" s="135" t="s">
        <v>191</v>
      </c>
      <c r="B2382" s="136" t="s">
        <v>3332</v>
      </c>
      <c r="C2382" s="134" t="s">
        <v>3365</v>
      </c>
    </row>
    <row r="2383" spans="1:3">
      <c r="A2383" s="135" t="s">
        <v>191</v>
      </c>
      <c r="B2383" s="136" t="s">
        <v>3333</v>
      </c>
      <c r="C2383" s="134" t="s">
        <v>3365</v>
      </c>
    </row>
    <row r="2384" spans="1:3">
      <c r="A2384" s="135" t="s">
        <v>191</v>
      </c>
      <c r="B2384" s="136" t="s">
        <v>3334</v>
      </c>
      <c r="C2384" s="134" t="s">
        <v>3366</v>
      </c>
    </row>
    <row r="2385" spans="1:3">
      <c r="A2385" s="135" t="s">
        <v>191</v>
      </c>
      <c r="B2385" s="136" t="s">
        <v>3335</v>
      </c>
      <c r="C2385" s="134" t="s">
        <v>3366</v>
      </c>
    </row>
    <row r="2386" spans="1:3">
      <c r="A2386" s="135" t="s">
        <v>191</v>
      </c>
      <c r="B2386" s="136" t="s">
        <v>3336</v>
      </c>
      <c r="C2386" s="134" t="s">
        <v>3366</v>
      </c>
    </row>
    <row r="2387" spans="1:3">
      <c r="A2387" s="135" t="s">
        <v>191</v>
      </c>
      <c r="B2387" s="136" t="s">
        <v>3337</v>
      </c>
      <c r="C2387" s="134" t="s">
        <v>3366</v>
      </c>
    </row>
    <row r="2388" spans="1:3">
      <c r="A2388" s="135" t="s">
        <v>191</v>
      </c>
      <c r="B2388" s="136" t="s">
        <v>3338</v>
      </c>
      <c r="C2388" s="134" t="s">
        <v>3366</v>
      </c>
    </row>
    <row r="2389" spans="1:3">
      <c r="A2389" s="135" t="s">
        <v>191</v>
      </c>
      <c r="B2389" s="136" t="s">
        <v>3339</v>
      </c>
      <c r="C2389" s="134" t="s">
        <v>3366</v>
      </c>
    </row>
    <row r="2390" spans="1:3">
      <c r="A2390" s="135" t="s">
        <v>191</v>
      </c>
      <c r="B2390" s="136" t="s">
        <v>3340</v>
      </c>
      <c r="C2390" s="134" t="s">
        <v>3366</v>
      </c>
    </row>
    <row r="2391" spans="1:3">
      <c r="A2391" s="135" t="s">
        <v>191</v>
      </c>
      <c r="B2391" s="136" t="s">
        <v>3341</v>
      </c>
      <c r="C2391" s="134" t="s">
        <v>3366</v>
      </c>
    </row>
    <row r="2392" spans="1:3">
      <c r="A2392" s="135" t="s">
        <v>191</v>
      </c>
      <c r="B2392" s="136" t="s">
        <v>3342</v>
      </c>
      <c r="C2392" s="134" t="s">
        <v>3367</v>
      </c>
    </row>
    <row r="2393" spans="1:3">
      <c r="A2393" s="133" t="s">
        <v>192</v>
      </c>
      <c r="B2393" s="123" t="s">
        <v>3067</v>
      </c>
      <c r="C2393" s="128" t="s">
        <v>3371</v>
      </c>
    </row>
    <row r="2394" spans="1:3">
      <c r="A2394" s="133" t="s">
        <v>192</v>
      </c>
      <c r="B2394" s="123" t="s">
        <v>3369</v>
      </c>
      <c r="C2394" s="128" t="s">
        <v>3373</v>
      </c>
    </row>
    <row r="2395" spans="1:3">
      <c r="A2395" s="133" t="s">
        <v>192</v>
      </c>
      <c r="B2395" s="123" t="s">
        <v>3370</v>
      </c>
      <c r="C2395" s="128" t="s">
        <v>3372</v>
      </c>
    </row>
    <row r="2396" spans="1:3">
      <c r="A2396" s="133" t="s">
        <v>192</v>
      </c>
      <c r="B2396" s="123" t="s">
        <v>3368</v>
      </c>
      <c r="C2396" s="128" t="s">
        <v>3371</v>
      </c>
    </row>
    <row r="2397" spans="1:3">
      <c r="A2397" s="135" t="s">
        <v>193</v>
      </c>
      <c r="B2397" s="127" t="s">
        <v>3068</v>
      </c>
      <c r="C2397" s="134" t="s">
        <v>3693</v>
      </c>
    </row>
    <row r="2398" spans="1:3">
      <c r="A2398" s="135" t="s">
        <v>193</v>
      </c>
      <c r="B2398" s="127" t="s">
        <v>3374</v>
      </c>
      <c r="C2398" s="134" t="s">
        <v>3693</v>
      </c>
    </row>
    <row r="2399" spans="1:3">
      <c r="A2399" s="135" t="s">
        <v>193</v>
      </c>
      <c r="B2399" s="127" t="s">
        <v>3375</v>
      </c>
      <c r="C2399" s="134" t="s">
        <v>3693</v>
      </c>
    </row>
    <row r="2400" spans="1:3">
      <c r="A2400" s="135" t="s">
        <v>193</v>
      </c>
      <c r="B2400" s="127" t="s">
        <v>3376</v>
      </c>
      <c r="C2400" s="134" t="s">
        <v>3693</v>
      </c>
    </row>
    <row r="2401" spans="1:3">
      <c r="A2401" s="135" t="s">
        <v>193</v>
      </c>
      <c r="B2401" s="127" t="s">
        <v>3377</v>
      </c>
      <c r="C2401" s="134" t="s">
        <v>3693</v>
      </c>
    </row>
    <row r="2402" spans="1:3" ht="13.5">
      <c r="A2402" s="135" t="s">
        <v>193</v>
      </c>
      <c r="B2402" s="127" t="s">
        <v>3378</v>
      </c>
      <c r="C2402" s="132" t="s">
        <v>3695</v>
      </c>
    </row>
    <row r="2403" spans="1:3" ht="13.5">
      <c r="A2403" s="135" t="s">
        <v>193</v>
      </c>
      <c r="B2403" s="127" t="s">
        <v>3379</v>
      </c>
      <c r="C2403" s="132" t="s">
        <v>3695</v>
      </c>
    </row>
    <row r="2404" spans="1:3" ht="13.5">
      <c r="A2404" s="135" t="s">
        <v>193</v>
      </c>
      <c r="B2404" s="127" t="s">
        <v>3380</v>
      </c>
      <c r="C2404" s="132" t="s">
        <v>3695</v>
      </c>
    </row>
    <row r="2405" spans="1:3" ht="13.5">
      <c r="A2405" s="135" t="s">
        <v>193</v>
      </c>
      <c r="B2405" s="127" t="s">
        <v>3381</v>
      </c>
      <c r="C2405" s="132" t="s">
        <v>3695</v>
      </c>
    </row>
    <row r="2406" spans="1:3" ht="13.5">
      <c r="A2406" s="135" t="s">
        <v>193</v>
      </c>
      <c r="B2406" s="127" t="s">
        <v>3382</v>
      </c>
      <c r="C2406" s="132" t="s">
        <v>3695</v>
      </c>
    </row>
    <row r="2407" spans="1:3" ht="13.5">
      <c r="A2407" s="135" t="s">
        <v>193</v>
      </c>
      <c r="B2407" s="127" t="s">
        <v>3383</v>
      </c>
      <c r="C2407" s="132" t="s">
        <v>3696</v>
      </c>
    </row>
    <row r="2408" spans="1:3" ht="13.5">
      <c r="A2408" s="135" t="s">
        <v>193</v>
      </c>
      <c r="B2408" s="127" t="s">
        <v>3384</v>
      </c>
      <c r="C2408" s="132" t="s">
        <v>3696</v>
      </c>
    </row>
    <row r="2409" spans="1:3" ht="13.5">
      <c r="A2409" s="135" t="s">
        <v>193</v>
      </c>
      <c r="B2409" s="127" t="s">
        <v>3385</v>
      </c>
      <c r="C2409" s="132" t="s">
        <v>3696</v>
      </c>
    </row>
    <row r="2410" spans="1:3" ht="13.5">
      <c r="A2410" s="135" t="s">
        <v>193</v>
      </c>
      <c r="B2410" s="127" t="s">
        <v>3386</v>
      </c>
      <c r="C2410" s="132" t="s">
        <v>3696</v>
      </c>
    </row>
    <row r="2411" spans="1:3" ht="13.5">
      <c r="A2411" s="135" t="s">
        <v>193</v>
      </c>
      <c r="B2411" s="127" t="s">
        <v>3387</v>
      </c>
      <c r="C2411" s="132" t="s">
        <v>3697</v>
      </c>
    </row>
    <row r="2412" spans="1:3" ht="13.5">
      <c r="A2412" s="135" t="s">
        <v>193</v>
      </c>
      <c r="B2412" s="127" t="s">
        <v>3388</v>
      </c>
      <c r="C2412" s="132" t="s">
        <v>3697</v>
      </c>
    </row>
    <row r="2413" spans="1:3" ht="13.5">
      <c r="A2413" s="135" t="s">
        <v>193</v>
      </c>
      <c r="B2413" s="127" t="s">
        <v>3389</v>
      </c>
      <c r="C2413" s="132" t="s">
        <v>3697</v>
      </c>
    </row>
    <row r="2414" spans="1:3" ht="13.5">
      <c r="A2414" s="135" t="s">
        <v>193</v>
      </c>
      <c r="B2414" s="127" t="s">
        <v>3390</v>
      </c>
      <c r="C2414" s="132" t="s">
        <v>3697</v>
      </c>
    </row>
    <row r="2415" spans="1:3" ht="13.5">
      <c r="A2415" s="135" t="s">
        <v>193</v>
      </c>
      <c r="B2415" s="127" t="s">
        <v>3391</v>
      </c>
      <c r="C2415" s="132" t="s">
        <v>3698</v>
      </c>
    </row>
    <row r="2416" spans="1:3" ht="13.5">
      <c r="A2416" s="135" t="s">
        <v>193</v>
      </c>
      <c r="B2416" s="127" t="s">
        <v>3392</v>
      </c>
      <c r="C2416" s="132" t="s">
        <v>3698</v>
      </c>
    </row>
    <row r="2417" spans="1:3" ht="13.5">
      <c r="A2417" s="135" t="s">
        <v>193</v>
      </c>
      <c r="B2417" s="127" t="s">
        <v>3393</v>
      </c>
      <c r="C2417" s="132" t="s">
        <v>3698</v>
      </c>
    </row>
    <row r="2418" spans="1:3" ht="13.5">
      <c r="A2418" s="135" t="s">
        <v>193</v>
      </c>
      <c r="B2418" s="127" t="s">
        <v>3394</v>
      </c>
      <c r="C2418" s="132" t="s">
        <v>3698</v>
      </c>
    </row>
    <row r="2419" spans="1:3" ht="13.5">
      <c r="A2419" s="135" t="s">
        <v>193</v>
      </c>
      <c r="B2419" s="127" t="s">
        <v>3395</v>
      </c>
      <c r="C2419" s="132" t="s">
        <v>3698</v>
      </c>
    </row>
    <row r="2420" spans="1:3" ht="13.5">
      <c r="A2420" s="135" t="s">
        <v>193</v>
      </c>
      <c r="B2420" s="127" t="s">
        <v>3396</v>
      </c>
      <c r="C2420" s="132" t="s">
        <v>3700</v>
      </c>
    </row>
    <row r="2421" spans="1:3" ht="13.5">
      <c r="A2421" s="135" t="s">
        <v>193</v>
      </c>
      <c r="B2421" s="127" t="s">
        <v>3397</v>
      </c>
      <c r="C2421" s="132" t="s">
        <v>3700</v>
      </c>
    </row>
    <row r="2422" spans="1:3" ht="13.5">
      <c r="A2422" s="135" t="s">
        <v>193</v>
      </c>
      <c r="B2422" s="127" t="s">
        <v>3398</v>
      </c>
      <c r="C2422" s="132" t="s">
        <v>3700</v>
      </c>
    </row>
    <row r="2423" spans="1:3" ht="13.5">
      <c r="A2423" s="135" t="s">
        <v>193</v>
      </c>
      <c r="B2423" s="127" t="s">
        <v>3399</v>
      </c>
      <c r="C2423" s="132" t="s">
        <v>3702</v>
      </c>
    </row>
    <row r="2424" spans="1:3" ht="13.5">
      <c r="A2424" s="135" t="s">
        <v>193</v>
      </c>
      <c r="B2424" s="127" t="s">
        <v>3400</v>
      </c>
      <c r="C2424" s="132" t="s">
        <v>3704</v>
      </c>
    </row>
    <row r="2425" spans="1:3" ht="13.5">
      <c r="A2425" s="135" t="s">
        <v>193</v>
      </c>
      <c r="B2425" s="127" t="s">
        <v>3401</v>
      </c>
      <c r="C2425" s="132" t="s">
        <v>3704</v>
      </c>
    </row>
    <row r="2426" spans="1:3" ht="13.5">
      <c r="A2426" s="135" t="s">
        <v>193</v>
      </c>
      <c r="B2426" s="127" t="s">
        <v>3402</v>
      </c>
      <c r="C2426" s="132" t="s">
        <v>3704</v>
      </c>
    </row>
    <row r="2427" spans="1:3" ht="13.5">
      <c r="A2427" s="135" t="s">
        <v>193</v>
      </c>
      <c r="B2427" s="127" t="s">
        <v>3403</v>
      </c>
      <c r="C2427" s="132" t="s">
        <v>3704</v>
      </c>
    </row>
    <row r="2428" spans="1:3">
      <c r="A2428" s="135" t="s">
        <v>193</v>
      </c>
      <c r="B2428" s="127" t="s">
        <v>3404</v>
      </c>
      <c r="C2428" s="134" t="s">
        <v>3706</v>
      </c>
    </row>
    <row r="2429" spans="1:3">
      <c r="A2429" s="135" t="s">
        <v>193</v>
      </c>
      <c r="B2429" s="127" t="s">
        <v>3405</v>
      </c>
      <c r="C2429" s="134" t="s">
        <v>3706</v>
      </c>
    </row>
    <row r="2430" spans="1:3">
      <c r="A2430" s="135" t="s">
        <v>193</v>
      </c>
      <c r="B2430" s="127" t="s">
        <v>3406</v>
      </c>
      <c r="C2430" s="134" t="s">
        <v>3706</v>
      </c>
    </row>
    <row r="2431" spans="1:3">
      <c r="A2431" s="135" t="s">
        <v>193</v>
      </c>
      <c r="B2431" s="127" t="s">
        <v>3407</v>
      </c>
      <c r="C2431" s="134" t="s">
        <v>3706</v>
      </c>
    </row>
    <row r="2432" spans="1:3">
      <c r="A2432" s="135" t="s">
        <v>193</v>
      </c>
      <c r="B2432" s="127" t="s">
        <v>3408</v>
      </c>
      <c r="C2432" s="134" t="s">
        <v>3706</v>
      </c>
    </row>
    <row r="2433" spans="1:3">
      <c r="A2433" s="135" t="s">
        <v>193</v>
      </c>
      <c r="B2433" s="127" t="s">
        <v>3409</v>
      </c>
      <c r="C2433" s="134" t="s">
        <v>3706</v>
      </c>
    </row>
    <row r="2434" spans="1:3">
      <c r="A2434" s="135" t="s">
        <v>193</v>
      </c>
      <c r="B2434" s="127" t="s">
        <v>3410</v>
      </c>
      <c r="C2434" s="134" t="s">
        <v>3706</v>
      </c>
    </row>
    <row r="2435" spans="1:3">
      <c r="A2435" s="135" t="s">
        <v>193</v>
      </c>
      <c r="B2435" s="127" t="s">
        <v>3411</v>
      </c>
      <c r="C2435" s="134" t="s">
        <v>3706</v>
      </c>
    </row>
    <row r="2436" spans="1:3">
      <c r="A2436" s="135" t="s">
        <v>193</v>
      </c>
      <c r="B2436" s="127" t="s">
        <v>3412</v>
      </c>
      <c r="C2436" s="134" t="s">
        <v>3706</v>
      </c>
    </row>
    <row r="2437" spans="1:3">
      <c r="A2437" s="135" t="s">
        <v>193</v>
      </c>
      <c r="B2437" s="127" t="s">
        <v>3413</v>
      </c>
      <c r="C2437" s="134" t="s">
        <v>3706</v>
      </c>
    </row>
    <row r="2438" spans="1:3">
      <c r="A2438" s="135" t="s">
        <v>193</v>
      </c>
      <c r="B2438" s="127" t="s">
        <v>3414</v>
      </c>
      <c r="C2438" s="134" t="s">
        <v>3707</v>
      </c>
    </row>
    <row r="2439" spans="1:3">
      <c r="A2439" s="135" t="s">
        <v>193</v>
      </c>
      <c r="B2439" s="127" t="s">
        <v>3415</v>
      </c>
      <c r="C2439" s="134" t="s">
        <v>3707</v>
      </c>
    </row>
    <row r="2440" spans="1:3">
      <c r="A2440" s="135" t="s">
        <v>193</v>
      </c>
      <c r="B2440" s="127" t="s">
        <v>3416</v>
      </c>
      <c r="C2440" s="134" t="s">
        <v>3708</v>
      </c>
    </row>
    <row r="2441" spans="1:3" ht="14.25">
      <c r="A2441" s="135" t="s">
        <v>193</v>
      </c>
      <c r="B2441" s="127" t="s">
        <v>3417</v>
      </c>
      <c r="C2441" s="138" t="s">
        <v>3709</v>
      </c>
    </row>
    <row r="2442" spans="1:3" ht="14.25">
      <c r="A2442" s="135" t="s">
        <v>193</v>
      </c>
      <c r="B2442" s="127" t="s">
        <v>3418</v>
      </c>
      <c r="C2442" s="138" t="s">
        <v>3709</v>
      </c>
    </row>
    <row r="2443" spans="1:3">
      <c r="A2443" s="135" t="s">
        <v>193</v>
      </c>
      <c r="B2443" s="127" t="s">
        <v>3419</v>
      </c>
      <c r="C2443" s="134" t="s">
        <v>3710</v>
      </c>
    </row>
    <row r="2444" spans="1:3">
      <c r="A2444" s="135" t="s">
        <v>193</v>
      </c>
      <c r="B2444" s="127" t="s">
        <v>3420</v>
      </c>
      <c r="C2444" s="134" t="s">
        <v>3710</v>
      </c>
    </row>
    <row r="2445" spans="1:3">
      <c r="A2445" s="135" t="s">
        <v>193</v>
      </c>
      <c r="B2445" s="127" t="s">
        <v>3421</v>
      </c>
      <c r="C2445" s="134" t="s">
        <v>3710</v>
      </c>
    </row>
    <row r="2446" spans="1:3">
      <c r="A2446" s="135" t="s">
        <v>193</v>
      </c>
      <c r="B2446" s="127" t="s">
        <v>3422</v>
      </c>
      <c r="C2446" s="134" t="s">
        <v>3710</v>
      </c>
    </row>
    <row r="2447" spans="1:3" ht="14.25">
      <c r="A2447" s="135" t="s">
        <v>193</v>
      </c>
      <c r="B2447" s="127" t="s">
        <v>3423</v>
      </c>
      <c r="C2447" s="138" t="s">
        <v>3711</v>
      </c>
    </row>
    <row r="2448" spans="1:3" ht="14.25">
      <c r="A2448" s="135" t="s">
        <v>193</v>
      </c>
      <c r="B2448" s="127" t="s">
        <v>3424</v>
      </c>
      <c r="C2448" s="138" t="s">
        <v>3705</v>
      </c>
    </row>
    <row r="2449" spans="1:3" ht="14.25">
      <c r="A2449" s="135" t="s">
        <v>193</v>
      </c>
      <c r="B2449" s="127" t="s">
        <v>3425</v>
      </c>
      <c r="C2449" s="138" t="s">
        <v>3705</v>
      </c>
    </row>
    <row r="2450" spans="1:3" ht="14.25">
      <c r="A2450" s="135" t="s">
        <v>193</v>
      </c>
      <c r="B2450" s="127" t="s">
        <v>3426</v>
      </c>
      <c r="C2450" s="138" t="s">
        <v>3709</v>
      </c>
    </row>
    <row r="2451" spans="1:3" ht="14.25">
      <c r="A2451" s="135" t="s">
        <v>193</v>
      </c>
      <c r="B2451" s="127" t="s">
        <v>3427</v>
      </c>
      <c r="C2451" s="138" t="s">
        <v>3709</v>
      </c>
    </row>
    <row r="2452" spans="1:3" ht="14.25">
      <c r="A2452" s="135" t="s">
        <v>193</v>
      </c>
      <c r="B2452" s="127" t="s">
        <v>3428</v>
      </c>
      <c r="C2452" s="138" t="s">
        <v>3703</v>
      </c>
    </row>
    <row r="2453" spans="1:3" ht="14.25">
      <c r="A2453" s="135" t="s">
        <v>193</v>
      </c>
      <c r="B2453" s="127" t="s">
        <v>3429</v>
      </c>
      <c r="C2453" s="138" t="s">
        <v>3712</v>
      </c>
    </row>
    <row r="2454" spans="1:3" ht="14.25">
      <c r="A2454" s="135" t="s">
        <v>193</v>
      </c>
      <c r="B2454" s="127" t="s">
        <v>3430</v>
      </c>
      <c r="C2454" s="138" t="s">
        <v>3712</v>
      </c>
    </row>
    <row r="2455" spans="1:3" ht="14.25">
      <c r="A2455" s="135" t="s">
        <v>193</v>
      </c>
      <c r="B2455" s="127" t="s">
        <v>3431</v>
      </c>
      <c r="C2455" s="138" t="s">
        <v>3711</v>
      </c>
    </row>
    <row r="2456" spans="1:3" ht="14.25">
      <c r="A2456" s="135" t="s">
        <v>193</v>
      </c>
      <c r="B2456" s="127" t="s">
        <v>3432</v>
      </c>
      <c r="C2456" s="138" t="s">
        <v>3694</v>
      </c>
    </row>
    <row r="2457" spans="1:3" ht="14.25">
      <c r="A2457" s="135" t="s">
        <v>193</v>
      </c>
      <c r="B2457" s="127" t="s">
        <v>3433</v>
      </c>
      <c r="C2457" s="138" t="s">
        <v>3705</v>
      </c>
    </row>
    <row r="2458" spans="1:3" ht="14.25">
      <c r="A2458" s="135" t="s">
        <v>193</v>
      </c>
      <c r="B2458" s="127" t="s">
        <v>3434</v>
      </c>
      <c r="C2458" s="138" t="s">
        <v>3705</v>
      </c>
    </row>
    <row r="2459" spans="1:3" ht="14.25">
      <c r="A2459" s="135" t="s">
        <v>193</v>
      </c>
      <c r="B2459" s="127" t="s">
        <v>3435</v>
      </c>
      <c r="C2459" s="138" t="s">
        <v>3709</v>
      </c>
    </row>
    <row r="2460" spans="1:3" ht="14.25">
      <c r="A2460" s="135" t="s">
        <v>193</v>
      </c>
      <c r="B2460" s="127" t="s">
        <v>3436</v>
      </c>
      <c r="C2460" s="138" t="s">
        <v>3709</v>
      </c>
    </row>
    <row r="2461" spans="1:3" ht="14.25">
      <c r="A2461" s="135" t="s">
        <v>193</v>
      </c>
      <c r="B2461" s="127" t="s">
        <v>3437</v>
      </c>
      <c r="C2461" s="138" t="s">
        <v>3709</v>
      </c>
    </row>
    <row r="2462" spans="1:3" ht="14.25">
      <c r="A2462" s="135" t="s">
        <v>193</v>
      </c>
      <c r="B2462" s="127" t="s">
        <v>3438</v>
      </c>
      <c r="C2462" s="138" t="s">
        <v>3713</v>
      </c>
    </row>
    <row r="2463" spans="1:3" ht="14.25">
      <c r="A2463" s="135" t="s">
        <v>193</v>
      </c>
      <c r="B2463" s="127" t="s">
        <v>3439</v>
      </c>
      <c r="C2463" s="138" t="s">
        <v>3714</v>
      </c>
    </row>
    <row r="2464" spans="1:3" ht="14.25">
      <c r="A2464" s="135" t="s">
        <v>193</v>
      </c>
      <c r="B2464" s="127" t="s">
        <v>3440</v>
      </c>
      <c r="C2464" s="138" t="s">
        <v>3714</v>
      </c>
    </row>
    <row r="2465" spans="1:3" ht="14.25">
      <c r="A2465" s="135" t="s">
        <v>193</v>
      </c>
      <c r="B2465" s="127" t="s">
        <v>3441</v>
      </c>
      <c r="C2465" s="138" t="s">
        <v>3709</v>
      </c>
    </row>
    <row r="2466" spans="1:3" ht="14.25">
      <c r="A2466" s="135" t="s">
        <v>193</v>
      </c>
      <c r="B2466" s="127" t="s">
        <v>3442</v>
      </c>
      <c r="C2466" s="138" t="s">
        <v>3709</v>
      </c>
    </row>
    <row r="2467" spans="1:3" ht="14.25">
      <c r="A2467" s="135" t="s">
        <v>193</v>
      </c>
      <c r="B2467" s="127" t="s">
        <v>3443</v>
      </c>
      <c r="C2467" s="138" t="s">
        <v>3709</v>
      </c>
    </row>
    <row r="2468" spans="1:3" ht="14.25">
      <c r="A2468" s="135" t="s">
        <v>193</v>
      </c>
      <c r="B2468" s="127" t="s">
        <v>3444</v>
      </c>
      <c r="C2468" s="138" t="s">
        <v>3715</v>
      </c>
    </row>
    <row r="2469" spans="1:3" ht="14.25">
      <c r="A2469" s="135" t="s">
        <v>193</v>
      </c>
      <c r="B2469" s="127" t="s">
        <v>3445</v>
      </c>
      <c r="C2469" s="138" t="s">
        <v>3715</v>
      </c>
    </row>
    <row r="2470" spans="1:3" ht="14.25">
      <c r="A2470" s="135" t="s">
        <v>193</v>
      </c>
      <c r="B2470" s="127" t="s">
        <v>3446</v>
      </c>
      <c r="C2470" s="138" t="s">
        <v>3694</v>
      </c>
    </row>
    <row r="2471" spans="1:3" ht="14.25">
      <c r="A2471" s="135" t="s">
        <v>193</v>
      </c>
      <c r="B2471" s="127" t="s">
        <v>3447</v>
      </c>
      <c r="C2471" s="138" t="s">
        <v>3694</v>
      </c>
    </row>
    <row r="2472" spans="1:3" ht="14.25">
      <c r="A2472" s="135" t="s">
        <v>193</v>
      </c>
      <c r="B2472" s="127" t="s">
        <v>3448</v>
      </c>
      <c r="C2472" s="138" t="s">
        <v>3694</v>
      </c>
    </row>
    <row r="2473" spans="1:3" ht="14.25">
      <c r="A2473" s="135" t="s">
        <v>193</v>
      </c>
      <c r="B2473" s="127" t="s">
        <v>3449</v>
      </c>
      <c r="C2473" s="138" t="s">
        <v>3694</v>
      </c>
    </row>
    <row r="2474" spans="1:3" ht="14.25">
      <c r="A2474" s="135" t="s">
        <v>193</v>
      </c>
      <c r="B2474" s="127" t="s">
        <v>3450</v>
      </c>
      <c r="C2474" s="138" t="s">
        <v>3701</v>
      </c>
    </row>
    <row r="2475" spans="1:3" ht="14.25">
      <c r="A2475" s="135" t="s">
        <v>193</v>
      </c>
      <c r="B2475" s="127" t="s">
        <v>3451</v>
      </c>
      <c r="C2475" s="138" t="s">
        <v>3711</v>
      </c>
    </row>
    <row r="2476" spans="1:3" ht="14.25">
      <c r="A2476" s="135" t="s">
        <v>193</v>
      </c>
      <c r="B2476" s="127" t="s">
        <v>3452</v>
      </c>
      <c r="C2476" s="138" t="s">
        <v>3703</v>
      </c>
    </row>
    <row r="2477" spans="1:3" ht="14.25">
      <c r="A2477" s="135" t="s">
        <v>193</v>
      </c>
      <c r="B2477" s="127" t="s">
        <v>3453</v>
      </c>
      <c r="C2477" s="138" t="s">
        <v>3694</v>
      </c>
    </row>
    <row r="2478" spans="1:3" ht="14.25">
      <c r="A2478" s="135" t="s">
        <v>193</v>
      </c>
      <c r="B2478" s="127" t="s">
        <v>3454</v>
      </c>
      <c r="C2478" s="138" t="s">
        <v>3694</v>
      </c>
    </row>
    <row r="2479" spans="1:3" ht="14.25">
      <c r="A2479" s="135" t="s">
        <v>193</v>
      </c>
      <c r="B2479" s="127" t="s">
        <v>3455</v>
      </c>
      <c r="C2479" s="138" t="s">
        <v>3694</v>
      </c>
    </row>
    <row r="2480" spans="1:3" ht="14.25">
      <c r="A2480" s="135" t="s">
        <v>193</v>
      </c>
      <c r="B2480" s="127" t="s">
        <v>3456</v>
      </c>
      <c r="C2480" s="138" t="s">
        <v>3694</v>
      </c>
    </row>
    <row r="2481" spans="1:3" ht="14.25">
      <c r="A2481" s="135" t="s">
        <v>193</v>
      </c>
      <c r="B2481" s="127" t="s">
        <v>3457</v>
      </c>
      <c r="C2481" s="138" t="s">
        <v>3716</v>
      </c>
    </row>
    <row r="2482" spans="1:3" ht="14.25">
      <c r="A2482" s="135" t="s">
        <v>193</v>
      </c>
      <c r="B2482" s="127" t="s">
        <v>3458</v>
      </c>
      <c r="C2482" s="138" t="s">
        <v>3716</v>
      </c>
    </row>
    <row r="2483" spans="1:3" ht="14.25">
      <c r="A2483" s="135" t="s">
        <v>193</v>
      </c>
      <c r="B2483" s="127" t="s">
        <v>3459</v>
      </c>
      <c r="C2483" s="138" t="s">
        <v>3716</v>
      </c>
    </row>
    <row r="2484" spans="1:3" ht="14.25">
      <c r="A2484" s="135" t="s">
        <v>193</v>
      </c>
      <c r="B2484" s="127" t="s">
        <v>3460</v>
      </c>
      <c r="C2484" s="138" t="s">
        <v>3716</v>
      </c>
    </row>
    <row r="2485" spans="1:3" ht="14.25">
      <c r="A2485" s="135" t="s">
        <v>193</v>
      </c>
      <c r="B2485" s="127" t="s">
        <v>3461</v>
      </c>
      <c r="C2485" s="138" t="s">
        <v>3716</v>
      </c>
    </row>
    <row r="2486" spans="1:3" ht="14.25">
      <c r="A2486" s="135" t="s">
        <v>193</v>
      </c>
      <c r="B2486" s="127" t="s">
        <v>3462</v>
      </c>
      <c r="C2486" s="138" t="s">
        <v>3716</v>
      </c>
    </row>
    <row r="2487" spans="1:3" ht="14.25">
      <c r="A2487" s="135" t="s">
        <v>193</v>
      </c>
      <c r="B2487" s="127" t="s">
        <v>3463</v>
      </c>
      <c r="C2487" s="138" t="s">
        <v>3716</v>
      </c>
    </row>
    <row r="2488" spans="1:3" ht="14.25">
      <c r="A2488" s="135" t="s">
        <v>193</v>
      </c>
      <c r="B2488" s="127" t="s">
        <v>3464</v>
      </c>
      <c r="C2488" s="138" t="s">
        <v>3709</v>
      </c>
    </row>
    <row r="2489" spans="1:3" ht="14.25">
      <c r="A2489" s="135" t="s">
        <v>193</v>
      </c>
      <c r="B2489" s="127" t="s">
        <v>3465</v>
      </c>
      <c r="C2489" s="138" t="s">
        <v>3705</v>
      </c>
    </row>
    <row r="2490" spans="1:3" ht="14.25">
      <c r="A2490" s="135" t="s">
        <v>193</v>
      </c>
      <c r="B2490" s="127" t="s">
        <v>3466</v>
      </c>
      <c r="C2490" s="138" t="s">
        <v>3709</v>
      </c>
    </row>
    <row r="2491" spans="1:3" ht="14.25">
      <c r="A2491" s="135" t="s">
        <v>193</v>
      </c>
      <c r="B2491" s="127" t="s">
        <v>3467</v>
      </c>
      <c r="C2491" s="138" t="s">
        <v>3709</v>
      </c>
    </row>
    <row r="2492" spans="1:3" ht="14.25">
      <c r="A2492" s="135" t="s">
        <v>193</v>
      </c>
      <c r="B2492" s="127" t="s">
        <v>3468</v>
      </c>
      <c r="C2492" s="138" t="s">
        <v>3717</v>
      </c>
    </row>
    <row r="2493" spans="1:3" ht="14.25">
      <c r="A2493" s="135" t="s">
        <v>193</v>
      </c>
      <c r="B2493" s="127" t="s">
        <v>3469</v>
      </c>
      <c r="C2493" s="138" t="s">
        <v>3718</v>
      </c>
    </row>
    <row r="2494" spans="1:3" ht="14.25">
      <c r="A2494" s="135" t="s">
        <v>193</v>
      </c>
      <c r="B2494" s="127" t="s">
        <v>3470</v>
      </c>
      <c r="C2494" s="138" t="s">
        <v>3716</v>
      </c>
    </row>
    <row r="2495" spans="1:3" ht="14.25">
      <c r="A2495" s="135" t="s">
        <v>193</v>
      </c>
      <c r="B2495" s="127" t="s">
        <v>3471</v>
      </c>
      <c r="C2495" s="138" t="s">
        <v>3694</v>
      </c>
    </row>
    <row r="2496" spans="1:3" ht="14.25">
      <c r="A2496" s="135" t="s">
        <v>193</v>
      </c>
      <c r="B2496" s="127" t="s">
        <v>3472</v>
      </c>
      <c r="C2496" s="138" t="s">
        <v>3701</v>
      </c>
    </row>
    <row r="2497" spans="1:3" ht="14.25">
      <c r="A2497" s="135" t="s">
        <v>193</v>
      </c>
      <c r="B2497" s="127" t="s">
        <v>3473</v>
      </c>
      <c r="C2497" s="138" t="s">
        <v>3701</v>
      </c>
    </row>
    <row r="2498" spans="1:3" ht="14.25">
      <c r="A2498" s="135" t="s">
        <v>193</v>
      </c>
      <c r="B2498" s="127" t="s">
        <v>3474</v>
      </c>
      <c r="C2498" s="138" t="s">
        <v>3701</v>
      </c>
    </row>
    <row r="2499" spans="1:3" ht="14.25">
      <c r="A2499" s="135" t="s">
        <v>193</v>
      </c>
      <c r="B2499" s="127" t="s">
        <v>3475</v>
      </c>
      <c r="C2499" s="138" t="s">
        <v>3711</v>
      </c>
    </row>
    <row r="2500" spans="1:3" ht="14.25">
      <c r="A2500" s="135" t="s">
        <v>193</v>
      </c>
      <c r="B2500" s="127" t="s">
        <v>3476</v>
      </c>
      <c r="C2500" s="138" t="s">
        <v>3701</v>
      </c>
    </row>
    <row r="2501" spans="1:3" ht="14.25">
      <c r="A2501" s="135" t="s">
        <v>193</v>
      </c>
      <c r="B2501" s="127" t="s">
        <v>3477</v>
      </c>
      <c r="C2501" s="138" t="s">
        <v>3701</v>
      </c>
    </row>
    <row r="2502" spans="1:3" ht="14.25">
      <c r="A2502" s="135" t="s">
        <v>193</v>
      </c>
      <c r="B2502" s="127" t="s">
        <v>3478</v>
      </c>
      <c r="C2502" s="138" t="s">
        <v>3701</v>
      </c>
    </row>
    <row r="2503" spans="1:3" ht="14.25">
      <c r="A2503" s="135" t="s">
        <v>193</v>
      </c>
      <c r="B2503" s="127" t="s">
        <v>3479</v>
      </c>
      <c r="C2503" s="138" t="s">
        <v>3701</v>
      </c>
    </row>
    <row r="2504" spans="1:3" ht="14.25">
      <c r="A2504" s="135" t="s">
        <v>193</v>
      </c>
      <c r="B2504" s="127" t="s">
        <v>3480</v>
      </c>
      <c r="C2504" s="138" t="s">
        <v>3701</v>
      </c>
    </row>
    <row r="2505" spans="1:3" ht="14.25">
      <c r="A2505" s="135" t="s">
        <v>193</v>
      </c>
      <c r="B2505" s="127" t="s">
        <v>3481</v>
      </c>
      <c r="C2505" s="138" t="s">
        <v>3701</v>
      </c>
    </row>
    <row r="2506" spans="1:3" ht="14.25">
      <c r="A2506" s="135" t="s">
        <v>193</v>
      </c>
      <c r="B2506" s="127" t="s">
        <v>3482</v>
      </c>
      <c r="C2506" s="138" t="s">
        <v>3701</v>
      </c>
    </row>
    <row r="2507" spans="1:3" ht="14.25">
      <c r="A2507" s="135" t="s">
        <v>193</v>
      </c>
      <c r="B2507" s="127" t="s">
        <v>3483</v>
      </c>
      <c r="C2507" s="138" t="s">
        <v>3701</v>
      </c>
    </row>
    <row r="2508" spans="1:3" ht="14.25">
      <c r="A2508" s="135" t="s">
        <v>193</v>
      </c>
      <c r="B2508" s="127" t="s">
        <v>3484</v>
      </c>
      <c r="C2508" s="138" t="s">
        <v>3701</v>
      </c>
    </row>
    <row r="2509" spans="1:3" ht="14.25">
      <c r="A2509" s="135" t="s">
        <v>193</v>
      </c>
      <c r="B2509" s="127" t="s">
        <v>3485</v>
      </c>
      <c r="C2509" s="138" t="s">
        <v>3703</v>
      </c>
    </row>
    <row r="2510" spans="1:3" ht="14.25">
      <c r="A2510" s="135" t="s">
        <v>193</v>
      </c>
      <c r="B2510" s="127" t="s">
        <v>3486</v>
      </c>
      <c r="C2510" s="138" t="s">
        <v>3709</v>
      </c>
    </row>
    <row r="2511" spans="1:3" ht="14.25">
      <c r="A2511" s="135" t="s">
        <v>193</v>
      </c>
      <c r="B2511" s="127" t="s">
        <v>3487</v>
      </c>
      <c r="C2511" s="138" t="s">
        <v>3705</v>
      </c>
    </row>
    <row r="2512" spans="1:3" ht="14.25">
      <c r="A2512" s="135" t="s">
        <v>193</v>
      </c>
      <c r="B2512" s="127" t="s">
        <v>3488</v>
      </c>
      <c r="C2512" s="138" t="s">
        <v>3709</v>
      </c>
    </row>
    <row r="2513" spans="1:3" ht="14.25">
      <c r="A2513" s="135" t="s">
        <v>193</v>
      </c>
      <c r="B2513" s="127" t="s">
        <v>3489</v>
      </c>
      <c r="C2513" s="138" t="s">
        <v>3715</v>
      </c>
    </row>
    <row r="2514" spans="1:3" ht="14.25">
      <c r="A2514" s="135" t="s">
        <v>193</v>
      </c>
      <c r="B2514" s="127" t="s">
        <v>3490</v>
      </c>
      <c r="C2514" s="138" t="s">
        <v>3715</v>
      </c>
    </row>
    <row r="2515" spans="1:3" ht="14.25">
      <c r="A2515" s="135" t="s">
        <v>193</v>
      </c>
      <c r="B2515" s="127" t="s">
        <v>3491</v>
      </c>
      <c r="C2515" s="138" t="s">
        <v>3715</v>
      </c>
    </row>
    <row r="2516" spans="1:3" ht="14.25">
      <c r="A2516" s="135" t="s">
        <v>193</v>
      </c>
      <c r="B2516" s="127" t="s">
        <v>3492</v>
      </c>
      <c r="C2516" s="138" t="s">
        <v>3705</v>
      </c>
    </row>
    <row r="2517" spans="1:3" ht="14.25">
      <c r="A2517" s="135" t="s">
        <v>193</v>
      </c>
      <c r="B2517" s="127" t="s">
        <v>3493</v>
      </c>
      <c r="C2517" s="138" t="s">
        <v>3705</v>
      </c>
    </row>
    <row r="2518" spans="1:3">
      <c r="A2518" s="135" t="s">
        <v>193</v>
      </c>
      <c r="B2518" s="127" t="s">
        <v>3494</v>
      </c>
      <c r="C2518" s="134" t="s">
        <v>3703</v>
      </c>
    </row>
    <row r="2519" spans="1:3">
      <c r="A2519" s="135" t="s">
        <v>193</v>
      </c>
      <c r="B2519" s="127" t="s">
        <v>3495</v>
      </c>
      <c r="C2519" s="134" t="s">
        <v>3709</v>
      </c>
    </row>
    <row r="2520" spans="1:3">
      <c r="A2520" s="135" t="s">
        <v>193</v>
      </c>
      <c r="B2520" s="127" t="s">
        <v>3496</v>
      </c>
      <c r="C2520" s="134" t="s">
        <v>3701</v>
      </c>
    </row>
    <row r="2521" spans="1:3">
      <c r="A2521" s="135" t="s">
        <v>193</v>
      </c>
      <c r="B2521" s="127" t="s">
        <v>3497</v>
      </c>
      <c r="C2521" s="134" t="s">
        <v>3705</v>
      </c>
    </row>
    <row r="2522" spans="1:3">
      <c r="A2522" s="135" t="s">
        <v>193</v>
      </c>
      <c r="B2522" s="127" t="s">
        <v>3498</v>
      </c>
      <c r="C2522" s="134" t="s">
        <v>3705</v>
      </c>
    </row>
    <row r="2523" spans="1:3">
      <c r="A2523" s="135" t="s">
        <v>193</v>
      </c>
      <c r="B2523" s="127" t="s">
        <v>3499</v>
      </c>
      <c r="C2523" s="134" t="s">
        <v>3709</v>
      </c>
    </row>
    <row r="2524" spans="1:3">
      <c r="A2524" s="135" t="s">
        <v>193</v>
      </c>
      <c r="B2524" s="127" t="s">
        <v>3500</v>
      </c>
      <c r="C2524" s="134" t="s">
        <v>3709</v>
      </c>
    </row>
    <row r="2525" spans="1:3">
      <c r="A2525" s="135" t="s">
        <v>193</v>
      </c>
      <c r="B2525" s="127" t="s">
        <v>3501</v>
      </c>
      <c r="C2525" s="134" t="s">
        <v>3709</v>
      </c>
    </row>
    <row r="2526" spans="1:3">
      <c r="A2526" s="135" t="s">
        <v>193</v>
      </c>
      <c r="B2526" s="127" t="s">
        <v>3502</v>
      </c>
      <c r="C2526" s="134" t="s">
        <v>3709</v>
      </c>
    </row>
    <row r="2527" spans="1:3">
      <c r="A2527" s="135" t="s">
        <v>193</v>
      </c>
      <c r="B2527" s="127" t="s">
        <v>3503</v>
      </c>
      <c r="C2527" s="134" t="s">
        <v>3709</v>
      </c>
    </row>
    <row r="2528" spans="1:3">
      <c r="A2528" s="135" t="s">
        <v>193</v>
      </c>
      <c r="B2528" s="127" t="s">
        <v>3504</v>
      </c>
      <c r="C2528" s="134" t="s">
        <v>3709</v>
      </c>
    </row>
    <row r="2529" spans="1:3">
      <c r="A2529" s="135" t="s">
        <v>193</v>
      </c>
      <c r="B2529" s="127" t="s">
        <v>3505</v>
      </c>
      <c r="C2529" s="134" t="s">
        <v>3701</v>
      </c>
    </row>
    <row r="2530" spans="1:3">
      <c r="A2530" s="135" t="s">
        <v>193</v>
      </c>
      <c r="B2530" s="127" t="s">
        <v>3506</v>
      </c>
      <c r="C2530" s="134" t="s">
        <v>3701</v>
      </c>
    </row>
    <row r="2531" spans="1:3">
      <c r="A2531" s="135" t="s">
        <v>193</v>
      </c>
      <c r="B2531" s="127" t="s">
        <v>3507</v>
      </c>
      <c r="C2531" s="134" t="s">
        <v>3703</v>
      </c>
    </row>
    <row r="2532" spans="1:3">
      <c r="A2532" s="135" t="s">
        <v>193</v>
      </c>
      <c r="B2532" s="127" t="s">
        <v>3508</v>
      </c>
      <c r="C2532" s="134" t="s">
        <v>3694</v>
      </c>
    </row>
    <row r="2533" spans="1:3">
      <c r="A2533" s="135" t="s">
        <v>193</v>
      </c>
      <c r="B2533" s="127" t="s">
        <v>3509</v>
      </c>
      <c r="C2533" s="134" t="s">
        <v>3701</v>
      </c>
    </row>
    <row r="2534" spans="1:3">
      <c r="A2534" s="135" t="s">
        <v>193</v>
      </c>
      <c r="B2534" s="127" t="s">
        <v>3510</v>
      </c>
      <c r="C2534" s="134" t="s">
        <v>3709</v>
      </c>
    </row>
    <row r="2535" spans="1:3">
      <c r="A2535" s="135" t="s">
        <v>193</v>
      </c>
      <c r="B2535" s="127" t="s">
        <v>3511</v>
      </c>
      <c r="C2535" s="134" t="s">
        <v>3709</v>
      </c>
    </row>
    <row r="2536" spans="1:3">
      <c r="A2536" s="135" t="s">
        <v>193</v>
      </c>
      <c r="B2536" s="127" t="s">
        <v>3512</v>
      </c>
      <c r="C2536" s="134" t="s">
        <v>3709</v>
      </c>
    </row>
    <row r="2537" spans="1:3">
      <c r="A2537" s="135" t="s">
        <v>193</v>
      </c>
      <c r="B2537" s="127" t="s">
        <v>3513</v>
      </c>
      <c r="C2537" s="134" t="s">
        <v>3701</v>
      </c>
    </row>
    <row r="2538" spans="1:3">
      <c r="A2538" s="135" t="s">
        <v>193</v>
      </c>
      <c r="B2538" s="127" t="s">
        <v>3514</v>
      </c>
      <c r="C2538" s="134" t="s">
        <v>3705</v>
      </c>
    </row>
    <row r="2539" spans="1:3">
      <c r="A2539" s="135" t="s">
        <v>193</v>
      </c>
      <c r="B2539" s="127" t="s">
        <v>3515</v>
      </c>
      <c r="C2539" s="134" t="s">
        <v>3694</v>
      </c>
    </row>
    <row r="2540" spans="1:3">
      <c r="A2540" s="135" t="s">
        <v>193</v>
      </c>
      <c r="B2540" s="127" t="s">
        <v>3516</v>
      </c>
      <c r="C2540" s="134" t="s">
        <v>3701</v>
      </c>
    </row>
    <row r="2541" spans="1:3">
      <c r="A2541" s="135" t="s">
        <v>193</v>
      </c>
      <c r="B2541" s="127" t="s">
        <v>3517</v>
      </c>
      <c r="C2541" s="134" t="s">
        <v>3701</v>
      </c>
    </row>
    <row r="2542" spans="1:3">
      <c r="A2542" s="135" t="s">
        <v>193</v>
      </c>
      <c r="B2542" s="127" t="s">
        <v>3518</v>
      </c>
      <c r="C2542" s="134" t="s">
        <v>3701</v>
      </c>
    </row>
    <row r="2543" spans="1:3">
      <c r="A2543" s="135" t="s">
        <v>193</v>
      </c>
      <c r="B2543" s="127" t="s">
        <v>3519</v>
      </c>
      <c r="C2543" s="134" t="s">
        <v>3701</v>
      </c>
    </row>
    <row r="2544" spans="1:3">
      <c r="A2544" s="135" t="s">
        <v>193</v>
      </c>
      <c r="B2544" s="127" t="s">
        <v>3520</v>
      </c>
      <c r="C2544" s="134" t="s">
        <v>3705</v>
      </c>
    </row>
    <row r="2545" spans="1:3">
      <c r="A2545" s="135" t="s">
        <v>193</v>
      </c>
      <c r="B2545" s="127" t="s">
        <v>3521</v>
      </c>
      <c r="C2545" s="134" t="s">
        <v>3705</v>
      </c>
    </row>
    <row r="2546" spans="1:3">
      <c r="A2546" s="135" t="s">
        <v>193</v>
      </c>
      <c r="B2546" s="127" t="s">
        <v>3522</v>
      </c>
      <c r="C2546" s="134" t="s">
        <v>3701</v>
      </c>
    </row>
    <row r="2547" spans="1:3">
      <c r="A2547" s="135" t="s">
        <v>193</v>
      </c>
      <c r="B2547" s="127" t="s">
        <v>3523</v>
      </c>
      <c r="C2547" s="134" t="s">
        <v>3701</v>
      </c>
    </row>
    <row r="2548" spans="1:3">
      <c r="A2548" s="135" t="s">
        <v>193</v>
      </c>
      <c r="B2548" s="127" t="s">
        <v>3524</v>
      </c>
      <c r="C2548" s="134" t="s">
        <v>3701</v>
      </c>
    </row>
    <row r="2549" spans="1:3">
      <c r="A2549" s="135" t="s">
        <v>193</v>
      </c>
      <c r="B2549" s="127" t="s">
        <v>3525</v>
      </c>
      <c r="C2549" s="134" t="s">
        <v>3701</v>
      </c>
    </row>
    <row r="2550" spans="1:3">
      <c r="A2550" s="135" t="s">
        <v>193</v>
      </c>
      <c r="B2550" s="127" t="s">
        <v>3526</v>
      </c>
      <c r="C2550" s="134" t="s">
        <v>3709</v>
      </c>
    </row>
    <row r="2551" spans="1:3">
      <c r="A2551" s="135" t="s">
        <v>193</v>
      </c>
      <c r="B2551" s="127" t="s">
        <v>3527</v>
      </c>
      <c r="C2551" s="134" t="s">
        <v>3705</v>
      </c>
    </row>
    <row r="2552" spans="1:3">
      <c r="A2552" s="135" t="s">
        <v>193</v>
      </c>
      <c r="B2552" s="127" t="s">
        <v>3528</v>
      </c>
      <c r="C2552" s="134" t="s">
        <v>3701</v>
      </c>
    </row>
    <row r="2553" spans="1:3">
      <c r="A2553" s="135" t="s">
        <v>193</v>
      </c>
      <c r="B2553" s="127" t="s">
        <v>3529</v>
      </c>
      <c r="C2553" s="134" t="s">
        <v>3705</v>
      </c>
    </row>
    <row r="2554" spans="1:3">
      <c r="A2554" s="135" t="s">
        <v>193</v>
      </c>
      <c r="B2554" s="127" t="s">
        <v>3530</v>
      </c>
      <c r="C2554" s="134" t="s">
        <v>3709</v>
      </c>
    </row>
    <row r="2555" spans="1:3">
      <c r="A2555" s="135" t="s">
        <v>193</v>
      </c>
      <c r="B2555" s="127" t="s">
        <v>3531</v>
      </c>
      <c r="C2555" s="134" t="s">
        <v>3709</v>
      </c>
    </row>
    <row r="2556" spans="1:3">
      <c r="A2556" s="135" t="s">
        <v>193</v>
      </c>
      <c r="B2556" s="127" t="s">
        <v>3532</v>
      </c>
      <c r="C2556" s="134" t="s">
        <v>3701</v>
      </c>
    </row>
    <row r="2557" spans="1:3">
      <c r="A2557" s="135" t="s">
        <v>193</v>
      </c>
      <c r="B2557" s="127" t="s">
        <v>3533</v>
      </c>
      <c r="C2557" s="134" t="s">
        <v>3701</v>
      </c>
    </row>
    <row r="2558" spans="1:3">
      <c r="A2558" s="135" t="s">
        <v>193</v>
      </c>
      <c r="B2558" s="127" t="s">
        <v>3534</v>
      </c>
      <c r="C2558" s="134" t="s">
        <v>3701</v>
      </c>
    </row>
    <row r="2559" spans="1:3">
      <c r="A2559" s="135" t="s">
        <v>193</v>
      </c>
      <c r="B2559" s="127" t="s">
        <v>3535</v>
      </c>
      <c r="C2559" s="134" t="s">
        <v>3703</v>
      </c>
    </row>
    <row r="2560" spans="1:3">
      <c r="A2560" s="135" t="s">
        <v>193</v>
      </c>
      <c r="B2560" s="127" t="s">
        <v>3536</v>
      </c>
      <c r="C2560" s="134" t="s">
        <v>3703</v>
      </c>
    </row>
    <row r="2561" spans="1:3">
      <c r="A2561" s="135" t="s">
        <v>193</v>
      </c>
      <c r="B2561" s="127" t="s">
        <v>3537</v>
      </c>
      <c r="C2561" s="134" t="s">
        <v>3705</v>
      </c>
    </row>
    <row r="2562" spans="1:3">
      <c r="A2562" s="135" t="s">
        <v>193</v>
      </c>
      <c r="B2562" s="127" t="s">
        <v>3538</v>
      </c>
      <c r="C2562" s="134" t="s">
        <v>3705</v>
      </c>
    </row>
    <row r="2563" spans="1:3">
      <c r="A2563" s="135" t="s">
        <v>193</v>
      </c>
      <c r="B2563" s="127" t="s">
        <v>3539</v>
      </c>
      <c r="C2563" s="134" t="s">
        <v>3694</v>
      </c>
    </row>
    <row r="2564" spans="1:3">
      <c r="A2564" s="135" t="s">
        <v>193</v>
      </c>
      <c r="B2564" s="127" t="s">
        <v>3540</v>
      </c>
      <c r="C2564" s="134" t="s">
        <v>3703</v>
      </c>
    </row>
    <row r="2565" spans="1:3">
      <c r="A2565" s="135" t="s">
        <v>193</v>
      </c>
      <c r="B2565" s="127" t="s">
        <v>3541</v>
      </c>
      <c r="C2565" s="134" t="s">
        <v>3703</v>
      </c>
    </row>
    <row r="2566" spans="1:3">
      <c r="A2566" s="135" t="s">
        <v>193</v>
      </c>
      <c r="B2566" s="127" t="s">
        <v>3542</v>
      </c>
      <c r="C2566" s="134" t="s">
        <v>3701</v>
      </c>
    </row>
    <row r="2567" spans="1:3">
      <c r="A2567" s="135" t="s">
        <v>193</v>
      </c>
      <c r="B2567" s="127" t="s">
        <v>3543</v>
      </c>
      <c r="C2567" s="134" t="s">
        <v>3709</v>
      </c>
    </row>
    <row r="2568" spans="1:3">
      <c r="A2568" s="135" t="s">
        <v>193</v>
      </c>
      <c r="B2568" s="127" t="s">
        <v>3544</v>
      </c>
      <c r="C2568" s="134" t="s">
        <v>3709</v>
      </c>
    </row>
    <row r="2569" spans="1:3">
      <c r="A2569" s="135" t="s">
        <v>193</v>
      </c>
      <c r="B2569" s="127" t="s">
        <v>3545</v>
      </c>
      <c r="C2569" s="134" t="s">
        <v>3709</v>
      </c>
    </row>
    <row r="2570" spans="1:3">
      <c r="A2570" s="135" t="s">
        <v>193</v>
      </c>
      <c r="B2570" s="127" t="s">
        <v>3546</v>
      </c>
      <c r="C2570" s="134" t="s">
        <v>3701</v>
      </c>
    </row>
    <row r="2571" spans="1:3">
      <c r="A2571" s="135" t="s">
        <v>193</v>
      </c>
      <c r="B2571" s="127" t="s">
        <v>3547</v>
      </c>
      <c r="C2571" s="134" t="s">
        <v>3701</v>
      </c>
    </row>
    <row r="2572" spans="1:3">
      <c r="A2572" s="135" t="s">
        <v>193</v>
      </c>
      <c r="B2572" s="127" t="s">
        <v>3548</v>
      </c>
      <c r="C2572" s="134" t="s">
        <v>3703</v>
      </c>
    </row>
    <row r="2573" spans="1:3">
      <c r="A2573" s="135" t="s">
        <v>193</v>
      </c>
      <c r="B2573" s="127" t="s">
        <v>3549</v>
      </c>
      <c r="C2573" s="134" t="s">
        <v>3703</v>
      </c>
    </row>
    <row r="2574" spans="1:3">
      <c r="A2574" s="135" t="s">
        <v>193</v>
      </c>
      <c r="B2574" s="127" t="s">
        <v>3550</v>
      </c>
      <c r="C2574" s="134" t="s">
        <v>3694</v>
      </c>
    </row>
    <row r="2575" spans="1:3">
      <c r="A2575" s="135" t="s">
        <v>193</v>
      </c>
      <c r="B2575" s="127" t="s">
        <v>3551</v>
      </c>
      <c r="C2575" s="134" t="s">
        <v>3701</v>
      </c>
    </row>
    <row r="2576" spans="1:3">
      <c r="A2576" s="135" t="s">
        <v>193</v>
      </c>
      <c r="B2576" s="127" t="s">
        <v>3552</v>
      </c>
      <c r="C2576" s="134" t="s">
        <v>3701</v>
      </c>
    </row>
    <row r="2577" spans="1:3">
      <c r="A2577" s="135" t="s">
        <v>193</v>
      </c>
      <c r="B2577" s="127" t="s">
        <v>3553</v>
      </c>
      <c r="C2577" s="134" t="s">
        <v>3694</v>
      </c>
    </row>
    <row r="2578" spans="1:3">
      <c r="A2578" s="135" t="s">
        <v>193</v>
      </c>
      <c r="B2578" s="127" t="s">
        <v>3554</v>
      </c>
      <c r="C2578" s="134" t="s">
        <v>3694</v>
      </c>
    </row>
    <row r="2579" spans="1:3">
      <c r="A2579" s="135" t="s">
        <v>193</v>
      </c>
      <c r="B2579" s="127" t="s">
        <v>3555</v>
      </c>
      <c r="C2579" s="134" t="s">
        <v>3703</v>
      </c>
    </row>
    <row r="2580" spans="1:3">
      <c r="A2580" s="135" t="s">
        <v>193</v>
      </c>
      <c r="B2580" s="127" t="s">
        <v>3556</v>
      </c>
      <c r="C2580" s="134" t="s">
        <v>3701</v>
      </c>
    </row>
    <row r="2581" spans="1:3">
      <c r="A2581" s="135" t="s">
        <v>193</v>
      </c>
      <c r="B2581" s="127" t="s">
        <v>3557</v>
      </c>
      <c r="C2581" s="134" t="s">
        <v>3701</v>
      </c>
    </row>
    <row r="2582" spans="1:3">
      <c r="A2582" s="135" t="s">
        <v>193</v>
      </c>
      <c r="B2582" s="127" t="s">
        <v>3558</v>
      </c>
      <c r="C2582" s="134" t="s">
        <v>3709</v>
      </c>
    </row>
    <row r="2583" spans="1:3">
      <c r="A2583" s="135" t="s">
        <v>193</v>
      </c>
      <c r="B2583" s="127" t="s">
        <v>3559</v>
      </c>
      <c r="C2583" s="134" t="s">
        <v>3701</v>
      </c>
    </row>
    <row r="2584" spans="1:3">
      <c r="A2584" s="135" t="s">
        <v>193</v>
      </c>
      <c r="B2584" s="127" t="s">
        <v>3560</v>
      </c>
      <c r="C2584" s="134" t="s">
        <v>3701</v>
      </c>
    </row>
    <row r="2585" spans="1:3">
      <c r="A2585" s="135" t="s">
        <v>193</v>
      </c>
      <c r="B2585" s="127" t="s">
        <v>3561</v>
      </c>
      <c r="C2585" s="134" t="s">
        <v>3709</v>
      </c>
    </row>
    <row r="2586" spans="1:3">
      <c r="A2586" s="135" t="s">
        <v>193</v>
      </c>
      <c r="B2586" s="127" t="s">
        <v>3562</v>
      </c>
      <c r="C2586" s="134" t="s">
        <v>3705</v>
      </c>
    </row>
    <row r="2587" spans="1:3">
      <c r="A2587" s="135" t="s">
        <v>193</v>
      </c>
      <c r="B2587" s="127" t="s">
        <v>3563</v>
      </c>
      <c r="C2587" s="134" t="s">
        <v>3701</v>
      </c>
    </row>
    <row r="2588" spans="1:3">
      <c r="A2588" s="135" t="s">
        <v>193</v>
      </c>
      <c r="B2588" s="127" t="s">
        <v>3564</v>
      </c>
      <c r="C2588" s="134" t="s">
        <v>3701</v>
      </c>
    </row>
    <row r="2589" spans="1:3">
      <c r="A2589" s="135" t="s">
        <v>193</v>
      </c>
      <c r="B2589" s="127" t="s">
        <v>3565</v>
      </c>
      <c r="C2589" s="134" t="s">
        <v>3701</v>
      </c>
    </row>
    <row r="2590" spans="1:3">
      <c r="A2590" s="135" t="s">
        <v>193</v>
      </c>
      <c r="B2590" s="127" t="s">
        <v>3566</v>
      </c>
      <c r="C2590" s="134" t="s">
        <v>3701</v>
      </c>
    </row>
    <row r="2591" spans="1:3">
      <c r="A2591" s="135" t="s">
        <v>193</v>
      </c>
      <c r="B2591" s="127" t="s">
        <v>3567</v>
      </c>
      <c r="C2591" s="134" t="s">
        <v>3703</v>
      </c>
    </row>
    <row r="2592" spans="1:3">
      <c r="A2592" s="135" t="s">
        <v>193</v>
      </c>
      <c r="B2592" s="127" t="s">
        <v>3568</v>
      </c>
      <c r="C2592" s="134" t="s">
        <v>3705</v>
      </c>
    </row>
    <row r="2593" spans="1:3">
      <c r="A2593" s="135" t="s">
        <v>193</v>
      </c>
      <c r="B2593" s="127" t="s">
        <v>3569</v>
      </c>
      <c r="C2593" s="134" t="s">
        <v>3705</v>
      </c>
    </row>
    <row r="2594" spans="1:3">
      <c r="A2594" s="135" t="s">
        <v>193</v>
      </c>
      <c r="B2594" s="127" t="s">
        <v>3570</v>
      </c>
      <c r="C2594" s="134" t="s">
        <v>3703</v>
      </c>
    </row>
    <row r="2595" spans="1:3">
      <c r="A2595" s="135" t="s">
        <v>193</v>
      </c>
      <c r="B2595" s="127" t="s">
        <v>3571</v>
      </c>
      <c r="C2595" s="134" t="s">
        <v>3694</v>
      </c>
    </row>
    <row r="2596" spans="1:3">
      <c r="A2596" s="135" t="s">
        <v>193</v>
      </c>
      <c r="B2596" s="127" t="s">
        <v>3572</v>
      </c>
      <c r="C2596" s="134" t="s">
        <v>3703</v>
      </c>
    </row>
    <row r="2597" spans="1:3">
      <c r="A2597" s="135" t="s">
        <v>193</v>
      </c>
      <c r="B2597" s="127" t="s">
        <v>3573</v>
      </c>
      <c r="C2597" s="134" t="s">
        <v>3694</v>
      </c>
    </row>
    <row r="2598" spans="1:3">
      <c r="A2598" s="135" t="s">
        <v>193</v>
      </c>
      <c r="B2598" s="127" t="s">
        <v>3574</v>
      </c>
      <c r="C2598" s="134" t="s">
        <v>3705</v>
      </c>
    </row>
    <row r="2599" spans="1:3">
      <c r="A2599" s="135" t="s">
        <v>193</v>
      </c>
      <c r="B2599" s="127" t="s">
        <v>3575</v>
      </c>
      <c r="C2599" s="134" t="s">
        <v>3705</v>
      </c>
    </row>
    <row r="2600" spans="1:3">
      <c r="A2600" s="135" t="s">
        <v>193</v>
      </c>
      <c r="B2600" s="127" t="s">
        <v>3576</v>
      </c>
      <c r="C2600" s="134" t="s">
        <v>3709</v>
      </c>
    </row>
    <row r="2601" spans="1:3">
      <c r="A2601" s="135" t="s">
        <v>193</v>
      </c>
      <c r="B2601" s="127" t="s">
        <v>3577</v>
      </c>
      <c r="C2601" s="134" t="s">
        <v>3703</v>
      </c>
    </row>
    <row r="2602" spans="1:3">
      <c r="A2602" s="135" t="s">
        <v>193</v>
      </c>
      <c r="B2602" s="127" t="s">
        <v>3578</v>
      </c>
      <c r="C2602" s="134" t="s">
        <v>3709</v>
      </c>
    </row>
    <row r="2603" spans="1:3">
      <c r="A2603" s="135" t="s">
        <v>193</v>
      </c>
      <c r="B2603" s="127" t="s">
        <v>3579</v>
      </c>
      <c r="C2603" s="134" t="s">
        <v>3709</v>
      </c>
    </row>
    <row r="2604" spans="1:3">
      <c r="A2604" s="135" t="s">
        <v>193</v>
      </c>
      <c r="B2604" s="127" t="s">
        <v>3580</v>
      </c>
      <c r="C2604" s="134" t="s">
        <v>3709</v>
      </c>
    </row>
    <row r="2605" spans="1:3">
      <c r="A2605" s="135" t="s">
        <v>193</v>
      </c>
      <c r="B2605" s="127" t="s">
        <v>3581</v>
      </c>
      <c r="C2605" s="134" t="s">
        <v>3705</v>
      </c>
    </row>
    <row r="2606" spans="1:3">
      <c r="A2606" s="135" t="s">
        <v>193</v>
      </c>
      <c r="B2606" s="127" t="s">
        <v>3582</v>
      </c>
      <c r="C2606" s="134" t="s">
        <v>3705</v>
      </c>
    </row>
    <row r="2607" spans="1:3">
      <c r="A2607" s="135" t="s">
        <v>193</v>
      </c>
      <c r="B2607" s="127" t="s">
        <v>3583</v>
      </c>
      <c r="C2607" s="134" t="s">
        <v>3705</v>
      </c>
    </row>
    <row r="2608" spans="1:3">
      <c r="A2608" s="135" t="s">
        <v>193</v>
      </c>
      <c r="B2608" s="127" t="s">
        <v>3584</v>
      </c>
      <c r="C2608" s="134" t="s">
        <v>3703</v>
      </c>
    </row>
    <row r="2609" spans="1:3">
      <c r="A2609" s="135" t="s">
        <v>193</v>
      </c>
      <c r="B2609" s="127" t="s">
        <v>3585</v>
      </c>
      <c r="C2609" s="134" t="s">
        <v>3705</v>
      </c>
    </row>
    <row r="2610" spans="1:3">
      <c r="A2610" s="135" t="s">
        <v>193</v>
      </c>
      <c r="B2610" s="127" t="s">
        <v>3586</v>
      </c>
      <c r="C2610" s="134" t="s">
        <v>3701</v>
      </c>
    </row>
    <row r="2611" spans="1:3">
      <c r="A2611" s="135" t="s">
        <v>193</v>
      </c>
      <c r="B2611" s="127" t="s">
        <v>3587</v>
      </c>
      <c r="C2611" s="134" t="s">
        <v>3701</v>
      </c>
    </row>
    <row r="2612" spans="1:3">
      <c r="A2612" s="135" t="s">
        <v>193</v>
      </c>
      <c r="B2612" s="127" t="s">
        <v>3588</v>
      </c>
      <c r="C2612" s="134" t="s">
        <v>3709</v>
      </c>
    </row>
    <row r="2613" spans="1:3">
      <c r="A2613" s="135" t="s">
        <v>193</v>
      </c>
      <c r="B2613" s="127" t="s">
        <v>3589</v>
      </c>
      <c r="C2613" s="134" t="s">
        <v>3709</v>
      </c>
    </row>
    <row r="2614" spans="1:3">
      <c r="A2614" s="135" t="s">
        <v>193</v>
      </c>
      <c r="B2614" s="127" t="s">
        <v>3590</v>
      </c>
      <c r="C2614" s="134" t="s">
        <v>3703</v>
      </c>
    </row>
    <row r="2615" spans="1:3">
      <c r="A2615" s="135" t="s">
        <v>193</v>
      </c>
      <c r="B2615" s="127" t="s">
        <v>3591</v>
      </c>
      <c r="C2615" s="134" t="s">
        <v>3703</v>
      </c>
    </row>
    <row r="2616" spans="1:3">
      <c r="A2616" s="135" t="s">
        <v>193</v>
      </c>
      <c r="B2616" s="127" t="s">
        <v>3592</v>
      </c>
      <c r="C2616" s="134" t="s">
        <v>3705</v>
      </c>
    </row>
    <row r="2617" spans="1:3">
      <c r="A2617" s="135" t="s">
        <v>193</v>
      </c>
      <c r="B2617" s="127" t="s">
        <v>3593</v>
      </c>
      <c r="C2617" s="134" t="s">
        <v>3705</v>
      </c>
    </row>
    <row r="2618" spans="1:3">
      <c r="A2618" s="135" t="s">
        <v>193</v>
      </c>
      <c r="B2618" s="127" t="s">
        <v>3594</v>
      </c>
      <c r="C2618" s="134" t="s">
        <v>3705</v>
      </c>
    </row>
    <row r="2619" spans="1:3">
      <c r="A2619" s="135" t="s">
        <v>193</v>
      </c>
      <c r="B2619" s="127" t="s">
        <v>3595</v>
      </c>
      <c r="C2619" s="134" t="s">
        <v>3705</v>
      </c>
    </row>
    <row r="2620" spans="1:3">
      <c r="A2620" s="135" t="s">
        <v>193</v>
      </c>
      <c r="B2620" s="127" t="s">
        <v>3596</v>
      </c>
      <c r="C2620" s="134" t="s">
        <v>3694</v>
      </c>
    </row>
    <row r="2621" spans="1:3">
      <c r="A2621" s="135" t="s">
        <v>193</v>
      </c>
      <c r="B2621" s="127" t="s">
        <v>3597</v>
      </c>
      <c r="C2621" s="134" t="s">
        <v>3709</v>
      </c>
    </row>
    <row r="2622" spans="1:3">
      <c r="A2622" s="135" t="s">
        <v>193</v>
      </c>
      <c r="B2622" s="127" t="s">
        <v>3598</v>
      </c>
      <c r="C2622" s="134" t="s">
        <v>3709</v>
      </c>
    </row>
    <row r="2623" spans="1:3">
      <c r="A2623" s="135" t="s">
        <v>193</v>
      </c>
      <c r="B2623" s="127" t="s">
        <v>3599</v>
      </c>
      <c r="C2623" s="134" t="s">
        <v>3705</v>
      </c>
    </row>
    <row r="2624" spans="1:3">
      <c r="A2624" s="135" t="s">
        <v>193</v>
      </c>
      <c r="B2624" s="127" t="s">
        <v>3600</v>
      </c>
      <c r="C2624" s="134" t="s">
        <v>3701</v>
      </c>
    </row>
    <row r="2625" spans="1:3">
      <c r="A2625" s="135" t="s">
        <v>193</v>
      </c>
      <c r="B2625" s="127" t="s">
        <v>3601</v>
      </c>
      <c r="C2625" s="134" t="s">
        <v>3709</v>
      </c>
    </row>
    <row r="2626" spans="1:3">
      <c r="A2626" s="135" t="s">
        <v>193</v>
      </c>
      <c r="B2626" s="127" t="s">
        <v>3602</v>
      </c>
      <c r="C2626" s="134" t="s">
        <v>3694</v>
      </c>
    </row>
    <row r="2627" spans="1:3">
      <c r="A2627" s="135" t="s">
        <v>193</v>
      </c>
      <c r="B2627" s="127" t="s">
        <v>3603</v>
      </c>
      <c r="C2627" s="134" t="s">
        <v>3694</v>
      </c>
    </row>
    <row r="2628" spans="1:3">
      <c r="A2628" s="135" t="s">
        <v>193</v>
      </c>
      <c r="B2628" s="127" t="s">
        <v>3604</v>
      </c>
      <c r="C2628" s="134" t="s">
        <v>3701</v>
      </c>
    </row>
    <row r="2629" spans="1:3">
      <c r="A2629" s="135" t="s">
        <v>193</v>
      </c>
      <c r="B2629" s="127" t="s">
        <v>3605</v>
      </c>
      <c r="C2629" s="134" t="s">
        <v>3709</v>
      </c>
    </row>
    <row r="2630" spans="1:3">
      <c r="A2630" s="135" t="s">
        <v>193</v>
      </c>
      <c r="B2630" s="127" t="s">
        <v>3606</v>
      </c>
      <c r="C2630" s="134" t="s">
        <v>3709</v>
      </c>
    </row>
    <row r="2631" spans="1:3">
      <c r="A2631" s="135" t="s">
        <v>193</v>
      </c>
      <c r="B2631" s="127" t="s">
        <v>3607</v>
      </c>
      <c r="C2631" s="134" t="s">
        <v>3694</v>
      </c>
    </row>
    <row r="2632" spans="1:3">
      <c r="A2632" s="135" t="s">
        <v>193</v>
      </c>
      <c r="B2632" s="127" t="s">
        <v>3608</v>
      </c>
      <c r="C2632" s="134" t="s">
        <v>3705</v>
      </c>
    </row>
    <row r="2633" spans="1:3">
      <c r="A2633" s="135" t="s">
        <v>193</v>
      </c>
      <c r="B2633" s="127" t="s">
        <v>3609</v>
      </c>
      <c r="C2633" s="134" t="s">
        <v>3703</v>
      </c>
    </row>
    <row r="2634" spans="1:3">
      <c r="A2634" s="135" t="s">
        <v>193</v>
      </c>
      <c r="B2634" s="127" t="s">
        <v>3610</v>
      </c>
      <c r="C2634" s="134" t="s">
        <v>3705</v>
      </c>
    </row>
    <row r="2635" spans="1:3">
      <c r="A2635" s="135" t="s">
        <v>193</v>
      </c>
      <c r="B2635" s="127" t="s">
        <v>3611</v>
      </c>
      <c r="C2635" s="134" t="s">
        <v>3701</v>
      </c>
    </row>
    <row r="2636" spans="1:3">
      <c r="A2636" s="135" t="s">
        <v>193</v>
      </c>
      <c r="B2636" s="127" t="s">
        <v>3612</v>
      </c>
      <c r="C2636" s="134" t="s">
        <v>3701</v>
      </c>
    </row>
    <row r="2637" spans="1:3">
      <c r="A2637" s="135" t="s">
        <v>193</v>
      </c>
      <c r="B2637" s="127" t="s">
        <v>3613</v>
      </c>
      <c r="C2637" s="134" t="s">
        <v>3701</v>
      </c>
    </row>
    <row r="2638" spans="1:3">
      <c r="A2638" s="135" t="s">
        <v>193</v>
      </c>
      <c r="B2638" s="127" t="s">
        <v>3614</v>
      </c>
      <c r="C2638" s="134" t="s">
        <v>3701</v>
      </c>
    </row>
    <row r="2639" spans="1:3">
      <c r="A2639" s="135" t="s">
        <v>193</v>
      </c>
      <c r="B2639" s="127" t="s">
        <v>3615</v>
      </c>
      <c r="C2639" s="134" t="s">
        <v>3701</v>
      </c>
    </row>
    <row r="2640" spans="1:3">
      <c r="A2640" s="135" t="s">
        <v>193</v>
      </c>
      <c r="B2640" s="127" t="s">
        <v>3616</v>
      </c>
      <c r="C2640" s="134" t="s">
        <v>3705</v>
      </c>
    </row>
    <row r="2641" spans="1:3">
      <c r="A2641" s="135" t="s">
        <v>193</v>
      </c>
      <c r="B2641" s="127" t="s">
        <v>3617</v>
      </c>
      <c r="C2641" s="134" t="s">
        <v>3705</v>
      </c>
    </row>
    <row r="2642" spans="1:3">
      <c r="A2642" s="135" t="s">
        <v>193</v>
      </c>
      <c r="B2642" s="127" t="s">
        <v>3618</v>
      </c>
      <c r="C2642" s="134" t="s">
        <v>3701</v>
      </c>
    </row>
    <row r="2643" spans="1:3">
      <c r="A2643" s="135" t="s">
        <v>193</v>
      </c>
      <c r="B2643" s="127" t="s">
        <v>3619</v>
      </c>
      <c r="C2643" s="134" t="s">
        <v>3701</v>
      </c>
    </row>
    <row r="2644" spans="1:3">
      <c r="A2644" s="135" t="s">
        <v>193</v>
      </c>
      <c r="B2644" s="127" t="s">
        <v>3620</v>
      </c>
      <c r="C2644" s="134" t="s">
        <v>3705</v>
      </c>
    </row>
    <row r="2645" spans="1:3">
      <c r="A2645" s="135" t="s">
        <v>193</v>
      </c>
      <c r="B2645" s="127" t="s">
        <v>3621</v>
      </c>
      <c r="C2645" s="134" t="s">
        <v>3705</v>
      </c>
    </row>
    <row r="2646" spans="1:3">
      <c r="A2646" s="135" t="s">
        <v>193</v>
      </c>
      <c r="B2646" s="127" t="s">
        <v>3622</v>
      </c>
      <c r="C2646" s="134" t="s">
        <v>3705</v>
      </c>
    </row>
    <row r="2647" spans="1:3">
      <c r="A2647" s="135" t="s">
        <v>193</v>
      </c>
      <c r="B2647" s="127" t="s">
        <v>3623</v>
      </c>
      <c r="C2647" s="134" t="s">
        <v>3701</v>
      </c>
    </row>
    <row r="2648" spans="1:3">
      <c r="A2648" s="135" t="s">
        <v>193</v>
      </c>
      <c r="B2648" s="127" t="s">
        <v>3624</v>
      </c>
      <c r="C2648" s="134" t="s">
        <v>3701</v>
      </c>
    </row>
    <row r="2649" spans="1:3">
      <c r="A2649" s="135" t="s">
        <v>193</v>
      </c>
      <c r="B2649" s="127" t="s">
        <v>3625</v>
      </c>
      <c r="C2649" s="134" t="s">
        <v>3701</v>
      </c>
    </row>
    <row r="2650" spans="1:3">
      <c r="A2650" s="135" t="s">
        <v>193</v>
      </c>
      <c r="B2650" s="127" t="s">
        <v>3626</v>
      </c>
      <c r="C2650" s="134" t="s">
        <v>3701</v>
      </c>
    </row>
    <row r="2651" spans="1:3">
      <c r="A2651" s="135" t="s">
        <v>193</v>
      </c>
      <c r="B2651" s="127" t="s">
        <v>3627</v>
      </c>
      <c r="C2651" s="134" t="s">
        <v>3709</v>
      </c>
    </row>
    <row r="2652" spans="1:3">
      <c r="A2652" s="135" t="s">
        <v>193</v>
      </c>
      <c r="B2652" s="127" t="s">
        <v>3628</v>
      </c>
      <c r="C2652" s="134" t="s">
        <v>3703</v>
      </c>
    </row>
    <row r="2653" spans="1:3">
      <c r="A2653" s="135" t="s">
        <v>193</v>
      </c>
      <c r="B2653" s="127" t="s">
        <v>3629</v>
      </c>
      <c r="C2653" s="134" t="s">
        <v>3703</v>
      </c>
    </row>
    <row r="2654" spans="1:3">
      <c r="A2654" s="135" t="s">
        <v>193</v>
      </c>
      <c r="B2654" s="127" t="s">
        <v>3630</v>
      </c>
      <c r="C2654" s="134" t="s">
        <v>3701</v>
      </c>
    </row>
    <row r="2655" spans="1:3">
      <c r="A2655" s="135" t="s">
        <v>193</v>
      </c>
      <c r="B2655" s="127" t="s">
        <v>3631</v>
      </c>
      <c r="C2655" s="134" t="s">
        <v>3701</v>
      </c>
    </row>
    <row r="2656" spans="1:3">
      <c r="A2656" s="135" t="s">
        <v>193</v>
      </c>
      <c r="B2656" s="127" t="s">
        <v>3632</v>
      </c>
      <c r="C2656" s="134" t="s">
        <v>3701</v>
      </c>
    </row>
    <row r="2657" spans="1:3">
      <c r="A2657" s="135" t="s">
        <v>193</v>
      </c>
      <c r="B2657" s="127" t="s">
        <v>3633</v>
      </c>
      <c r="C2657" s="134" t="s">
        <v>3701</v>
      </c>
    </row>
    <row r="2658" spans="1:3">
      <c r="A2658" s="135" t="s">
        <v>193</v>
      </c>
      <c r="B2658" s="127" t="s">
        <v>3634</v>
      </c>
      <c r="C2658" s="134" t="s">
        <v>3701</v>
      </c>
    </row>
    <row r="2659" spans="1:3">
      <c r="A2659" s="135" t="s">
        <v>193</v>
      </c>
      <c r="B2659" s="127" t="s">
        <v>3635</v>
      </c>
      <c r="C2659" s="134" t="s">
        <v>3701</v>
      </c>
    </row>
    <row r="2660" spans="1:3">
      <c r="A2660" s="135" t="s">
        <v>193</v>
      </c>
      <c r="B2660" s="127" t="s">
        <v>3636</v>
      </c>
      <c r="C2660" s="134" t="s">
        <v>3701</v>
      </c>
    </row>
    <row r="2661" spans="1:3">
      <c r="A2661" s="135" t="s">
        <v>193</v>
      </c>
      <c r="B2661" s="127" t="s">
        <v>3637</v>
      </c>
      <c r="C2661" s="134" t="s">
        <v>3701</v>
      </c>
    </row>
    <row r="2662" spans="1:3">
      <c r="A2662" s="135" t="s">
        <v>193</v>
      </c>
      <c r="B2662" s="127" t="s">
        <v>3638</v>
      </c>
      <c r="C2662" s="134" t="s">
        <v>3703</v>
      </c>
    </row>
    <row r="2663" spans="1:3">
      <c r="A2663" s="135" t="s">
        <v>193</v>
      </c>
      <c r="B2663" s="127" t="s">
        <v>3639</v>
      </c>
      <c r="C2663" s="134" t="s">
        <v>3703</v>
      </c>
    </row>
    <row r="2664" spans="1:3">
      <c r="A2664" s="135" t="s">
        <v>193</v>
      </c>
      <c r="B2664" s="127" t="s">
        <v>3640</v>
      </c>
      <c r="C2664" s="134" t="s">
        <v>3694</v>
      </c>
    </row>
    <row r="2665" spans="1:3">
      <c r="A2665" s="135" t="s">
        <v>193</v>
      </c>
      <c r="B2665" s="127" t="s">
        <v>3641</v>
      </c>
      <c r="C2665" s="134" t="s">
        <v>3694</v>
      </c>
    </row>
    <row r="2666" spans="1:3">
      <c r="A2666" s="135" t="s">
        <v>193</v>
      </c>
      <c r="B2666" s="127" t="s">
        <v>3642</v>
      </c>
      <c r="C2666" s="134" t="s">
        <v>3694</v>
      </c>
    </row>
    <row r="2667" spans="1:3">
      <c r="A2667" s="135" t="s">
        <v>193</v>
      </c>
      <c r="B2667" s="127" t="s">
        <v>3643</v>
      </c>
      <c r="C2667" s="134" t="s">
        <v>3709</v>
      </c>
    </row>
    <row r="2668" spans="1:3">
      <c r="A2668" s="135" t="s">
        <v>193</v>
      </c>
      <c r="B2668" s="127" t="s">
        <v>3644</v>
      </c>
      <c r="C2668" s="134" t="s">
        <v>3709</v>
      </c>
    </row>
    <row r="2669" spans="1:3">
      <c r="A2669" s="135" t="s">
        <v>193</v>
      </c>
      <c r="B2669" s="127" t="s">
        <v>3645</v>
      </c>
      <c r="C2669" s="134" t="s">
        <v>3709</v>
      </c>
    </row>
    <row r="2670" spans="1:3">
      <c r="A2670" s="135" t="s">
        <v>193</v>
      </c>
      <c r="B2670" s="127" t="s">
        <v>3646</v>
      </c>
      <c r="C2670" s="134" t="s">
        <v>3694</v>
      </c>
    </row>
    <row r="2671" spans="1:3">
      <c r="A2671" s="135" t="s">
        <v>193</v>
      </c>
      <c r="B2671" s="127" t="s">
        <v>3647</v>
      </c>
      <c r="C2671" s="134" t="s">
        <v>3701</v>
      </c>
    </row>
    <row r="2672" spans="1:3">
      <c r="A2672" s="135" t="s">
        <v>193</v>
      </c>
      <c r="B2672" s="127" t="s">
        <v>3648</v>
      </c>
      <c r="C2672" s="134" t="s">
        <v>3701</v>
      </c>
    </row>
    <row r="2673" spans="1:3">
      <c r="A2673" s="135" t="s">
        <v>193</v>
      </c>
      <c r="B2673" s="127" t="s">
        <v>3649</v>
      </c>
      <c r="C2673" s="134" t="s">
        <v>3701</v>
      </c>
    </row>
    <row r="2674" spans="1:3">
      <c r="A2674" s="135" t="s">
        <v>193</v>
      </c>
      <c r="B2674" s="127" t="s">
        <v>3650</v>
      </c>
      <c r="C2674" s="134" t="s">
        <v>3709</v>
      </c>
    </row>
    <row r="2675" spans="1:3">
      <c r="A2675" s="135" t="s">
        <v>193</v>
      </c>
      <c r="B2675" s="127" t="s">
        <v>3651</v>
      </c>
      <c r="C2675" s="134" t="s">
        <v>3709</v>
      </c>
    </row>
    <row r="2676" spans="1:3">
      <c r="A2676" s="135" t="s">
        <v>193</v>
      </c>
      <c r="B2676" s="127" t="s">
        <v>3652</v>
      </c>
      <c r="C2676" s="134" t="s">
        <v>3694</v>
      </c>
    </row>
    <row r="2677" spans="1:3">
      <c r="A2677" s="135" t="s">
        <v>193</v>
      </c>
      <c r="B2677" s="127" t="s">
        <v>3653</v>
      </c>
      <c r="C2677" s="134" t="s">
        <v>3694</v>
      </c>
    </row>
    <row r="2678" spans="1:3">
      <c r="A2678" s="135" t="s">
        <v>193</v>
      </c>
      <c r="B2678" s="127" t="s">
        <v>3654</v>
      </c>
      <c r="C2678" s="134" t="s">
        <v>3694</v>
      </c>
    </row>
    <row r="2679" spans="1:3">
      <c r="A2679" s="135" t="s">
        <v>193</v>
      </c>
      <c r="B2679" s="127" t="s">
        <v>3655</v>
      </c>
      <c r="C2679" s="134" t="s">
        <v>3694</v>
      </c>
    </row>
    <row r="2680" spans="1:3">
      <c r="A2680" s="135" t="s">
        <v>193</v>
      </c>
      <c r="B2680" s="127" t="s">
        <v>3656</v>
      </c>
      <c r="C2680" s="134" t="s">
        <v>3701</v>
      </c>
    </row>
    <row r="2681" spans="1:3">
      <c r="A2681" s="135" t="s">
        <v>193</v>
      </c>
      <c r="B2681" s="127" t="s">
        <v>3657</v>
      </c>
      <c r="C2681" s="134" t="s">
        <v>3701</v>
      </c>
    </row>
    <row r="2682" spans="1:3">
      <c r="A2682" s="135" t="s">
        <v>193</v>
      </c>
      <c r="B2682" s="127" t="s">
        <v>3658</v>
      </c>
      <c r="C2682" s="134" t="s">
        <v>3703</v>
      </c>
    </row>
    <row r="2683" spans="1:3">
      <c r="A2683" s="135" t="s">
        <v>193</v>
      </c>
      <c r="B2683" s="127" t="s">
        <v>3659</v>
      </c>
      <c r="C2683" s="134" t="s">
        <v>3694</v>
      </c>
    </row>
    <row r="2684" spans="1:3">
      <c r="A2684" s="135" t="s">
        <v>193</v>
      </c>
      <c r="B2684" s="127" t="s">
        <v>3660</v>
      </c>
      <c r="C2684" s="134" t="s">
        <v>3703</v>
      </c>
    </row>
    <row r="2685" spans="1:3">
      <c r="A2685" s="135" t="s">
        <v>193</v>
      </c>
      <c r="B2685" s="127" t="s">
        <v>3661</v>
      </c>
      <c r="C2685" s="134" t="s">
        <v>3703</v>
      </c>
    </row>
    <row r="2686" spans="1:3">
      <c r="A2686" s="135" t="s">
        <v>193</v>
      </c>
      <c r="B2686" s="127" t="s">
        <v>3662</v>
      </c>
      <c r="C2686" s="134" t="s">
        <v>3703</v>
      </c>
    </row>
    <row r="2687" spans="1:3">
      <c r="A2687" s="135" t="s">
        <v>193</v>
      </c>
      <c r="B2687" s="127" t="s">
        <v>3663</v>
      </c>
      <c r="C2687" s="134" t="s">
        <v>3703</v>
      </c>
    </row>
    <row r="2688" spans="1:3">
      <c r="A2688" s="135" t="s">
        <v>193</v>
      </c>
      <c r="B2688" s="127" t="s">
        <v>3664</v>
      </c>
      <c r="C2688" s="134" t="s">
        <v>3694</v>
      </c>
    </row>
    <row r="2689" spans="1:3">
      <c r="A2689" s="135" t="s">
        <v>193</v>
      </c>
      <c r="B2689" s="127" t="s">
        <v>3665</v>
      </c>
      <c r="C2689" s="134" t="s">
        <v>3694</v>
      </c>
    </row>
    <row r="2690" spans="1:3">
      <c r="A2690" s="135" t="s">
        <v>193</v>
      </c>
      <c r="B2690" s="127" t="s">
        <v>3666</v>
      </c>
      <c r="C2690" s="134" t="s">
        <v>3709</v>
      </c>
    </row>
    <row r="2691" spans="1:3">
      <c r="A2691" s="135" t="s">
        <v>193</v>
      </c>
      <c r="B2691" s="127" t="s">
        <v>3667</v>
      </c>
      <c r="C2691" s="134" t="s">
        <v>3709</v>
      </c>
    </row>
    <row r="2692" spans="1:3">
      <c r="A2692" s="135" t="s">
        <v>193</v>
      </c>
      <c r="B2692" s="127" t="s">
        <v>3668</v>
      </c>
      <c r="C2692" s="134" t="s">
        <v>3701</v>
      </c>
    </row>
    <row r="2693" spans="1:3">
      <c r="A2693" s="135" t="s">
        <v>193</v>
      </c>
      <c r="B2693" s="127" t="s">
        <v>3669</v>
      </c>
      <c r="C2693" s="134" t="s">
        <v>3709</v>
      </c>
    </row>
    <row r="2694" spans="1:3">
      <c r="A2694" s="135" t="s">
        <v>193</v>
      </c>
      <c r="B2694" s="127" t="s">
        <v>3670</v>
      </c>
      <c r="C2694" s="134" t="s">
        <v>3709</v>
      </c>
    </row>
    <row r="2695" spans="1:3">
      <c r="A2695" s="135" t="s">
        <v>193</v>
      </c>
      <c r="B2695" s="127" t="s">
        <v>3671</v>
      </c>
      <c r="C2695" s="134" t="s">
        <v>3701</v>
      </c>
    </row>
    <row r="2696" spans="1:3">
      <c r="A2696" s="135" t="s">
        <v>193</v>
      </c>
      <c r="B2696" s="127" t="s">
        <v>3672</v>
      </c>
      <c r="C2696" s="134" t="s">
        <v>3701</v>
      </c>
    </row>
    <row r="2697" spans="1:3">
      <c r="A2697" s="135" t="s">
        <v>193</v>
      </c>
      <c r="B2697" s="127" t="s">
        <v>3673</v>
      </c>
      <c r="C2697" s="134" t="s">
        <v>3701</v>
      </c>
    </row>
    <row r="2698" spans="1:3">
      <c r="A2698" s="135" t="s">
        <v>193</v>
      </c>
      <c r="B2698" s="127" t="s">
        <v>3674</v>
      </c>
      <c r="C2698" s="134" t="s">
        <v>3701</v>
      </c>
    </row>
    <row r="2699" spans="1:3">
      <c r="A2699" s="135" t="s">
        <v>193</v>
      </c>
      <c r="B2699" s="127" t="s">
        <v>3675</v>
      </c>
      <c r="C2699" s="134" t="s">
        <v>3709</v>
      </c>
    </row>
    <row r="2700" spans="1:3">
      <c r="A2700" s="135" t="s">
        <v>193</v>
      </c>
      <c r="B2700" s="127" t="s">
        <v>3676</v>
      </c>
      <c r="C2700" s="134" t="s">
        <v>3701</v>
      </c>
    </row>
    <row r="2701" spans="1:3">
      <c r="A2701" s="135" t="s">
        <v>193</v>
      </c>
      <c r="B2701" s="127" t="s">
        <v>3677</v>
      </c>
      <c r="C2701" s="134" t="s">
        <v>3701</v>
      </c>
    </row>
    <row r="2702" spans="1:3">
      <c r="A2702" s="135" t="s">
        <v>193</v>
      </c>
      <c r="B2702" s="127" t="s">
        <v>3678</v>
      </c>
      <c r="C2702" s="134" t="s">
        <v>3703</v>
      </c>
    </row>
    <row r="2703" spans="1:3">
      <c r="A2703" s="135" t="s">
        <v>193</v>
      </c>
      <c r="B2703" s="127" t="s">
        <v>3679</v>
      </c>
      <c r="C2703" s="134" t="s">
        <v>3705</v>
      </c>
    </row>
    <row r="2704" spans="1:3">
      <c r="A2704" s="135" t="s">
        <v>193</v>
      </c>
      <c r="B2704" s="127" t="s">
        <v>3680</v>
      </c>
      <c r="C2704" s="134" t="s">
        <v>3694</v>
      </c>
    </row>
    <row r="2705" spans="1:3">
      <c r="A2705" s="135" t="s">
        <v>193</v>
      </c>
      <c r="B2705" s="127" t="s">
        <v>3681</v>
      </c>
      <c r="C2705" s="134" t="s">
        <v>3703</v>
      </c>
    </row>
    <row r="2706" spans="1:3">
      <c r="A2706" s="135" t="s">
        <v>193</v>
      </c>
      <c r="B2706" s="127" t="s">
        <v>3682</v>
      </c>
      <c r="C2706" s="134" t="s">
        <v>3701</v>
      </c>
    </row>
    <row r="2707" spans="1:3">
      <c r="A2707" s="135" t="s">
        <v>193</v>
      </c>
      <c r="B2707" s="127" t="s">
        <v>3683</v>
      </c>
      <c r="C2707" s="134" t="s">
        <v>3705</v>
      </c>
    </row>
    <row r="2708" spans="1:3">
      <c r="A2708" s="135" t="s">
        <v>193</v>
      </c>
      <c r="B2708" s="127" t="s">
        <v>3684</v>
      </c>
      <c r="C2708" s="134" t="s">
        <v>3705</v>
      </c>
    </row>
    <row r="2709" spans="1:3" ht="13.5">
      <c r="A2709" s="135" t="s">
        <v>193</v>
      </c>
      <c r="B2709" s="127" t="s">
        <v>3685</v>
      </c>
      <c r="C2709" s="132" t="s">
        <v>3719</v>
      </c>
    </row>
    <row r="2710" spans="1:3" ht="13.5">
      <c r="A2710" s="135" t="s">
        <v>193</v>
      </c>
      <c r="B2710" s="127" t="s">
        <v>3686</v>
      </c>
      <c r="C2710" s="132" t="s">
        <v>3699</v>
      </c>
    </row>
    <row r="2711" spans="1:3" ht="13.5">
      <c r="A2711" s="135" t="s">
        <v>193</v>
      </c>
      <c r="B2711" s="127" t="s">
        <v>3687</v>
      </c>
      <c r="C2711" s="132" t="s">
        <v>3699</v>
      </c>
    </row>
    <row r="2712" spans="1:3" ht="13.5">
      <c r="A2712" s="135" t="s">
        <v>193</v>
      </c>
      <c r="B2712" s="127" t="s">
        <v>3720</v>
      </c>
      <c r="C2712" s="132" t="s">
        <v>3699</v>
      </c>
    </row>
    <row r="2713" spans="1:3" ht="13.5">
      <c r="A2713" s="135" t="s">
        <v>193</v>
      </c>
      <c r="B2713" s="127" t="s">
        <v>3688</v>
      </c>
      <c r="C2713" s="132" t="s">
        <v>3699</v>
      </c>
    </row>
    <row r="2714" spans="1:3" ht="13.5">
      <c r="A2714" s="135" t="s">
        <v>193</v>
      </c>
      <c r="B2714" s="127" t="s">
        <v>3689</v>
      </c>
      <c r="C2714" s="132" t="s">
        <v>3699</v>
      </c>
    </row>
    <row r="2715" spans="1:3" ht="13.5">
      <c r="A2715" s="135" t="s">
        <v>193</v>
      </c>
      <c r="B2715" s="127" t="s">
        <v>3690</v>
      </c>
      <c r="C2715" s="132" t="s">
        <v>3699</v>
      </c>
    </row>
    <row r="2716" spans="1:3" ht="13.5">
      <c r="A2716" s="135" t="s">
        <v>193</v>
      </c>
      <c r="B2716" s="127" t="s">
        <v>3691</v>
      </c>
      <c r="C2716" s="132" t="s">
        <v>3699</v>
      </c>
    </row>
    <row r="2717" spans="1:3" ht="13.5">
      <c r="A2717" s="135" t="s">
        <v>193</v>
      </c>
      <c r="B2717" s="127" t="s">
        <v>3692</v>
      </c>
      <c r="C2717" s="132" t="s">
        <v>3699</v>
      </c>
    </row>
    <row r="2718" spans="1:3" ht="13.5">
      <c r="A2718" s="139" t="s">
        <v>194</v>
      </c>
      <c r="B2718" s="140" t="s">
        <v>3960</v>
      </c>
      <c r="C2718" s="132" t="s">
        <v>3986</v>
      </c>
    </row>
    <row r="2719" spans="1:3" ht="13.5">
      <c r="A2719" s="139" t="s">
        <v>194</v>
      </c>
      <c r="B2719" s="141" t="s">
        <v>3961</v>
      </c>
      <c r="C2719" s="132" t="s">
        <v>3986</v>
      </c>
    </row>
    <row r="2720" spans="1:3" ht="13.5">
      <c r="A2720" s="139" t="s">
        <v>194</v>
      </c>
      <c r="B2720" s="141" t="s">
        <v>3962</v>
      </c>
      <c r="C2720" s="132" t="s">
        <v>3986</v>
      </c>
    </row>
    <row r="2721" spans="1:3" ht="13.5">
      <c r="A2721" s="139" t="s">
        <v>194</v>
      </c>
      <c r="B2721" s="141" t="s">
        <v>3963</v>
      </c>
      <c r="C2721" s="132" t="s">
        <v>3986</v>
      </c>
    </row>
    <row r="2722" spans="1:3" ht="13.5">
      <c r="A2722" s="139" t="s">
        <v>194</v>
      </c>
      <c r="B2722" s="141" t="s">
        <v>3964</v>
      </c>
      <c r="C2722" s="132" t="s">
        <v>3986</v>
      </c>
    </row>
    <row r="2723" spans="1:3" ht="13.5">
      <c r="A2723" s="139" t="s">
        <v>194</v>
      </c>
      <c r="B2723" s="141" t="s">
        <v>3965</v>
      </c>
      <c r="C2723" s="132" t="s">
        <v>3986</v>
      </c>
    </row>
    <row r="2724" spans="1:3" ht="13.5">
      <c r="A2724" s="139" t="s">
        <v>194</v>
      </c>
      <c r="B2724" s="141" t="s">
        <v>3966</v>
      </c>
      <c r="C2724" s="132" t="s">
        <v>3986</v>
      </c>
    </row>
    <row r="2725" spans="1:3" ht="13.5">
      <c r="A2725" s="139" t="s">
        <v>194</v>
      </c>
      <c r="B2725" s="141" t="s">
        <v>3967</v>
      </c>
      <c r="C2725" s="132" t="s">
        <v>3986</v>
      </c>
    </row>
    <row r="2726" spans="1:3" ht="13.5">
      <c r="A2726" s="139" t="s">
        <v>194</v>
      </c>
      <c r="B2726" s="141" t="s">
        <v>3968</v>
      </c>
      <c r="C2726" s="132" t="s">
        <v>3986</v>
      </c>
    </row>
    <row r="2727" spans="1:3" ht="13.5">
      <c r="A2727" s="139" t="s">
        <v>194</v>
      </c>
      <c r="B2727" s="141" t="s">
        <v>3969</v>
      </c>
      <c r="C2727" s="132" t="s">
        <v>3986</v>
      </c>
    </row>
    <row r="2728" spans="1:3" ht="13.5">
      <c r="A2728" s="139" t="s">
        <v>194</v>
      </c>
      <c r="B2728" s="141" t="s">
        <v>3970</v>
      </c>
      <c r="C2728" s="132" t="s">
        <v>3986</v>
      </c>
    </row>
    <row r="2729" spans="1:3" ht="13.5">
      <c r="A2729" s="139" t="s">
        <v>194</v>
      </c>
      <c r="B2729" s="141" t="s">
        <v>3971</v>
      </c>
      <c r="C2729" s="132" t="s">
        <v>3986</v>
      </c>
    </row>
    <row r="2730" spans="1:3" ht="13.5">
      <c r="A2730" s="139" t="s">
        <v>194</v>
      </c>
      <c r="B2730" s="141" t="s">
        <v>3972</v>
      </c>
      <c r="C2730" s="132" t="s">
        <v>3986</v>
      </c>
    </row>
    <row r="2731" spans="1:3" ht="13.5">
      <c r="A2731" s="139" t="s">
        <v>194</v>
      </c>
      <c r="B2731" s="140" t="s">
        <v>3973</v>
      </c>
      <c r="C2731" s="132" t="s">
        <v>3987</v>
      </c>
    </row>
    <row r="2732" spans="1:3" ht="13.5">
      <c r="A2732" s="139" t="s">
        <v>194</v>
      </c>
      <c r="B2732" s="141" t="s">
        <v>3974</v>
      </c>
      <c r="C2732" s="132" t="s">
        <v>3987</v>
      </c>
    </row>
    <row r="2733" spans="1:3" ht="13.5">
      <c r="A2733" s="139" t="s">
        <v>194</v>
      </c>
      <c r="B2733" s="141" t="s">
        <v>3975</v>
      </c>
      <c r="C2733" s="132" t="s">
        <v>3987</v>
      </c>
    </row>
    <row r="2734" spans="1:3" ht="13.5">
      <c r="A2734" s="139" t="s">
        <v>194</v>
      </c>
      <c r="B2734" s="141" t="s">
        <v>3976</v>
      </c>
      <c r="C2734" s="132" t="s">
        <v>3987</v>
      </c>
    </row>
    <row r="2735" spans="1:3" ht="13.5">
      <c r="A2735" s="139" t="s">
        <v>194</v>
      </c>
      <c r="B2735" s="141" t="s">
        <v>3977</v>
      </c>
      <c r="C2735" s="132" t="s">
        <v>3987</v>
      </c>
    </row>
    <row r="2736" spans="1:3" ht="13.5">
      <c r="A2736" s="139" t="s">
        <v>194</v>
      </c>
      <c r="B2736" s="141" t="s">
        <v>3978</v>
      </c>
      <c r="C2736" s="132" t="s">
        <v>3988</v>
      </c>
    </row>
    <row r="2737" spans="1:3" ht="13.5">
      <c r="A2737" s="139" t="s">
        <v>194</v>
      </c>
      <c r="B2737" s="141" t="s">
        <v>3979</v>
      </c>
      <c r="C2737" s="132" t="s">
        <v>3988</v>
      </c>
    </row>
    <row r="2738" spans="1:3" ht="13.5">
      <c r="A2738" s="139" t="s">
        <v>194</v>
      </c>
      <c r="B2738" s="141" t="s">
        <v>3980</v>
      </c>
      <c r="C2738" s="132" t="s">
        <v>3988</v>
      </c>
    </row>
    <row r="2739" spans="1:3" ht="13.5">
      <c r="A2739" s="139" t="s">
        <v>194</v>
      </c>
      <c r="B2739" s="141" t="s">
        <v>3981</v>
      </c>
      <c r="C2739" s="132" t="s">
        <v>3988</v>
      </c>
    </row>
    <row r="2740" spans="1:3" ht="13.5">
      <c r="A2740" s="139" t="s">
        <v>194</v>
      </c>
      <c r="B2740" s="141" t="s">
        <v>3982</v>
      </c>
      <c r="C2740" s="132" t="s">
        <v>3988</v>
      </c>
    </row>
    <row r="2741" spans="1:3" ht="13.5">
      <c r="A2741" s="139" t="s">
        <v>194</v>
      </c>
      <c r="B2741" s="141" t="s">
        <v>3983</v>
      </c>
      <c r="C2741" s="132" t="s">
        <v>3988</v>
      </c>
    </row>
    <row r="2742" spans="1:3" ht="13.5">
      <c r="A2742" s="139" t="s">
        <v>194</v>
      </c>
      <c r="B2742" s="141" t="s">
        <v>3984</v>
      </c>
      <c r="C2742" s="132" t="s">
        <v>3988</v>
      </c>
    </row>
    <row r="2743" spans="1:3" ht="13.5">
      <c r="A2743" s="139" t="s">
        <v>194</v>
      </c>
      <c r="B2743" s="141" t="s">
        <v>3985</v>
      </c>
      <c r="C2743" s="132" t="s">
        <v>3988</v>
      </c>
    </row>
    <row r="2744" spans="1:3" ht="13.5">
      <c r="A2744" s="133" t="s">
        <v>195</v>
      </c>
      <c r="B2744" s="123" t="s">
        <v>3721</v>
      </c>
      <c r="C2744" s="116" t="s">
        <v>3344</v>
      </c>
    </row>
    <row r="2745" spans="1:3" ht="13.5">
      <c r="A2745" s="133" t="s">
        <v>195</v>
      </c>
      <c r="B2745" s="123" t="s">
        <v>3722</v>
      </c>
      <c r="C2745" s="116" t="s">
        <v>3344</v>
      </c>
    </row>
    <row r="2746" spans="1:3" ht="13.5">
      <c r="A2746" s="133" t="s">
        <v>195</v>
      </c>
      <c r="B2746" s="123" t="s">
        <v>3723</v>
      </c>
      <c r="C2746" s="116" t="s">
        <v>3344</v>
      </c>
    </row>
    <row r="2747" spans="1:3" ht="13.5">
      <c r="A2747" s="133" t="s">
        <v>195</v>
      </c>
      <c r="B2747" s="123" t="s">
        <v>3724</v>
      </c>
      <c r="C2747" s="116" t="s">
        <v>3344</v>
      </c>
    </row>
    <row r="2748" spans="1:3" ht="13.5">
      <c r="A2748" s="133" t="s">
        <v>195</v>
      </c>
      <c r="B2748" s="123" t="s">
        <v>3725</v>
      </c>
      <c r="C2748" s="116" t="s">
        <v>3344</v>
      </c>
    </row>
    <row r="2749" spans="1:3" ht="13.5">
      <c r="A2749" s="133" t="s">
        <v>195</v>
      </c>
      <c r="B2749" s="123" t="s">
        <v>3726</v>
      </c>
      <c r="C2749" s="116" t="s">
        <v>3344</v>
      </c>
    </row>
    <row r="2750" spans="1:3" ht="13.5">
      <c r="A2750" s="133" t="s">
        <v>195</v>
      </c>
      <c r="B2750" s="123" t="s">
        <v>3727</v>
      </c>
      <c r="C2750" s="116" t="s">
        <v>3344</v>
      </c>
    </row>
    <row r="2751" spans="1:3" ht="13.5">
      <c r="A2751" s="133" t="s">
        <v>195</v>
      </c>
      <c r="B2751" s="123" t="s">
        <v>3728</v>
      </c>
      <c r="C2751" s="116" t="s">
        <v>3344</v>
      </c>
    </row>
    <row r="2752" spans="1:3" ht="13.5">
      <c r="A2752" s="133" t="s">
        <v>195</v>
      </c>
      <c r="B2752" s="123" t="s">
        <v>3729</v>
      </c>
      <c r="C2752" s="116" t="s">
        <v>3344</v>
      </c>
    </row>
    <row r="2753" spans="1:3" ht="13.5">
      <c r="A2753" s="133" t="s">
        <v>195</v>
      </c>
      <c r="B2753" s="123" t="s">
        <v>3730</v>
      </c>
      <c r="C2753" s="116" t="s">
        <v>3344</v>
      </c>
    </row>
    <row r="2754" spans="1:3" ht="13.5">
      <c r="A2754" s="133" t="s">
        <v>195</v>
      </c>
      <c r="B2754" s="123" t="s">
        <v>3731</v>
      </c>
      <c r="C2754" s="116" t="s">
        <v>3344</v>
      </c>
    </row>
    <row r="2755" spans="1:3" ht="13.5">
      <c r="A2755" s="133" t="s">
        <v>195</v>
      </c>
      <c r="B2755" s="123" t="s">
        <v>3732</v>
      </c>
      <c r="C2755" s="116" t="s">
        <v>3344</v>
      </c>
    </row>
    <row r="2756" spans="1:3" ht="13.5">
      <c r="A2756" s="133" t="s">
        <v>195</v>
      </c>
      <c r="B2756" s="123" t="s">
        <v>3733</v>
      </c>
      <c r="C2756" s="116" t="s">
        <v>3344</v>
      </c>
    </row>
    <row r="2757" spans="1:3" ht="13.5">
      <c r="A2757" s="133" t="s">
        <v>195</v>
      </c>
      <c r="B2757" s="123" t="s">
        <v>3734</v>
      </c>
      <c r="C2757" s="116" t="s">
        <v>3344</v>
      </c>
    </row>
    <row r="2758" spans="1:3" ht="13.5">
      <c r="A2758" s="133" t="s">
        <v>195</v>
      </c>
      <c r="B2758" s="123" t="s">
        <v>3735</v>
      </c>
      <c r="C2758" s="116" t="s">
        <v>3344</v>
      </c>
    </row>
    <row r="2759" spans="1:3" ht="13.5">
      <c r="A2759" s="133" t="s">
        <v>195</v>
      </c>
      <c r="B2759" s="123" t="s">
        <v>3736</v>
      </c>
      <c r="C2759" s="116" t="s">
        <v>3344</v>
      </c>
    </row>
    <row r="2760" spans="1:3" ht="13.5">
      <c r="A2760" s="133" t="s">
        <v>195</v>
      </c>
      <c r="B2760" s="123" t="s">
        <v>3737</v>
      </c>
      <c r="C2760" s="116" t="s">
        <v>3344</v>
      </c>
    </row>
    <row r="2761" spans="1:3" ht="13.5">
      <c r="A2761" s="133" t="s">
        <v>195</v>
      </c>
      <c r="B2761" s="123" t="s">
        <v>3738</v>
      </c>
      <c r="C2761" s="116" t="s">
        <v>3344</v>
      </c>
    </row>
    <row r="2762" spans="1:3" ht="13.5">
      <c r="A2762" s="133" t="s">
        <v>195</v>
      </c>
      <c r="B2762" s="123" t="s">
        <v>3739</v>
      </c>
      <c r="C2762" s="116" t="s">
        <v>3344</v>
      </c>
    </row>
    <row r="2763" spans="1:3" ht="13.5">
      <c r="A2763" s="133" t="s">
        <v>195</v>
      </c>
      <c r="B2763" s="123" t="s">
        <v>3740</v>
      </c>
      <c r="C2763" s="116" t="s">
        <v>3344</v>
      </c>
    </row>
    <row r="2764" spans="1:3" ht="13.5">
      <c r="A2764" s="133" t="s">
        <v>195</v>
      </c>
      <c r="B2764" s="123" t="s">
        <v>3741</v>
      </c>
      <c r="C2764" s="116" t="s">
        <v>3344</v>
      </c>
    </row>
    <row r="2765" spans="1:3" ht="13.5">
      <c r="A2765" s="133" t="s">
        <v>195</v>
      </c>
      <c r="B2765" s="123" t="s">
        <v>3742</v>
      </c>
      <c r="C2765" s="116" t="s">
        <v>3344</v>
      </c>
    </row>
    <row r="2766" spans="1:3" ht="13.5">
      <c r="A2766" s="133" t="s">
        <v>195</v>
      </c>
      <c r="B2766" s="123" t="s">
        <v>3743</v>
      </c>
      <c r="C2766" s="116" t="s">
        <v>3344</v>
      </c>
    </row>
    <row r="2767" spans="1:3" ht="13.5">
      <c r="A2767" s="133" t="s">
        <v>195</v>
      </c>
      <c r="B2767" s="123" t="s">
        <v>3744</v>
      </c>
      <c r="C2767" s="116" t="s">
        <v>3344</v>
      </c>
    </row>
    <row r="2768" spans="1:3" ht="13.5">
      <c r="A2768" s="133" t="s">
        <v>195</v>
      </c>
      <c r="B2768" s="123" t="s">
        <v>3745</v>
      </c>
      <c r="C2768" s="116" t="s">
        <v>3344</v>
      </c>
    </row>
    <row r="2769" spans="1:3" ht="13.5">
      <c r="A2769" s="133" t="s">
        <v>195</v>
      </c>
      <c r="B2769" s="123" t="s">
        <v>3746</v>
      </c>
      <c r="C2769" s="116" t="s">
        <v>3344</v>
      </c>
    </row>
    <row r="2770" spans="1:3" ht="13.5">
      <c r="A2770" s="133" t="s">
        <v>195</v>
      </c>
      <c r="B2770" s="123" t="s">
        <v>3747</v>
      </c>
      <c r="C2770" s="116" t="s">
        <v>3344</v>
      </c>
    </row>
    <row r="2771" spans="1:3" ht="13.5">
      <c r="A2771" s="133" t="s">
        <v>195</v>
      </c>
      <c r="B2771" s="123" t="s">
        <v>3748</v>
      </c>
      <c r="C2771" s="116" t="s">
        <v>3344</v>
      </c>
    </row>
    <row r="2772" spans="1:3" ht="13.5">
      <c r="A2772" s="133" t="s">
        <v>195</v>
      </c>
      <c r="B2772" s="123" t="s">
        <v>3749</v>
      </c>
      <c r="C2772" s="116" t="s">
        <v>3344</v>
      </c>
    </row>
    <row r="2773" spans="1:3" ht="13.5">
      <c r="A2773" s="133" t="s">
        <v>195</v>
      </c>
      <c r="B2773" s="123" t="s">
        <v>3750</v>
      </c>
      <c r="C2773" s="116" t="s">
        <v>3344</v>
      </c>
    </row>
    <row r="2774" spans="1:3" ht="13.5">
      <c r="A2774" s="133" t="s">
        <v>195</v>
      </c>
      <c r="B2774" s="123" t="s">
        <v>3751</v>
      </c>
      <c r="C2774" s="116" t="s">
        <v>3344</v>
      </c>
    </row>
    <row r="2775" spans="1:3" ht="13.5">
      <c r="A2775" s="133" t="s">
        <v>195</v>
      </c>
      <c r="B2775" s="123" t="s">
        <v>3752</v>
      </c>
      <c r="C2775" s="116" t="s">
        <v>3344</v>
      </c>
    </row>
    <row r="2776" spans="1:3" ht="13.5">
      <c r="A2776" s="133" t="s">
        <v>195</v>
      </c>
      <c r="B2776" s="123" t="s">
        <v>3753</v>
      </c>
      <c r="C2776" s="116" t="s">
        <v>3344</v>
      </c>
    </row>
    <row r="2777" spans="1:3" ht="13.5">
      <c r="A2777" s="133" t="s">
        <v>195</v>
      </c>
      <c r="B2777" s="123" t="s">
        <v>3754</v>
      </c>
      <c r="C2777" s="116" t="s">
        <v>3344</v>
      </c>
    </row>
    <row r="2778" spans="1:3" ht="13.5">
      <c r="A2778" s="133" t="s">
        <v>195</v>
      </c>
      <c r="B2778" s="123" t="s">
        <v>3755</v>
      </c>
      <c r="C2778" s="116" t="s">
        <v>3344</v>
      </c>
    </row>
    <row r="2779" spans="1:3" ht="13.5">
      <c r="A2779" s="133" t="s">
        <v>195</v>
      </c>
      <c r="B2779" s="123" t="s">
        <v>3756</v>
      </c>
      <c r="C2779" s="116" t="s">
        <v>3344</v>
      </c>
    </row>
    <row r="2780" spans="1:3" ht="13.5">
      <c r="A2780" s="133" t="s">
        <v>195</v>
      </c>
      <c r="B2780" s="123" t="s">
        <v>3757</v>
      </c>
      <c r="C2780" s="116" t="s">
        <v>3344</v>
      </c>
    </row>
    <row r="2781" spans="1:3" ht="13.5">
      <c r="A2781" s="133" t="s">
        <v>195</v>
      </c>
      <c r="B2781" s="123" t="s">
        <v>3758</v>
      </c>
      <c r="C2781" s="116" t="s">
        <v>3344</v>
      </c>
    </row>
    <row r="2782" spans="1:3" ht="13.5">
      <c r="A2782" s="133" t="s">
        <v>195</v>
      </c>
      <c r="B2782" s="123" t="s">
        <v>3759</v>
      </c>
      <c r="C2782" s="116" t="s">
        <v>3344</v>
      </c>
    </row>
    <row r="2783" spans="1:3" ht="13.5">
      <c r="A2783" s="133" t="s">
        <v>195</v>
      </c>
      <c r="B2783" s="123" t="s">
        <v>3760</v>
      </c>
      <c r="C2783" s="116" t="s">
        <v>3344</v>
      </c>
    </row>
    <row r="2784" spans="1:3" ht="13.5">
      <c r="A2784" s="133" t="s">
        <v>195</v>
      </c>
      <c r="B2784" s="123" t="s">
        <v>3761</v>
      </c>
      <c r="C2784" s="116" t="s">
        <v>3344</v>
      </c>
    </row>
    <row r="2785" spans="1:3" ht="13.5">
      <c r="A2785" s="133" t="s">
        <v>195</v>
      </c>
      <c r="B2785" s="123" t="s">
        <v>3762</v>
      </c>
      <c r="C2785" s="116" t="s">
        <v>3344</v>
      </c>
    </row>
    <row r="2786" spans="1:3" ht="13.5">
      <c r="A2786" s="133" t="s">
        <v>195</v>
      </c>
      <c r="B2786" s="123" t="s">
        <v>3763</v>
      </c>
      <c r="C2786" s="116" t="s">
        <v>3344</v>
      </c>
    </row>
    <row r="2787" spans="1:3" ht="13.5">
      <c r="A2787" s="133" t="s">
        <v>195</v>
      </c>
      <c r="B2787" s="123" t="s">
        <v>3764</v>
      </c>
      <c r="C2787" s="116" t="s">
        <v>3344</v>
      </c>
    </row>
    <row r="2788" spans="1:3" ht="13.5">
      <c r="A2788" s="133" t="s">
        <v>195</v>
      </c>
      <c r="B2788" s="123" t="s">
        <v>3765</v>
      </c>
      <c r="C2788" s="116" t="s">
        <v>3344</v>
      </c>
    </row>
    <row r="2789" spans="1:3" ht="13.5">
      <c r="A2789" s="133" t="s">
        <v>195</v>
      </c>
      <c r="B2789" s="123" t="s">
        <v>3766</v>
      </c>
      <c r="C2789" s="116" t="s">
        <v>3344</v>
      </c>
    </row>
    <row r="2790" spans="1:3" ht="13.5">
      <c r="A2790" s="133" t="s">
        <v>195</v>
      </c>
      <c r="B2790" s="123" t="s">
        <v>3767</v>
      </c>
      <c r="C2790" s="116" t="s">
        <v>3344</v>
      </c>
    </row>
    <row r="2791" spans="1:3" ht="13.5">
      <c r="A2791" s="133" t="s">
        <v>195</v>
      </c>
      <c r="B2791" s="123" t="s">
        <v>3768</v>
      </c>
      <c r="C2791" s="116" t="s">
        <v>3344</v>
      </c>
    </row>
    <row r="2792" spans="1:3" ht="13.5">
      <c r="A2792" s="133" t="s">
        <v>195</v>
      </c>
      <c r="B2792" s="123" t="s">
        <v>3769</v>
      </c>
      <c r="C2792" s="116" t="s">
        <v>3344</v>
      </c>
    </row>
    <row r="2793" spans="1:3" ht="13.5">
      <c r="A2793" s="133" t="s">
        <v>195</v>
      </c>
      <c r="B2793" s="123" t="s">
        <v>3770</v>
      </c>
      <c r="C2793" s="116" t="s">
        <v>3344</v>
      </c>
    </row>
    <row r="2794" spans="1:3" ht="13.5">
      <c r="A2794" s="133" t="s">
        <v>195</v>
      </c>
      <c r="B2794" s="123" t="s">
        <v>3771</v>
      </c>
      <c r="C2794" s="116" t="s">
        <v>3344</v>
      </c>
    </row>
    <row r="2795" spans="1:3" ht="13.5">
      <c r="A2795" s="133" t="s">
        <v>195</v>
      </c>
      <c r="B2795" s="123" t="s">
        <v>3772</v>
      </c>
      <c r="C2795" s="116" t="s">
        <v>3344</v>
      </c>
    </row>
    <row r="2796" spans="1:3" ht="13.5">
      <c r="A2796" s="133" t="s">
        <v>195</v>
      </c>
      <c r="B2796" s="123" t="s">
        <v>3773</v>
      </c>
      <c r="C2796" s="116" t="s">
        <v>3344</v>
      </c>
    </row>
    <row r="2797" spans="1:3" ht="13.5">
      <c r="A2797" s="133" t="s">
        <v>195</v>
      </c>
      <c r="B2797" s="123" t="s">
        <v>3774</v>
      </c>
      <c r="C2797" s="116" t="s">
        <v>3344</v>
      </c>
    </row>
    <row r="2798" spans="1:3" ht="13.5">
      <c r="A2798" s="133" t="s">
        <v>195</v>
      </c>
      <c r="B2798" s="123" t="s">
        <v>3775</v>
      </c>
      <c r="C2798" s="116" t="s">
        <v>3344</v>
      </c>
    </row>
    <row r="2799" spans="1:3" ht="13.5">
      <c r="A2799" s="133" t="s">
        <v>195</v>
      </c>
      <c r="B2799" s="123" t="s">
        <v>3776</v>
      </c>
      <c r="C2799" s="116" t="s">
        <v>3344</v>
      </c>
    </row>
    <row r="2800" spans="1:3" ht="13.5">
      <c r="A2800" s="133" t="s">
        <v>195</v>
      </c>
      <c r="B2800" s="123" t="s">
        <v>3777</v>
      </c>
      <c r="C2800" s="116" t="s">
        <v>3344</v>
      </c>
    </row>
    <row r="2801" spans="1:3" ht="13.5">
      <c r="A2801" s="133" t="s">
        <v>195</v>
      </c>
      <c r="B2801" s="123" t="s">
        <v>3778</v>
      </c>
      <c r="C2801" s="116" t="s">
        <v>3344</v>
      </c>
    </row>
    <row r="2802" spans="1:3" ht="13.5">
      <c r="A2802" s="133" t="s">
        <v>195</v>
      </c>
      <c r="B2802" s="123" t="s">
        <v>3779</v>
      </c>
      <c r="C2802" s="116" t="s">
        <v>3344</v>
      </c>
    </row>
    <row r="2803" spans="1:3" ht="13.5">
      <c r="A2803" s="133" t="s">
        <v>195</v>
      </c>
      <c r="B2803" s="123" t="s">
        <v>3780</v>
      </c>
      <c r="C2803" s="116" t="s">
        <v>3344</v>
      </c>
    </row>
    <row r="2804" spans="1:3" ht="13.5">
      <c r="A2804" s="133" t="s">
        <v>195</v>
      </c>
      <c r="B2804" s="123" t="s">
        <v>3781</v>
      </c>
      <c r="C2804" s="116" t="s">
        <v>3344</v>
      </c>
    </row>
    <row r="2805" spans="1:3" ht="13.5">
      <c r="A2805" s="133" t="s">
        <v>195</v>
      </c>
      <c r="B2805" s="123" t="s">
        <v>3782</v>
      </c>
      <c r="C2805" s="116" t="s">
        <v>3344</v>
      </c>
    </row>
    <row r="2806" spans="1:3" ht="13.5">
      <c r="A2806" s="133" t="s">
        <v>195</v>
      </c>
      <c r="B2806" s="123" t="s">
        <v>3783</v>
      </c>
      <c r="C2806" s="116" t="s">
        <v>3344</v>
      </c>
    </row>
    <row r="2807" spans="1:3" ht="13.5">
      <c r="A2807" s="133" t="s">
        <v>195</v>
      </c>
      <c r="B2807" s="123" t="s">
        <v>3784</v>
      </c>
      <c r="C2807" s="116" t="s">
        <v>3344</v>
      </c>
    </row>
    <row r="2808" spans="1:3" ht="13.5">
      <c r="A2808" s="133" t="s">
        <v>195</v>
      </c>
      <c r="B2808" s="123" t="s">
        <v>3785</v>
      </c>
      <c r="C2808" s="116" t="s">
        <v>3344</v>
      </c>
    </row>
    <row r="2809" spans="1:3" ht="13.5">
      <c r="A2809" s="133" t="s">
        <v>195</v>
      </c>
      <c r="B2809" s="123" t="s">
        <v>3786</v>
      </c>
      <c r="C2809" s="116" t="s">
        <v>3344</v>
      </c>
    </row>
    <row r="2810" spans="1:3" ht="13.5">
      <c r="A2810" s="133" t="s">
        <v>195</v>
      </c>
      <c r="B2810" s="123" t="s">
        <v>3787</v>
      </c>
      <c r="C2810" s="116" t="s">
        <v>3344</v>
      </c>
    </row>
    <row r="2811" spans="1:3">
      <c r="A2811" s="131" t="s">
        <v>196</v>
      </c>
      <c r="B2811" s="127" t="s">
        <v>3792</v>
      </c>
      <c r="C2811" s="134" t="s">
        <v>3849</v>
      </c>
    </row>
    <row r="2812" spans="1:3">
      <c r="A2812" s="131" t="s">
        <v>196</v>
      </c>
      <c r="B2812" s="127" t="s">
        <v>3793</v>
      </c>
      <c r="C2812" s="134" t="s">
        <v>3849</v>
      </c>
    </row>
    <row r="2813" spans="1:3">
      <c r="A2813" s="131" t="s">
        <v>196</v>
      </c>
      <c r="B2813" s="127" t="s">
        <v>3794</v>
      </c>
      <c r="C2813" s="134" t="s">
        <v>3849</v>
      </c>
    </row>
    <row r="2814" spans="1:3">
      <c r="A2814" s="131" t="s">
        <v>196</v>
      </c>
      <c r="B2814" s="127" t="s">
        <v>3795</v>
      </c>
      <c r="C2814" s="134" t="s">
        <v>3849</v>
      </c>
    </row>
    <row r="2815" spans="1:3">
      <c r="A2815" s="131" t="s">
        <v>196</v>
      </c>
      <c r="B2815" s="127" t="s">
        <v>3796</v>
      </c>
      <c r="C2815" s="134" t="s">
        <v>3849</v>
      </c>
    </row>
    <row r="2816" spans="1:3">
      <c r="A2816" s="131" t="s">
        <v>196</v>
      </c>
      <c r="B2816" s="127" t="s">
        <v>3797</v>
      </c>
      <c r="C2816" s="134" t="s">
        <v>3849</v>
      </c>
    </row>
    <row r="2817" spans="1:3">
      <c r="A2817" s="131" t="s">
        <v>196</v>
      </c>
      <c r="B2817" s="127" t="s">
        <v>3798</v>
      </c>
      <c r="C2817" s="134" t="s">
        <v>3849</v>
      </c>
    </row>
    <row r="2818" spans="1:3">
      <c r="A2818" s="131" t="s">
        <v>196</v>
      </c>
      <c r="B2818" s="127" t="s">
        <v>3799</v>
      </c>
      <c r="C2818" s="134" t="s">
        <v>3849</v>
      </c>
    </row>
    <row r="2819" spans="1:3">
      <c r="A2819" s="131" t="s">
        <v>196</v>
      </c>
      <c r="B2819" s="127" t="s">
        <v>3800</v>
      </c>
      <c r="C2819" s="134" t="s">
        <v>3849</v>
      </c>
    </row>
    <row r="2820" spans="1:3">
      <c r="A2820" s="131" t="s">
        <v>196</v>
      </c>
      <c r="B2820" s="127" t="s">
        <v>3801</v>
      </c>
      <c r="C2820" s="134" t="s">
        <v>3849</v>
      </c>
    </row>
    <row r="2821" spans="1:3">
      <c r="A2821" s="131" t="s">
        <v>196</v>
      </c>
      <c r="B2821" s="127" t="s">
        <v>3802</v>
      </c>
      <c r="C2821" s="134" t="s">
        <v>3849</v>
      </c>
    </row>
    <row r="2822" spans="1:3">
      <c r="A2822" s="131" t="s">
        <v>196</v>
      </c>
      <c r="B2822" s="127" t="s">
        <v>3803</v>
      </c>
      <c r="C2822" s="134" t="s">
        <v>3849</v>
      </c>
    </row>
    <row r="2823" spans="1:3">
      <c r="A2823" s="131" t="s">
        <v>196</v>
      </c>
      <c r="B2823" s="127" t="s">
        <v>3804</v>
      </c>
      <c r="C2823" s="134" t="s">
        <v>3849</v>
      </c>
    </row>
    <row r="2824" spans="1:3">
      <c r="A2824" s="131" t="s">
        <v>196</v>
      </c>
      <c r="B2824" s="127" t="s">
        <v>3805</v>
      </c>
      <c r="C2824" s="134" t="s">
        <v>3849</v>
      </c>
    </row>
    <row r="2825" spans="1:3">
      <c r="A2825" s="131" t="s">
        <v>196</v>
      </c>
      <c r="B2825" s="127" t="s">
        <v>3806</v>
      </c>
      <c r="C2825" s="134" t="s">
        <v>3849</v>
      </c>
    </row>
    <row r="2826" spans="1:3">
      <c r="A2826" s="131" t="s">
        <v>196</v>
      </c>
      <c r="B2826" s="127" t="s">
        <v>3807</v>
      </c>
      <c r="C2826" s="134" t="s">
        <v>3849</v>
      </c>
    </row>
    <row r="2827" spans="1:3">
      <c r="A2827" s="131" t="s">
        <v>196</v>
      </c>
      <c r="B2827" s="127" t="s">
        <v>3808</v>
      </c>
      <c r="C2827" s="134" t="s">
        <v>3849</v>
      </c>
    </row>
    <row r="2828" spans="1:3">
      <c r="A2828" s="131" t="s">
        <v>196</v>
      </c>
      <c r="B2828" s="127" t="s">
        <v>3809</v>
      </c>
      <c r="C2828" s="134" t="s">
        <v>3849</v>
      </c>
    </row>
    <row r="2829" spans="1:3">
      <c r="A2829" s="131" t="s">
        <v>196</v>
      </c>
      <c r="B2829" s="127" t="s">
        <v>3810</v>
      </c>
      <c r="C2829" s="134" t="s">
        <v>3849</v>
      </c>
    </row>
    <row r="2830" spans="1:3">
      <c r="A2830" s="131" t="s">
        <v>196</v>
      </c>
      <c r="B2830" s="127" t="s">
        <v>3811</v>
      </c>
      <c r="C2830" s="134" t="s">
        <v>3849</v>
      </c>
    </row>
    <row r="2831" spans="1:3">
      <c r="A2831" s="131" t="s">
        <v>196</v>
      </c>
      <c r="B2831" s="127" t="s">
        <v>3812</v>
      </c>
      <c r="C2831" s="134" t="s">
        <v>3849</v>
      </c>
    </row>
    <row r="2832" spans="1:3">
      <c r="A2832" s="131" t="s">
        <v>196</v>
      </c>
      <c r="B2832" s="127" t="s">
        <v>3813</v>
      </c>
      <c r="C2832" s="134" t="s">
        <v>3849</v>
      </c>
    </row>
    <row r="2833" spans="1:3">
      <c r="A2833" s="131" t="s">
        <v>196</v>
      </c>
      <c r="B2833" s="127" t="s">
        <v>3814</v>
      </c>
      <c r="C2833" s="134" t="s">
        <v>3849</v>
      </c>
    </row>
    <row r="2834" spans="1:3">
      <c r="A2834" s="131" t="s">
        <v>196</v>
      </c>
      <c r="B2834" s="127" t="s">
        <v>3815</v>
      </c>
      <c r="C2834" s="134" t="s">
        <v>3849</v>
      </c>
    </row>
    <row r="2835" spans="1:3">
      <c r="A2835" s="131" t="s">
        <v>196</v>
      </c>
      <c r="B2835" s="127" t="s">
        <v>3816</v>
      </c>
      <c r="C2835" s="134" t="s">
        <v>3849</v>
      </c>
    </row>
    <row r="2836" spans="1:3">
      <c r="A2836" s="131" t="s">
        <v>196</v>
      </c>
      <c r="B2836" s="127" t="s">
        <v>3817</v>
      </c>
      <c r="C2836" s="134" t="s">
        <v>3849</v>
      </c>
    </row>
    <row r="2837" spans="1:3">
      <c r="A2837" s="131" t="s">
        <v>196</v>
      </c>
      <c r="B2837" s="127" t="s">
        <v>3818</v>
      </c>
      <c r="C2837" s="134" t="s">
        <v>3849</v>
      </c>
    </row>
    <row r="2838" spans="1:3">
      <c r="A2838" s="131" t="s">
        <v>196</v>
      </c>
      <c r="B2838" s="127" t="s">
        <v>3819</v>
      </c>
      <c r="C2838" s="134" t="s">
        <v>3849</v>
      </c>
    </row>
    <row r="2839" spans="1:3">
      <c r="A2839" s="131" t="s">
        <v>196</v>
      </c>
      <c r="B2839" s="127" t="s">
        <v>3820</v>
      </c>
      <c r="C2839" s="134" t="s">
        <v>3849</v>
      </c>
    </row>
    <row r="2840" spans="1:3">
      <c r="A2840" s="131" t="s">
        <v>196</v>
      </c>
      <c r="B2840" s="127" t="s">
        <v>3821</v>
      </c>
      <c r="C2840" s="134" t="s">
        <v>3849</v>
      </c>
    </row>
    <row r="2841" spans="1:3">
      <c r="A2841" s="131" t="s">
        <v>196</v>
      </c>
      <c r="B2841" s="127" t="s">
        <v>3822</v>
      </c>
      <c r="C2841" s="134" t="s">
        <v>3849</v>
      </c>
    </row>
    <row r="2842" spans="1:3">
      <c r="A2842" s="131" t="s">
        <v>196</v>
      </c>
      <c r="B2842" s="127" t="s">
        <v>3823</v>
      </c>
      <c r="C2842" s="134" t="s">
        <v>3849</v>
      </c>
    </row>
    <row r="2843" spans="1:3">
      <c r="A2843" s="131" t="s">
        <v>196</v>
      </c>
      <c r="B2843" s="127" t="s">
        <v>3824</v>
      </c>
      <c r="C2843" s="134" t="s">
        <v>3849</v>
      </c>
    </row>
    <row r="2844" spans="1:3">
      <c r="A2844" s="131" t="s">
        <v>196</v>
      </c>
      <c r="B2844" s="127" t="s">
        <v>3825</v>
      </c>
      <c r="C2844" s="134" t="s">
        <v>3849</v>
      </c>
    </row>
    <row r="2845" spans="1:3">
      <c r="A2845" s="131" t="s">
        <v>196</v>
      </c>
      <c r="B2845" s="127" t="s">
        <v>3826</v>
      </c>
      <c r="C2845" s="134" t="s">
        <v>3849</v>
      </c>
    </row>
    <row r="2846" spans="1:3">
      <c r="A2846" s="131" t="s">
        <v>196</v>
      </c>
      <c r="B2846" s="127" t="s">
        <v>3827</v>
      </c>
      <c r="C2846" s="134" t="s">
        <v>3849</v>
      </c>
    </row>
    <row r="2847" spans="1:3">
      <c r="A2847" s="131" t="s">
        <v>196</v>
      </c>
      <c r="B2847" s="127" t="s">
        <v>3828</v>
      </c>
      <c r="C2847" s="134" t="s">
        <v>3849</v>
      </c>
    </row>
    <row r="2848" spans="1:3">
      <c r="A2848" s="131" t="s">
        <v>196</v>
      </c>
      <c r="B2848" s="127" t="s">
        <v>3829</v>
      </c>
      <c r="C2848" s="134" t="s">
        <v>3849</v>
      </c>
    </row>
    <row r="2849" spans="1:3">
      <c r="A2849" s="131" t="s">
        <v>196</v>
      </c>
      <c r="B2849" s="127" t="s">
        <v>3830</v>
      </c>
      <c r="C2849" s="134" t="s">
        <v>3849</v>
      </c>
    </row>
    <row r="2850" spans="1:3">
      <c r="A2850" s="131" t="s">
        <v>196</v>
      </c>
      <c r="B2850" s="127" t="s">
        <v>3831</v>
      </c>
      <c r="C2850" s="134" t="s">
        <v>3849</v>
      </c>
    </row>
    <row r="2851" spans="1:3">
      <c r="A2851" s="131" t="s">
        <v>196</v>
      </c>
      <c r="B2851" s="127" t="s">
        <v>3832</v>
      </c>
      <c r="C2851" s="134" t="s">
        <v>3849</v>
      </c>
    </row>
    <row r="2852" spans="1:3">
      <c r="A2852" s="131" t="s">
        <v>196</v>
      </c>
      <c r="B2852" s="127" t="s">
        <v>3833</v>
      </c>
      <c r="C2852" s="134" t="s">
        <v>3849</v>
      </c>
    </row>
    <row r="2853" spans="1:3">
      <c r="A2853" s="131" t="s">
        <v>196</v>
      </c>
      <c r="B2853" s="127" t="s">
        <v>3834</v>
      </c>
      <c r="C2853" s="134" t="s">
        <v>3849</v>
      </c>
    </row>
    <row r="2854" spans="1:3">
      <c r="A2854" s="131" t="s">
        <v>196</v>
      </c>
      <c r="B2854" s="127" t="s">
        <v>3835</v>
      </c>
      <c r="C2854" s="134" t="s">
        <v>3849</v>
      </c>
    </row>
    <row r="2855" spans="1:3">
      <c r="A2855" s="131" t="s">
        <v>196</v>
      </c>
      <c r="B2855" s="127" t="s">
        <v>3836</v>
      </c>
      <c r="C2855" s="134" t="s">
        <v>3849</v>
      </c>
    </row>
    <row r="2856" spans="1:3">
      <c r="A2856" s="131" t="s">
        <v>196</v>
      </c>
      <c r="B2856" s="127" t="s">
        <v>3837</v>
      </c>
      <c r="C2856" s="134" t="s">
        <v>3849</v>
      </c>
    </row>
    <row r="2857" spans="1:3">
      <c r="A2857" s="131" t="s">
        <v>196</v>
      </c>
      <c r="B2857" s="127" t="s">
        <v>3838</v>
      </c>
      <c r="C2857" s="134" t="s">
        <v>3849</v>
      </c>
    </row>
    <row r="2858" spans="1:3">
      <c r="A2858" s="131" t="s">
        <v>196</v>
      </c>
      <c r="B2858" s="127" t="s">
        <v>3839</v>
      </c>
      <c r="C2858" s="134" t="s">
        <v>3849</v>
      </c>
    </row>
    <row r="2859" spans="1:3">
      <c r="A2859" s="131" t="s">
        <v>196</v>
      </c>
      <c r="B2859" s="127" t="s">
        <v>3840</v>
      </c>
      <c r="C2859" s="134" t="s">
        <v>3849</v>
      </c>
    </row>
    <row r="2860" spans="1:3">
      <c r="A2860" s="131" t="s">
        <v>196</v>
      </c>
      <c r="B2860" s="127" t="s">
        <v>3841</v>
      </c>
      <c r="C2860" s="134" t="s">
        <v>3849</v>
      </c>
    </row>
    <row r="2861" spans="1:3">
      <c r="A2861" s="131" t="s">
        <v>196</v>
      </c>
      <c r="B2861" s="127" t="s">
        <v>3842</v>
      </c>
      <c r="C2861" s="134" t="s">
        <v>3849</v>
      </c>
    </row>
    <row r="2862" spans="1:3">
      <c r="A2862" s="131" t="s">
        <v>196</v>
      </c>
      <c r="B2862" s="127" t="s">
        <v>3843</v>
      </c>
      <c r="C2862" s="134" t="s">
        <v>3849</v>
      </c>
    </row>
    <row r="2863" spans="1:3">
      <c r="A2863" s="131" t="s">
        <v>196</v>
      </c>
      <c r="B2863" s="127" t="s">
        <v>3844</v>
      </c>
      <c r="C2863" s="134" t="s">
        <v>3849</v>
      </c>
    </row>
    <row r="2864" spans="1:3">
      <c r="A2864" s="131" t="s">
        <v>196</v>
      </c>
      <c r="B2864" s="127" t="s">
        <v>3845</v>
      </c>
      <c r="C2864" s="134" t="s">
        <v>3849</v>
      </c>
    </row>
    <row r="2865" spans="1:3">
      <c r="A2865" s="131" t="s">
        <v>196</v>
      </c>
      <c r="B2865" s="127" t="s">
        <v>3846</v>
      </c>
      <c r="C2865" s="134" t="s">
        <v>3849</v>
      </c>
    </row>
    <row r="2866" spans="1:3">
      <c r="A2866" s="131" t="s">
        <v>196</v>
      </c>
      <c r="B2866" s="127" t="s">
        <v>3847</v>
      </c>
      <c r="C2866" s="134" t="s">
        <v>3849</v>
      </c>
    </row>
    <row r="2867" spans="1:3">
      <c r="A2867" s="131" t="s">
        <v>196</v>
      </c>
      <c r="B2867" s="127" t="s">
        <v>3848</v>
      </c>
      <c r="C2867" s="134" t="s">
        <v>3849</v>
      </c>
    </row>
    <row r="2868" spans="1:3" ht="13.5">
      <c r="A2868" s="133" t="s">
        <v>197</v>
      </c>
      <c r="B2868" s="123" t="s">
        <v>3850</v>
      </c>
      <c r="C2868" s="116" t="s">
        <v>3873</v>
      </c>
    </row>
    <row r="2869" spans="1:3" ht="13.5">
      <c r="A2869" s="133" t="s">
        <v>197</v>
      </c>
      <c r="B2869" s="123" t="s">
        <v>3851</v>
      </c>
      <c r="C2869" s="116" t="s">
        <v>3873</v>
      </c>
    </row>
    <row r="2870" spans="1:3" ht="13.5">
      <c r="A2870" s="133" t="s">
        <v>197</v>
      </c>
      <c r="B2870" s="123" t="s">
        <v>3852</v>
      </c>
      <c r="C2870" s="116" t="s">
        <v>3873</v>
      </c>
    </row>
    <row r="2871" spans="1:3" ht="13.5">
      <c r="A2871" s="133" t="s">
        <v>197</v>
      </c>
      <c r="B2871" s="123" t="s">
        <v>3853</v>
      </c>
      <c r="C2871" s="116" t="s">
        <v>3873</v>
      </c>
    </row>
    <row r="2872" spans="1:3" ht="13.5">
      <c r="A2872" s="133" t="s">
        <v>197</v>
      </c>
      <c r="B2872" s="123" t="s">
        <v>3854</v>
      </c>
      <c r="C2872" s="116" t="s">
        <v>3873</v>
      </c>
    </row>
    <row r="2873" spans="1:3" ht="13.5">
      <c r="A2873" s="133" t="s">
        <v>197</v>
      </c>
      <c r="B2873" s="123" t="s">
        <v>3855</v>
      </c>
      <c r="C2873" s="116" t="s">
        <v>3873</v>
      </c>
    </row>
    <row r="2874" spans="1:3" ht="13.5">
      <c r="A2874" s="133" t="s">
        <v>197</v>
      </c>
      <c r="B2874" s="123" t="s">
        <v>3856</v>
      </c>
      <c r="C2874" s="116" t="s">
        <v>3873</v>
      </c>
    </row>
    <row r="2875" spans="1:3" ht="13.5">
      <c r="A2875" s="133" t="s">
        <v>197</v>
      </c>
      <c r="B2875" s="123" t="s">
        <v>3857</v>
      </c>
      <c r="C2875" s="116" t="s">
        <v>3873</v>
      </c>
    </row>
    <row r="2876" spans="1:3" ht="13.5">
      <c r="A2876" s="133" t="s">
        <v>197</v>
      </c>
      <c r="B2876" s="123" t="s">
        <v>3858</v>
      </c>
      <c r="C2876" s="116" t="s">
        <v>3873</v>
      </c>
    </row>
    <row r="2877" spans="1:3" ht="13.5">
      <c r="A2877" s="133" t="s">
        <v>197</v>
      </c>
      <c r="B2877" s="123" t="s">
        <v>3859</v>
      </c>
      <c r="C2877" s="116" t="s">
        <v>3873</v>
      </c>
    </row>
    <row r="2878" spans="1:3" ht="13.5">
      <c r="A2878" s="133" t="s">
        <v>197</v>
      </c>
      <c r="B2878" s="123" t="s">
        <v>3860</v>
      </c>
      <c r="C2878" s="116" t="s">
        <v>3873</v>
      </c>
    </row>
    <row r="2879" spans="1:3" ht="13.5">
      <c r="A2879" s="133" t="s">
        <v>197</v>
      </c>
      <c r="B2879" s="123" t="s">
        <v>3861</v>
      </c>
      <c r="C2879" s="116" t="s">
        <v>3873</v>
      </c>
    </row>
    <row r="2880" spans="1:3" ht="13.5">
      <c r="A2880" s="133" t="s">
        <v>197</v>
      </c>
      <c r="B2880" s="123" t="s">
        <v>3862</v>
      </c>
      <c r="C2880" s="116" t="s">
        <v>3873</v>
      </c>
    </row>
    <row r="2881" spans="1:3" ht="13.5">
      <c r="A2881" s="133" t="s">
        <v>197</v>
      </c>
      <c r="B2881" s="123" t="s">
        <v>3863</v>
      </c>
      <c r="C2881" s="116" t="s">
        <v>3873</v>
      </c>
    </row>
    <row r="2882" spans="1:3" ht="13.5">
      <c r="A2882" s="133" t="s">
        <v>197</v>
      </c>
      <c r="B2882" s="123" t="s">
        <v>3864</v>
      </c>
      <c r="C2882" s="116" t="s">
        <v>3873</v>
      </c>
    </row>
    <row r="2883" spans="1:3" ht="13.5">
      <c r="A2883" s="133" t="s">
        <v>197</v>
      </c>
      <c r="B2883" s="123" t="s">
        <v>3865</v>
      </c>
      <c r="C2883" s="116" t="s">
        <v>3873</v>
      </c>
    </row>
    <row r="2884" spans="1:3" ht="13.5">
      <c r="A2884" s="133" t="s">
        <v>197</v>
      </c>
      <c r="B2884" s="123" t="s">
        <v>3866</v>
      </c>
      <c r="C2884" s="116" t="s">
        <v>3873</v>
      </c>
    </row>
    <row r="2885" spans="1:3" ht="13.5">
      <c r="A2885" s="133" t="s">
        <v>197</v>
      </c>
      <c r="B2885" s="123" t="s">
        <v>3867</v>
      </c>
      <c r="C2885" s="116" t="s">
        <v>3873</v>
      </c>
    </row>
    <row r="2886" spans="1:3" ht="13.5">
      <c r="A2886" s="133" t="s">
        <v>197</v>
      </c>
      <c r="B2886" s="123" t="s">
        <v>3868</v>
      </c>
      <c r="C2886" s="116" t="s">
        <v>3873</v>
      </c>
    </row>
    <row r="2887" spans="1:3" ht="13.5">
      <c r="A2887" s="133" t="s">
        <v>197</v>
      </c>
      <c r="B2887" s="123" t="s">
        <v>3869</v>
      </c>
      <c r="C2887" s="116" t="s">
        <v>3873</v>
      </c>
    </row>
    <row r="2888" spans="1:3" ht="13.5">
      <c r="A2888" s="133" t="s">
        <v>197</v>
      </c>
      <c r="B2888" s="123" t="s">
        <v>3870</v>
      </c>
      <c r="C2888" s="116" t="s">
        <v>3873</v>
      </c>
    </row>
    <row r="2889" spans="1:3" ht="13.5">
      <c r="A2889" s="133" t="s">
        <v>197</v>
      </c>
      <c r="B2889" s="123" t="s">
        <v>3871</v>
      </c>
      <c r="C2889" s="116" t="s">
        <v>3873</v>
      </c>
    </row>
    <row r="2890" spans="1:3" ht="13.5">
      <c r="A2890" s="133" t="s">
        <v>197</v>
      </c>
      <c r="B2890" s="123" t="s">
        <v>3872</v>
      </c>
      <c r="C2890" s="116" t="s">
        <v>3873</v>
      </c>
    </row>
    <row r="2891" spans="1:3" ht="13.5">
      <c r="A2891" s="131" t="s">
        <v>198</v>
      </c>
      <c r="B2891" s="127" t="s">
        <v>3874</v>
      </c>
      <c r="C2891" s="132" t="s">
        <v>3889</v>
      </c>
    </row>
    <row r="2892" spans="1:3" ht="13.5">
      <c r="A2892" s="131" t="s">
        <v>198</v>
      </c>
      <c r="B2892" s="127" t="s">
        <v>3875</v>
      </c>
      <c r="C2892" s="132" t="s">
        <v>3890</v>
      </c>
    </row>
    <row r="2893" spans="1:3" ht="13.5">
      <c r="A2893" s="131" t="s">
        <v>198</v>
      </c>
      <c r="B2893" s="127" t="s">
        <v>3876</v>
      </c>
      <c r="C2893" s="132" t="s">
        <v>3890</v>
      </c>
    </row>
    <row r="2894" spans="1:3" ht="13.5">
      <c r="A2894" s="131" t="s">
        <v>198</v>
      </c>
      <c r="B2894" s="127" t="s">
        <v>3877</v>
      </c>
      <c r="C2894" s="132" t="s">
        <v>3890</v>
      </c>
    </row>
    <row r="2895" spans="1:3" ht="13.5">
      <c r="A2895" s="131" t="s">
        <v>198</v>
      </c>
      <c r="B2895" s="127" t="s">
        <v>3989</v>
      </c>
      <c r="C2895" s="132" t="s">
        <v>3890</v>
      </c>
    </row>
    <row r="2896" spans="1:3" ht="13.5">
      <c r="A2896" s="131" t="s">
        <v>198</v>
      </c>
      <c r="B2896" s="127" t="s">
        <v>3878</v>
      </c>
      <c r="C2896" s="132" t="s">
        <v>3889</v>
      </c>
    </row>
    <row r="2897" spans="1:3" ht="13.5">
      <c r="A2897" s="131" t="s">
        <v>198</v>
      </c>
      <c r="B2897" s="127" t="s">
        <v>3879</v>
      </c>
      <c r="C2897" s="132" t="s">
        <v>3891</v>
      </c>
    </row>
    <row r="2898" spans="1:3" ht="13.5">
      <c r="A2898" s="131" t="s">
        <v>198</v>
      </c>
      <c r="B2898" s="127" t="s">
        <v>3880</v>
      </c>
      <c r="C2898" s="132" t="s">
        <v>3891</v>
      </c>
    </row>
    <row r="2899" spans="1:3" ht="13.5">
      <c r="A2899" s="131" t="s">
        <v>198</v>
      </c>
      <c r="B2899" s="127" t="s">
        <v>3881</v>
      </c>
      <c r="C2899" s="132" t="s">
        <v>3891</v>
      </c>
    </row>
    <row r="2900" spans="1:3" ht="13.5">
      <c r="A2900" s="131" t="s">
        <v>198</v>
      </c>
      <c r="B2900" s="127" t="s">
        <v>3882</v>
      </c>
      <c r="C2900" s="132" t="s">
        <v>3891</v>
      </c>
    </row>
    <row r="2901" spans="1:3" ht="13.5">
      <c r="A2901" s="131" t="s">
        <v>198</v>
      </c>
      <c r="B2901" s="127" t="s">
        <v>3883</v>
      </c>
      <c r="C2901" s="132" t="s">
        <v>3891</v>
      </c>
    </row>
    <row r="2902" spans="1:3" ht="13.5">
      <c r="A2902" s="131" t="s">
        <v>198</v>
      </c>
      <c r="B2902" s="127" t="s">
        <v>3887</v>
      </c>
      <c r="C2902" s="132" t="s">
        <v>3891</v>
      </c>
    </row>
    <row r="2903" spans="1:3" ht="13.5">
      <c r="A2903" s="131" t="s">
        <v>198</v>
      </c>
      <c r="B2903" s="127" t="s">
        <v>3884</v>
      </c>
      <c r="C2903" s="132" t="s">
        <v>3891</v>
      </c>
    </row>
    <row r="2904" spans="1:3" ht="13.5">
      <c r="A2904" s="131" t="s">
        <v>198</v>
      </c>
      <c r="B2904" s="127" t="s">
        <v>3885</v>
      </c>
      <c r="C2904" s="132" t="s">
        <v>3891</v>
      </c>
    </row>
    <row r="2905" spans="1:3" ht="13.5">
      <c r="A2905" s="131" t="s">
        <v>198</v>
      </c>
      <c r="B2905" s="127" t="s">
        <v>3886</v>
      </c>
      <c r="C2905" s="132" t="s">
        <v>3891</v>
      </c>
    </row>
    <row r="2906" spans="1:3" ht="13.5">
      <c r="A2906" s="131" t="s">
        <v>198</v>
      </c>
      <c r="B2906" s="127" t="s">
        <v>3892</v>
      </c>
      <c r="C2906" s="132" t="s">
        <v>3950</v>
      </c>
    </row>
    <row r="2907" spans="1:3" ht="13.5">
      <c r="A2907" s="131" t="s">
        <v>198</v>
      </c>
      <c r="B2907" s="127" t="s">
        <v>3893</v>
      </c>
      <c r="C2907" s="132" t="s">
        <v>3951</v>
      </c>
    </row>
    <row r="2908" spans="1:3" ht="13.5">
      <c r="A2908" s="131" t="s">
        <v>198</v>
      </c>
      <c r="B2908" s="127" t="s">
        <v>3894</v>
      </c>
      <c r="C2908" s="132" t="s">
        <v>3951</v>
      </c>
    </row>
    <row r="2909" spans="1:3" ht="13.5">
      <c r="A2909" s="131" t="s">
        <v>198</v>
      </c>
      <c r="B2909" s="127" t="s">
        <v>3895</v>
      </c>
      <c r="C2909" s="132" t="s">
        <v>3951</v>
      </c>
    </row>
    <row r="2910" spans="1:3" ht="13.5">
      <c r="A2910" s="131" t="s">
        <v>198</v>
      </c>
      <c r="B2910" s="127" t="s">
        <v>3896</v>
      </c>
      <c r="C2910" s="132" t="s">
        <v>3951</v>
      </c>
    </row>
    <row r="2911" spans="1:3" ht="13.5">
      <c r="A2911" s="131" t="s">
        <v>198</v>
      </c>
      <c r="B2911" s="127" t="s">
        <v>3897</v>
      </c>
      <c r="C2911" s="132" t="s">
        <v>3888</v>
      </c>
    </row>
    <row r="2912" spans="1:3" ht="13.5">
      <c r="A2912" s="131" t="s">
        <v>198</v>
      </c>
      <c r="B2912" s="127" t="s">
        <v>3898</v>
      </c>
      <c r="C2912" s="132" t="s">
        <v>3888</v>
      </c>
    </row>
    <row r="2913" spans="1:3" ht="13.5">
      <c r="A2913" s="131" t="s">
        <v>198</v>
      </c>
      <c r="B2913" s="127" t="s">
        <v>3899</v>
      </c>
      <c r="C2913" s="132" t="s">
        <v>3888</v>
      </c>
    </row>
    <row r="2914" spans="1:3" ht="13.5">
      <c r="A2914" s="131" t="s">
        <v>198</v>
      </c>
      <c r="B2914" s="127" t="s">
        <v>3900</v>
      </c>
      <c r="C2914" s="132" t="s">
        <v>3888</v>
      </c>
    </row>
    <row r="2915" spans="1:3" ht="13.5">
      <c r="A2915" s="131" t="s">
        <v>198</v>
      </c>
      <c r="B2915" s="127" t="s">
        <v>3901</v>
      </c>
      <c r="C2915" s="132" t="s">
        <v>3952</v>
      </c>
    </row>
    <row r="2916" spans="1:3" ht="13.5">
      <c r="A2916" s="131" t="s">
        <v>198</v>
      </c>
      <c r="B2916" s="127" t="s">
        <v>3902</v>
      </c>
      <c r="C2916" s="132" t="s">
        <v>3952</v>
      </c>
    </row>
    <row r="2917" spans="1:3" ht="13.5">
      <c r="A2917" s="131" t="s">
        <v>198</v>
      </c>
      <c r="B2917" s="127" t="s">
        <v>3903</v>
      </c>
      <c r="C2917" s="132" t="s">
        <v>3952</v>
      </c>
    </row>
    <row r="2918" spans="1:3" ht="13.5">
      <c r="A2918" s="131" t="s">
        <v>198</v>
      </c>
      <c r="B2918" s="127" t="s">
        <v>3904</v>
      </c>
      <c r="C2918" s="132" t="s">
        <v>3952</v>
      </c>
    </row>
    <row r="2919" spans="1:3" ht="13.5">
      <c r="A2919" s="131" t="s">
        <v>198</v>
      </c>
      <c r="B2919" s="127" t="s">
        <v>3905</v>
      </c>
      <c r="C2919" s="132" t="s">
        <v>3958</v>
      </c>
    </row>
    <row r="2920" spans="1:3" ht="13.5">
      <c r="A2920" s="131" t="s">
        <v>198</v>
      </c>
      <c r="B2920" s="127" t="s">
        <v>3906</v>
      </c>
      <c r="C2920" s="132" t="s">
        <v>3952</v>
      </c>
    </row>
    <row r="2921" spans="1:3" ht="13.5">
      <c r="A2921" s="131" t="s">
        <v>198</v>
      </c>
      <c r="B2921" s="127" t="s">
        <v>3907</v>
      </c>
      <c r="C2921" s="132" t="s">
        <v>3953</v>
      </c>
    </row>
    <row r="2922" spans="1:3" ht="13.5">
      <c r="A2922" s="131" t="s">
        <v>198</v>
      </c>
      <c r="B2922" s="127" t="s">
        <v>3908</v>
      </c>
      <c r="C2922" s="132" t="s">
        <v>3953</v>
      </c>
    </row>
    <row r="2923" spans="1:3" ht="13.5">
      <c r="A2923" s="131" t="s">
        <v>198</v>
      </c>
      <c r="B2923" s="127" t="s">
        <v>3909</v>
      </c>
      <c r="C2923" s="132" t="s">
        <v>3953</v>
      </c>
    </row>
    <row r="2924" spans="1:3" ht="13.5">
      <c r="A2924" s="131" t="s">
        <v>198</v>
      </c>
      <c r="B2924" s="127" t="s">
        <v>3910</v>
      </c>
      <c r="C2924" s="132" t="s">
        <v>3953</v>
      </c>
    </row>
    <row r="2925" spans="1:3" ht="13.5">
      <c r="A2925" s="131" t="s">
        <v>198</v>
      </c>
      <c r="B2925" s="127" t="s">
        <v>3911</v>
      </c>
      <c r="C2925" s="132" t="s">
        <v>3953</v>
      </c>
    </row>
    <row r="2926" spans="1:3" ht="13.5">
      <c r="A2926" s="131" t="s">
        <v>198</v>
      </c>
      <c r="B2926" s="127" t="s">
        <v>3912</v>
      </c>
      <c r="C2926" s="132" t="s">
        <v>3954</v>
      </c>
    </row>
    <row r="2927" spans="1:3" ht="13.5">
      <c r="A2927" s="131" t="s">
        <v>198</v>
      </c>
      <c r="B2927" s="127" t="s">
        <v>3913</v>
      </c>
      <c r="C2927" s="132" t="s">
        <v>3954</v>
      </c>
    </row>
    <row r="2928" spans="1:3" ht="13.5">
      <c r="A2928" s="131" t="s">
        <v>198</v>
      </c>
      <c r="B2928" s="127" t="s">
        <v>3914</v>
      </c>
      <c r="C2928" s="132" t="s">
        <v>3954</v>
      </c>
    </row>
    <row r="2929" spans="1:3" ht="13.5">
      <c r="A2929" s="131" t="s">
        <v>198</v>
      </c>
      <c r="B2929" s="127" t="s">
        <v>3915</v>
      </c>
      <c r="C2929" s="132" t="s">
        <v>3888</v>
      </c>
    </row>
    <row r="2930" spans="1:3" ht="13.5">
      <c r="A2930" s="131" t="s">
        <v>198</v>
      </c>
      <c r="B2930" s="127" t="s">
        <v>3916</v>
      </c>
      <c r="C2930" s="132" t="s">
        <v>3888</v>
      </c>
    </row>
    <row r="2931" spans="1:3" ht="13.5">
      <c r="A2931" s="131" t="s">
        <v>198</v>
      </c>
      <c r="B2931" s="127" t="s">
        <v>3917</v>
      </c>
      <c r="C2931" s="132" t="s">
        <v>3888</v>
      </c>
    </row>
    <row r="2932" spans="1:3" ht="13.5">
      <c r="A2932" s="131" t="s">
        <v>198</v>
      </c>
      <c r="B2932" s="127" t="s">
        <v>3918</v>
      </c>
      <c r="C2932" s="132" t="s">
        <v>3888</v>
      </c>
    </row>
    <row r="2933" spans="1:3" ht="13.5">
      <c r="A2933" s="131" t="s">
        <v>198</v>
      </c>
      <c r="B2933" s="127" t="s">
        <v>3919</v>
      </c>
      <c r="C2933" s="132" t="s">
        <v>3888</v>
      </c>
    </row>
    <row r="2934" spans="1:3" ht="13.5">
      <c r="A2934" s="131" t="s">
        <v>198</v>
      </c>
      <c r="B2934" s="127" t="s">
        <v>3920</v>
      </c>
      <c r="C2934" s="132" t="s">
        <v>3888</v>
      </c>
    </row>
    <row r="2935" spans="1:3" ht="13.5">
      <c r="A2935" s="131" t="s">
        <v>198</v>
      </c>
      <c r="B2935" s="127" t="s">
        <v>3921</v>
      </c>
      <c r="C2935" s="132" t="s">
        <v>3888</v>
      </c>
    </row>
    <row r="2936" spans="1:3" ht="13.5">
      <c r="A2936" s="131" t="s">
        <v>198</v>
      </c>
      <c r="B2936" s="127" t="s">
        <v>3922</v>
      </c>
      <c r="C2936" s="132" t="s">
        <v>3888</v>
      </c>
    </row>
    <row r="2937" spans="1:3" ht="13.5">
      <c r="A2937" s="131" t="s">
        <v>198</v>
      </c>
      <c r="B2937" s="127" t="s">
        <v>3923</v>
      </c>
      <c r="C2937" s="132" t="s">
        <v>3888</v>
      </c>
    </row>
    <row r="2938" spans="1:3">
      <c r="A2938" s="131" t="s">
        <v>198</v>
      </c>
      <c r="B2938" s="127" t="s">
        <v>3924</v>
      </c>
      <c r="C2938" s="134" t="s">
        <v>3955</v>
      </c>
    </row>
    <row r="2939" spans="1:3">
      <c r="A2939" s="131" t="s">
        <v>198</v>
      </c>
      <c r="B2939" s="127" t="s">
        <v>3925</v>
      </c>
      <c r="C2939" s="134" t="s">
        <v>3955</v>
      </c>
    </row>
    <row r="2940" spans="1:3">
      <c r="A2940" s="131" t="s">
        <v>198</v>
      </c>
      <c r="B2940" s="127" t="s">
        <v>3926</v>
      </c>
      <c r="C2940" s="134" t="s">
        <v>3955</v>
      </c>
    </row>
    <row r="2941" spans="1:3">
      <c r="A2941" s="131" t="s">
        <v>198</v>
      </c>
      <c r="B2941" s="127" t="s">
        <v>3927</v>
      </c>
      <c r="C2941" s="134" t="s">
        <v>3955</v>
      </c>
    </row>
    <row r="2942" spans="1:3">
      <c r="A2942" s="131" t="s">
        <v>198</v>
      </c>
      <c r="B2942" s="127" t="s">
        <v>3928</v>
      </c>
      <c r="C2942" s="134" t="s">
        <v>3955</v>
      </c>
    </row>
    <row r="2943" spans="1:3">
      <c r="A2943" s="131" t="s">
        <v>198</v>
      </c>
      <c r="B2943" s="127" t="s">
        <v>3929</v>
      </c>
      <c r="C2943" s="134" t="s">
        <v>3955</v>
      </c>
    </row>
    <row r="2944" spans="1:3">
      <c r="A2944" s="131" t="s">
        <v>198</v>
      </c>
      <c r="B2944" s="127" t="s">
        <v>3930</v>
      </c>
      <c r="C2944" s="134" t="s">
        <v>3955</v>
      </c>
    </row>
    <row r="2945" spans="1:3">
      <c r="A2945" s="131" t="s">
        <v>198</v>
      </c>
      <c r="B2945" s="127" t="s">
        <v>3931</v>
      </c>
      <c r="C2945" s="134" t="s">
        <v>3955</v>
      </c>
    </row>
    <row r="2946" spans="1:3">
      <c r="A2946" s="131" t="s">
        <v>198</v>
      </c>
      <c r="B2946" s="127" t="s">
        <v>3932</v>
      </c>
      <c r="C2946" s="134" t="s">
        <v>3956</v>
      </c>
    </row>
    <row r="2947" spans="1:3">
      <c r="A2947" s="131" t="s">
        <v>198</v>
      </c>
      <c r="B2947" s="127" t="s">
        <v>3933</v>
      </c>
      <c r="C2947" s="134" t="s">
        <v>3956</v>
      </c>
    </row>
    <row r="2948" spans="1:3">
      <c r="A2948" s="131" t="s">
        <v>198</v>
      </c>
      <c r="B2948" s="127" t="s">
        <v>3934</v>
      </c>
      <c r="C2948" s="134" t="s">
        <v>3956</v>
      </c>
    </row>
    <row r="2949" spans="1:3">
      <c r="A2949" s="131" t="s">
        <v>198</v>
      </c>
      <c r="B2949" s="127" t="s">
        <v>3935</v>
      </c>
      <c r="C2949" s="134" t="s">
        <v>3956</v>
      </c>
    </row>
    <row r="2950" spans="1:3">
      <c r="A2950" s="131" t="s">
        <v>198</v>
      </c>
      <c r="B2950" s="127" t="s">
        <v>3936</v>
      </c>
      <c r="C2950" s="134" t="s">
        <v>3956</v>
      </c>
    </row>
    <row r="2951" spans="1:3">
      <c r="A2951" s="131" t="s">
        <v>198</v>
      </c>
      <c r="B2951" s="127" t="s">
        <v>3937</v>
      </c>
      <c r="C2951" s="134" t="s">
        <v>3956</v>
      </c>
    </row>
    <row r="2952" spans="1:3">
      <c r="A2952" s="131" t="s">
        <v>198</v>
      </c>
      <c r="B2952" s="127" t="s">
        <v>3938</v>
      </c>
      <c r="C2952" s="134" t="s">
        <v>3956</v>
      </c>
    </row>
    <row r="2953" spans="1:3">
      <c r="A2953" s="131" t="s">
        <v>198</v>
      </c>
      <c r="B2953" s="127" t="s">
        <v>3939</v>
      </c>
      <c r="C2953" s="134" t="s">
        <v>3956</v>
      </c>
    </row>
    <row r="2954" spans="1:3">
      <c r="A2954" s="131" t="s">
        <v>198</v>
      </c>
      <c r="B2954" s="127" t="s">
        <v>3940</v>
      </c>
      <c r="C2954" s="134" t="s">
        <v>3954</v>
      </c>
    </row>
    <row r="2955" spans="1:3">
      <c r="A2955" s="131" t="s">
        <v>198</v>
      </c>
      <c r="B2955" s="127" t="s">
        <v>3941</v>
      </c>
      <c r="C2955" s="134" t="s">
        <v>3954</v>
      </c>
    </row>
    <row r="2956" spans="1:3">
      <c r="A2956" s="131" t="s">
        <v>198</v>
      </c>
      <c r="B2956" s="127" t="s">
        <v>3942</v>
      </c>
      <c r="C2956" s="134" t="s">
        <v>3954</v>
      </c>
    </row>
    <row r="2957" spans="1:3">
      <c r="A2957" s="131" t="s">
        <v>198</v>
      </c>
      <c r="B2957" s="127" t="s">
        <v>3943</v>
      </c>
      <c r="C2957" s="134" t="s">
        <v>3954</v>
      </c>
    </row>
    <row r="2958" spans="1:3">
      <c r="A2958" s="131" t="s">
        <v>198</v>
      </c>
      <c r="B2958" s="127" t="s">
        <v>3944</v>
      </c>
      <c r="C2958" s="134" t="s">
        <v>3954</v>
      </c>
    </row>
    <row r="2959" spans="1:3">
      <c r="A2959" s="131" t="s">
        <v>198</v>
      </c>
      <c r="B2959" s="127" t="s">
        <v>3945</v>
      </c>
      <c r="C2959" s="134" t="s">
        <v>3954</v>
      </c>
    </row>
    <row r="2960" spans="1:3">
      <c r="A2960" s="131" t="s">
        <v>198</v>
      </c>
      <c r="B2960" s="127" t="s">
        <v>3946</v>
      </c>
      <c r="C2960" s="134" t="s">
        <v>3954</v>
      </c>
    </row>
    <row r="2961" spans="1:3">
      <c r="A2961" s="131" t="s">
        <v>198</v>
      </c>
      <c r="B2961" s="127" t="s">
        <v>3947</v>
      </c>
      <c r="C2961" s="134" t="s">
        <v>3954</v>
      </c>
    </row>
    <row r="2962" spans="1:3">
      <c r="A2962" s="131" t="s">
        <v>198</v>
      </c>
      <c r="B2962" s="127" t="s">
        <v>3948</v>
      </c>
      <c r="C2962" s="134" t="s">
        <v>3951</v>
      </c>
    </row>
    <row r="2963" spans="1:3">
      <c r="A2963" s="142" t="s">
        <v>198</v>
      </c>
      <c r="B2963" s="104" t="s">
        <v>3949</v>
      </c>
      <c r="C2963" s="143" t="s">
        <v>3957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28T02:25:24Z</dcterms:modified>
</cp:coreProperties>
</file>